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D:\BoB_SR_revision\relatestversion_bob_sr\"/>
    </mc:Choice>
  </mc:AlternateContent>
  <xr:revisionPtr revIDLastSave="0" documentId="13_ncr:1_{D721C577-2D5F-4DC3-9818-1C8C6F614382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16S_taxonomy_table" sheetId="4" r:id="rId1"/>
    <sheet name="18S_taxonomy_Table" sheetId="5" r:id="rId2"/>
    <sheet name="Meta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" i="5" l="1"/>
  <c r="Y4" i="5"/>
  <c r="Y5" i="5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Y84" i="5"/>
  <c r="Y85" i="5"/>
  <c r="Y86" i="5"/>
  <c r="Y87" i="5"/>
  <c r="Y88" i="5"/>
  <c r="Y89" i="5"/>
  <c r="Y90" i="5"/>
  <c r="Y91" i="5"/>
  <c r="Y92" i="5"/>
  <c r="Y93" i="5"/>
  <c r="Y94" i="5"/>
  <c r="Y95" i="5"/>
  <c r="Y96" i="5"/>
  <c r="Y97" i="5"/>
  <c r="Y98" i="5"/>
  <c r="Y99" i="5"/>
  <c r="Y100" i="5"/>
  <c r="Y101" i="5"/>
  <c r="Y102" i="5"/>
  <c r="Y103" i="5"/>
  <c r="Y104" i="5"/>
  <c r="Y105" i="5"/>
  <c r="Y106" i="5"/>
  <c r="Y107" i="5"/>
  <c r="Y108" i="5"/>
  <c r="Y109" i="5"/>
  <c r="Y110" i="5"/>
  <c r="Y111" i="5"/>
  <c r="Y112" i="5"/>
  <c r="Y113" i="5"/>
  <c r="Y114" i="5"/>
  <c r="Y115" i="5"/>
  <c r="Y116" i="5"/>
  <c r="Y117" i="5"/>
  <c r="Y118" i="5"/>
  <c r="Y119" i="5"/>
  <c r="Y120" i="5"/>
  <c r="Y121" i="5"/>
  <c r="Y122" i="5"/>
  <c r="Y123" i="5"/>
  <c r="Y124" i="5"/>
  <c r="Y125" i="5"/>
  <c r="Y126" i="5"/>
  <c r="Y127" i="5"/>
  <c r="Y128" i="5"/>
  <c r="Y129" i="5"/>
  <c r="Y130" i="5"/>
  <c r="Y131" i="5"/>
  <c r="Y132" i="5"/>
  <c r="Y133" i="5"/>
  <c r="Y134" i="5"/>
  <c r="Y135" i="5"/>
  <c r="Y136" i="5"/>
  <c r="Y137" i="5"/>
  <c r="Y138" i="5"/>
  <c r="Y139" i="5"/>
  <c r="Y140" i="5"/>
  <c r="Y141" i="5"/>
  <c r="Y142" i="5"/>
  <c r="Y143" i="5"/>
  <c r="Y144" i="5"/>
  <c r="Y145" i="5"/>
  <c r="Y146" i="5"/>
  <c r="Y147" i="5"/>
  <c r="Y148" i="5"/>
  <c r="Y149" i="5"/>
  <c r="Y150" i="5"/>
  <c r="Y151" i="5"/>
  <c r="Y152" i="5"/>
  <c r="Y153" i="5"/>
  <c r="Y154" i="5"/>
  <c r="Y155" i="5"/>
  <c r="Y156" i="5"/>
  <c r="Y157" i="5"/>
  <c r="Y158" i="5"/>
  <c r="Y159" i="5"/>
  <c r="Y160" i="5"/>
  <c r="Y161" i="5"/>
  <c r="Y162" i="5"/>
  <c r="Y163" i="5"/>
  <c r="Y164" i="5"/>
  <c r="Y165" i="5"/>
  <c r="Y166" i="5"/>
  <c r="Y167" i="5"/>
  <c r="Y168" i="5"/>
  <c r="Y169" i="5"/>
  <c r="Y170" i="5"/>
  <c r="Y171" i="5"/>
  <c r="Y172" i="5"/>
  <c r="Y173" i="5"/>
  <c r="Y174" i="5"/>
  <c r="Y175" i="5"/>
  <c r="Y176" i="5"/>
  <c r="Y177" i="5"/>
  <c r="Y178" i="5"/>
  <c r="Y179" i="5"/>
  <c r="Y180" i="5"/>
  <c r="Y181" i="5"/>
  <c r="Y182" i="5"/>
  <c r="Y183" i="5"/>
  <c r="Y184" i="5"/>
  <c r="Y185" i="5"/>
  <c r="Y186" i="5"/>
  <c r="Y187" i="5"/>
  <c r="Y188" i="5"/>
  <c r="Y189" i="5"/>
  <c r="Y190" i="5"/>
  <c r="Y191" i="5"/>
  <c r="Y192" i="5"/>
  <c r="Y193" i="5"/>
  <c r="Y194" i="5"/>
  <c r="Y195" i="5"/>
  <c r="Y196" i="5"/>
  <c r="Y197" i="5"/>
  <c r="Y198" i="5"/>
  <c r="Y199" i="5"/>
  <c r="Y200" i="5"/>
  <c r="Y201" i="5"/>
  <c r="Y202" i="5"/>
  <c r="Y203" i="5"/>
  <c r="Y204" i="5"/>
  <c r="Y205" i="5"/>
  <c r="Y206" i="5"/>
  <c r="Y207" i="5"/>
  <c r="Y208" i="5"/>
  <c r="Y209" i="5"/>
  <c r="Y210" i="5"/>
  <c r="Y211" i="5"/>
  <c r="Y212" i="5"/>
  <c r="Y213" i="5"/>
  <c r="Y214" i="5"/>
  <c r="Y215" i="5"/>
  <c r="Y216" i="5"/>
  <c r="Y217" i="5"/>
  <c r="Y218" i="5"/>
  <c r="Y219" i="5"/>
  <c r="Y220" i="5"/>
  <c r="Y221" i="5"/>
  <c r="Y222" i="5"/>
  <c r="Y223" i="5"/>
  <c r="Y224" i="5"/>
  <c r="Y225" i="5"/>
  <c r="Y226" i="5"/>
  <c r="Y227" i="5"/>
  <c r="Y228" i="5"/>
  <c r="Y229" i="5"/>
  <c r="Y230" i="5"/>
  <c r="Y231" i="5"/>
  <c r="Y232" i="5"/>
  <c r="Y233" i="5"/>
  <c r="Y234" i="5"/>
  <c r="Y235" i="5"/>
  <c r="Y236" i="5"/>
  <c r="Y237" i="5"/>
  <c r="Y238" i="5"/>
  <c r="Y239" i="5"/>
  <c r="Y240" i="5"/>
  <c r="Y241" i="5"/>
  <c r="Y242" i="5"/>
  <c r="Y243" i="5"/>
  <c r="Y244" i="5"/>
  <c r="Y245" i="5"/>
  <c r="Y246" i="5"/>
  <c r="Y247" i="5"/>
  <c r="Y248" i="5"/>
  <c r="Y249" i="5"/>
  <c r="Y250" i="5"/>
  <c r="Y251" i="5"/>
  <c r="Y252" i="5"/>
  <c r="Y253" i="5"/>
  <c r="Y254" i="5"/>
  <c r="Y255" i="5"/>
  <c r="Y256" i="5"/>
  <c r="Y257" i="5"/>
  <c r="Y258" i="5"/>
  <c r="Y259" i="5"/>
  <c r="Y260" i="5"/>
  <c r="Y261" i="5"/>
  <c r="Y262" i="5"/>
  <c r="Y263" i="5"/>
  <c r="Y264" i="5"/>
  <c r="Y265" i="5"/>
  <c r="Y266" i="5"/>
  <c r="Y267" i="5"/>
  <c r="Y268" i="5"/>
  <c r="Y269" i="5"/>
  <c r="Y270" i="5"/>
  <c r="Y271" i="5"/>
  <c r="Y272" i="5"/>
  <c r="Y273" i="5"/>
  <c r="Y274" i="5"/>
  <c r="Y275" i="5"/>
  <c r="Y276" i="5"/>
  <c r="Y277" i="5"/>
  <c r="Y278" i="5"/>
  <c r="Y279" i="5"/>
  <c r="Y280" i="5"/>
  <c r="Y281" i="5"/>
  <c r="Y282" i="5"/>
  <c r="Y283" i="5"/>
  <c r="Y284" i="5"/>
  <c r="Y285" i="5"/>
  <c r="Y286" i="5"/>
  <c r="Y287" i="5"/>
  <c r="Y288" i="5"/>
  <c r="Y289" i="5"/>
  <c r="Y290" i="5"/>
  <c r="Y291" i="5"/>
  <c r="Y292" i="5"/>
  <c r="Y293" i="5"/>
  <c r="Y294" i="5"/>
  <c r="Y295" i="5"/>
  <c r="Y296" i="5"/>
  <c r="Y297" i="5"/>
  <c r="Y298" i="5"/>
  <c r="Y299" i="5"/>
  <c r="Y300" i="5"/>
  <c r="Y301" i="5"/>
  <c r="Y302" i="5"/>
  <c r="Y303" i="5"/>
  <c r="Y304" i="5"/>
  <c r="Y305" i="5"/>
  <c r="Y306" i="5"/>
  <c r="Y307" i="5"/>
  <c r="Y308" i="5"/>
  <c r="Y309" i="5"/>
  <c r="Y310" i="5"/>
  <c r="Y311" i="5"/>
  <c r="Y312" i="5"/>
  <c r="Y313" i="5"/>
  <c r="Y314" i="5"/>
  <c r="Y315" i="5"/>
  <c r="Y316" i="5"/>
  <c r="Y317" i="5"/>
  <c r="Y318" i="5"/>
  <c r="Y319" i="5"/>
  <c r="Y320" i="5"/>
  <c r="Y321" i="5"/>
  <c r="Y322" i="5"/>
  <c r="Y323" i="5"/>
  <c r="Y324" i="5"/>
  <c r="Y325" i="5"/>
  <c r="Y326" i="5"/>
  <c r="Y2" i="5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8" i="4"/>
  <c r="Q59" i="4"/>
  <c r="Q60" i="4"/>
  <c r="Q61" i="4"/>
  <c r="Q62" i="4"/>
  <c r="Q63" i="4"/>
  <c r="Q64" i="4"/>
  <c r="Q65" i="4"/>
  <c r="Q66" i="4"/>
  <c r="Q67" i="4"/>
  <c r="Q68" i="4"/>
  <c r="Q69" i="4"/>
  <c r="Q70" i="4"/>
  <c r="Q71" i="4"/>
  <c r="Q72" i="4"/>
  <c r="Q73" i="4"/>
  <c r="Q74" i="4"/>
  <c r="Q75" i="4"/>
  <c r="Q76" i="4"/>
  <c r="Q77" i="4"/>
  <c r="Q78" i="4"/>
  <c r="Q79" i="4"/>
  <c r="Q80" i="4"/>
  <c r="Q81" i="4"/>
  <c r="Q82" i="4"/>
  <c r="Q83" i="4"/>
  <c r="Q84" i="4"/>
  <c r="Q85" i="4"/>
  <c r="Q86" i="4"/>
  <c r="Q87" i="4"/>
  <c r="Q88" i="4"/>
  <c r="Q89" i="4"/>
  <c r="Q90" i="4"/>
  <c r="Q91" i="4"/>
  <c r="Q92" i="4"/>
  <c r="Q93" i="4"/>
  <c r="Q94" i="4"/>
  <c r="Q95" i="4"/>
  <c r="Q96" i="4"/>
  <c r="Q97" i="4"/>
  <c r="Q98" i="4"/>
  <c r="Q99" i="4"/>
  <c r="Q10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15" i="4"/>
  <c r="Q116" i="4"/>
  <c r="Q117" i="4"/>
  <c r="Q118" i="4"/>
  <c r="Q119" i="4"/>
  <c r="Q120" i="4"/>
  <c r="Q121" i="4"/>
  <c r="Q122" i="4"/>
  <c r="Q123" i="4"/>
  <c r="Q124" i="4"/>
  <c r="Q125" i="4"/>
  <c r="Q126" i="4"/>
  <c r="Q127" i="4"/>
  <c r="Q128" i="4"/>
  <c r="Q129" i="4"/>
  <c r="Q130" i="4"/>
  <c r="Q131" i="4"/>
  <c r="Q132" i="4"/>
  <c r="Q133" i="4"/>
  <c r="Q134" i="4"/>
  <c r="Q135" i="4"/>
  <c r="Q136" i="4"/>
  <c r="Q137" i="4"/>
  <c r="Q138" i="4"/>
  <c r="Q139" i="4"/>
  <c r="Q140" i="4"/>
  <c r="Q141" i="4"/>
  <c r="Q142" i="4"/>
  <c r="Q143" i="4"/>
  <c r="Q144" i="4"/>
  <c r="Q145" i="4"/>
  <c r="Q146" i="4"/>
  <c r="Q147" i="4"/>
  <c r="Q148" i="4"/>
  <c r="Q149" i="4"/>
  <c r="Q150" i="4"/>
  <c r="Q151" i="4"/>
  <c r="Q152" i="4"/>
  <c r="Q153" i="4"/>
  <c r="Q154" i="4"/>
  <c r="Q155" i="4"/>
  <c r="Q156" i="4"/>
  <c r="Q157" i="4"/>
  <c r="Q158" i="4"/>
  <c r="Q159" i="4"/>
  <c r="Q160" i="4"/>
  <c r="Q161" i="4"/>
  <c r="Q162" i="4"/>
  <c r="Q163" i="4"/>
  <c r="Q164" i="4"/>
  <c r="Q165" i="4"/>
  <c r="Q166" i="4"/>
  <c r="Q167" i="4"/>
  <c r="Q168" i="4"/>
  <c r="Q169" i="4"/>
  <c r="Q170" i="4"/>
  <c r="Q171" i="4"/>
  <c r="Q172" i="4"/>
  <c r="Q173" i="4"/>
  <c r="Q174" i="4"/>
  <c r="Q175" i="4"/>
  <c r="Q176" i="4"/>
  <c r="Q177" i="4"/>
  <c r="Q178" i="4"/>
  <c r="Q179" i="4"/>
  <c r="Q180" i="4"/>
  <c r="Q181" i="4"/>
  <c r="Q182" i="4"/>
  <c r="Q183" i="4"/>
  <c r="Q184" i="4"/>
  <c r="Q185" i="4"/>
  <c r="Q186" i="4"/>
  <c r="Q187" i="4"/>
  <c r="Q188" i="4"/>
  <c r="Q189" i="4"/>
  <c r="Q190" i="4"/>
  <c r="Q191" i="4"/>
  <c r="Q192" i="4"/>
  <c r="Q193" i="4"/>
  <c r="Q194" i="4"/>
  <c r="Q195" i="4"/>
  <c r="Q196" i="4"/>
  <c r="Q197" i="4"/>
  <c r="Q198" i="4"/>
  <c r="Q199" i="4"/>
  <c r="Q200" i="4"/>
  <c r="Q201" i="4"/>
  <c r="Q202" i="4"/>
  <c r="Q203" i="4"/>
  <c r="Q204" i="4"/>
  <c r="Q205" i="4"/>
  <c r="Q206" i="4"/>
  <c r="Q207" i="4"/>
  <c r="Q208" i="4"/>
  <c r="Q209" i="4"/>
  <c r="Q210" i="4"/>
  <c r="Q211" i="4"/>
  <c r="Q212" i="4"/>
  <c r="Q213" i="4"/>
  <c r="Q214" i="4"/>
  <c r="Q215" i="4"/>
  <c r="Q216" i="4"/>
  <c r="Q217" i="4"/>
  <c r="Q218" i="4"/>
  <c r="Q219" i="4"/>
  <c r="Q220" i="4"/>
  <c r="Q221" i="4"/>
  <c r="Q222" i="4"/>
  <c r="Q223" i="4"/>
  <c r="Q224" i="4"/>
  <c r="Q225" i="4"/>
  <c r="Q226" i="4"/>
  <c r="Q227" i="4"/>
  <c r="Q228" i="4"/>
  <c r="Q229" i="4"/>
  <c r="Q230" i="4"/>
  <c r="Q231" i="4"/>
  <c r="Q232" i="4"/>
  <c r="Q233" i="4"/>
  <c r="Q234" i="4"/>
  <c r="Q235" i="4"/>
  <c r="Q236" i="4"/>
  <c r="Q237" i="4"/>
  <c r="Q238" i="4"/>
  <c r="Q239" i="4"/>
  <c r="Q240" i="4"/>
  <c r="Q241" i="4"/>
  <c r="Q242" i="4"/>
  <c r="Q243" i="4"/>
  <c r="Q244" i="4"/>
  <c r="Q245" i="4"/>
  <c r="Q246" i="4"/>
  <c r="Q247" i="4"/>
  <c r="Q248" i="4"/>
  <c r="Q249" i="4"/>
  <c r="Q250" i="4"/>
  <c r="Q251" i="4"/>
  <c r="Q252" i="4"/>
  <c r="Q253" i="4"/>
  <c r="Q254" i="4"/>
  <c r="Q255" i="4"/>
  <c r="Q256" i="4"/>
  <c r="Q257" i="4"/>
  <c r="Q258" i="4"/>
  <c r="Q259" i="4"/>
  <c r="Q260" i="4"/>
  <c r="Q261" i="4"/>
  <c r="Q262" i="4"/>
  <c r="Q263" i="4"/>
  <c r="Q264" i="4"/>
  <c r="Q265" i="4"/>
  <c r="Q266" i="4"/>
  <c r="Q267" i="4"/>
  <c r="Q268" i="4"/>
  <c r="Q269" i="4"/>
  <c r="Q270" i="4"/>
  <c r="Q271" i="4"/>
  <c r="Q272" i="4"/>
  <c r="Q273" i="4"/>
  <c r="Q274" i="4"/>
  <c r="Q275" i="4"/>
  <c r="Q276" i="4"/>
  <c r="Q277" i="4"/>
  <c r="Q278" i="4"/>
  <c r="Q279" i="4"/>
  <c r="Q280" i="4"/>
  <c r="Q281" i="4"/>
  <c r="Q282" i="4"/>
  <c r="Q283" i="4"/>
  <c r="Q284" i="4"/>
  <c r="Q285" i="4"/>
  <c r="Q286" i="4"/>
  <c r="Q287" i="4"/>
  <c r="Q288" i="4"/>
  <c r="Q289" i="4"/>
  <c r="Q290" i="4"/>
  <c r="Q291" i="4"/>
  <c r="Q292" i="4"/>
  <c r="Q293" i="4"/>
  <c r="Q294" i="4"/>
  <c r="Q295" i="4"/>
  <c r="Q296" i="4"/>
  <c r="Q297" i="4"/>
  <c r="Q298" i="4"/>
  <c r="Q299" i="4"/>
  <c r="Q300" i="4"/>
  <c r="Q301" i="4"/>
  <c r="Q302" i="4"/>
  <c r="Q303" i="4"/>
  <c r="Q304" i="4"/>
  <c r="Q305" i="4"/>
  <c r="Q306" i="4"/>
  <c r="Q307" i="4"/>
  <c r="Q308" i="4"/>
  <c r="Q309" i="4"/>
  <c r="Q310" i="4"/>
  <c r="Q311" i="4"/>
  <c r="Q312" i="4"/>
  <c r="Q313" i="4"/>
  <c r="Q314" i="4"/>
  <c r="Q315" i="4"/>
  <c r="Q316" i="4"/>
  <c r="Q317" i="4"/>
  <c r="Q318" i="4"/>
  <c r="Q319" i="4"/>
  <c r="Q320" i="4"/>
  <c r="Q321" i="4"/>
  <c r="Q322" i="4"/>
  <c r="Q323" i="4"/>
  <c r="Q324" i="4"/>
  <c r="Q325" i="4"/>
  <c r="Q326" i="4"/>
  <c r="Q327" i="4"/>
  <c r="Q328" i="4"/>
  <c r="Q329" i="4"/>
  <c r="Q330" i="4"/>
  <c r="Q331" i="4"/>
  <c r="Q332" i="4"/>
  <c r="Q333" i="4"/>
  <c r="Q334" i="4"/>
  <c r="Q335" i="4"/>
  <c r="Q336" i="4"/>
  <c r="Q337" i="4"/>
  <c r="Q338" i="4"/>
  <c r="Q339" i="4"/>
  <c r="Q340" i="4"/>
  <c r="Q341" i="4"/>
  <c r="Q342" i="4"/>
  <c r="Q343" i="4"/>
  <c r="Q344" i="4"/>
  <c r="Q345" i="4"/>
  <c r="Q346" i="4"/>
  <c r="Q347" i="4"/>
  <c r="Q348" i="4"/>
  <c r="Q349" i="4"/>
  <c r="Q350" i="4"/>
  <c r="Q351" i="4"/>
  <c r="Q352" i="4"/>
  <c r="Q353" i="4"/>
  <c r="Q354" i="4"/>
  <c r="Q355" i="4"/>
  <c r="Q356" i="4"/>
  <c r="Q357" i="4"/>
  <c r="Q358" i="4"/>
  <c r="Q359" i="4"/>
  <c r="Q360" i="4"/>
  <c r="Q361" i="4"/>
  <c r="Q362" i="4"/>
  <c r="Q363" i="4"/>
  <c r="Q364" i="4"/>
  <c r="Q365" i="4"/>
  <c r="Q366" i="4"/>
  <c r="Q367" i="4"/>
  <c r="Q368" i="4"/>
  <c r="Q369" i="4"/>
  <c r="Q370" i="4"/>
  <c r="Q371" i="4"/>
  <c r="Q372" i="4"/>
  <c r="Q373" i="4"/>
  <c r="Q374" i="4"/>
  <c r="Q375" i="4"/>
  <c r="Q376" i="4"/>
  <c r="Q377" i="4"/>
  <c r="Q378" i="4"/>
  <c r="Q379" i="4"/>
  <c r="Q380" i="4"/>
  <c r="Q381" i="4"/>
  <c r="Q382" i="4"/>
  <c r="Q383" i="4"/>
  <c r="Q384" i="4"/>
  <c r="Q385" i="4"/>
  <c r="Q386" i="4"/>
  <c r="Q387" i="4"/>
  <c r="Q388" i="4"/>
  <c r="Q389" i="4"/>
  <c r="Q390" i="4"/>
  <c r="Q391" i="4"/>
  <c r="Q392" i="4"/>
  <c r="Q393" i="4"/>
  <c r="Q394" i="4"/>
  <c r="Q395" i="4"/>
  <c r="Q396" i="4"/>
  <c r="Q397" i="4"/>
  <c r="Q398" i="4"/>
  <c r="Q2" i="4"/>
</calcChain>
</file>

<file path=xl/sharedStrings.xml><?xml version="1.0" encoding="utf-8"?>
<sst xmlns="http://schemas.openxmlformats.org/spreadsheetml/2006/main" count="6983" uniqueCount="1652">
  <si>
    <t>Kingdom</t>
  </si>
  <si>
    <t>Phylum</t>
  </si>
  <si>
    <t>Class</t>
  </si>
  <si>
    <t>Order</t>
  </si>
  <si>
    <t>Family</t>
  </si>
  <si>
    <t>Genus</t>
  </si>
  <si>
    <t>Species</t>
  </si>
  <si>
    <t>Cox's Bazar</t>
  </si>
  <si>
    <t>Saint Martin</t>
  </si>
  <si>
    <t>otu1</t>
  </si>
  <si>
    <t>Bacteria</t>
  </si>
  <si>
    <t>Proteobacteria</t>
  </si>
  <si>
    <t>Gammaproteobacteria</t>
  </si>
  <si>
    <t>Alteromonadales</t>
  </si>
  <si>
    <t>Alteromonadaceae</t>
  </si>
  <si>
    <t>Alteromonas</t>
  </si>
  <si>
    <t>otu3</t>
  </si>
  <si>
    <t>Vibrionales</t>
  </si>
  <si>
    <t>otu4</t>
  </si>
  <si>
    <t>Alphaproteobacteria</t>
  </si>
  <si>
    <t>Rhodobacterales</t>
  </si>
  <si>
    <t>Rhodobacteraceae</t>
  </si>
  <si>
    <t>Nautella</t>
  </si>
  <si>
    <t>otu5</t>
  </si>
  <si>
    <t>Anaerospora</t>
  </si>
  <si>
    <t>otu6</t>
  </si>
  <si>
    <t>otu8</t>
  </si>
  <si>
    <t>Oceanospirillales</t>
  </si>
  <si>
    <t>Oceanospirillaceae</t>
  </si>
  <si>
    <t>Marinobacterium</t>
  </si>
  <si>
    <t>otu9</t>
  </si>
  <si>
    <t>otu12</t>
  </si>
  <si>
    <t>Pseudoalteromonadaceae</t>
  </si>
  <si>
    <t>Pseudoalteromonas</t>
  </si>
  <si>
    <t>otu13</t>
  </si>
  <si>
    <t>Bacteroidetes</t>
  </si>
  <si>
    <t>Flavobacteriia</t>
  </si>
  <si>
    <t>Flavobacteriales</t>
  </si>
  <si>
    <t>Flavobacteriaceae</t>
  </si>
  <si>
    <t>Polaribacter</t>
  </si>
  <si>
    <t>otu14</t>
  </si>
  <si>
    <t>Actinobacteria</t>
  </si>
  <si>
    <t>Acidimicrobiia</t>
  </si>
  <si>
    <t>Acidimicrobiales</t>
  </si>
  <si>
    <t>OCS155</t>
  </si>
  <si>
    <t>otu15</t>
  </si>
  <si>
    <t>otu16</t>
  </si>
  <si>
    <t>Marinomonas</t>
  </si>
  <si>
    <t>otu18</t>
  </si>
  <si>
    <t>Vibrio</t>
  </si>
  <si>
    <t>otu19</t>
  </si>
  <si>
    <t>Cyanobacteria</t>
  </si>
  <si>
    <t>Synechococcophycideae</t>
  </si>
  <si>
    <t>Synechococcales</t>
  </si>
  <si>
    <t>Synechococcaceae</t>
  </si>
  <si>
    <t>Synechococcus</t>
  </si>
  <si>
    <t>otu20</t>
  </si>
  <si>
    <t>OD1</t>
  </si>
  <si>
    <t>ZB2</t>
  </si>
  <si>
    <t>otu21</t>
  </si>
  <si>
    <t>Thiotrichales</t>
  </si>
  <si>
    <t>Piscirickettsiaceae</t>
  </si>
  <si>
    <t>Methylophaga</t>
  </si>
  <si>
    <t>otu22</t>
  </si>
  <si>
    <t>italica</t>
  </si>
  <si>
    <t>otu23</t>
  </si>
  <si>
    <t>otu25</t>
  </si>
  <si>
    <t>Betaproteobacteria</t>
  </si>
  <si>
    <t>Methylophilales</t>
  </si>
  <si>
    <t>Methylophilaceae</t>
  </si>
  <si>
    <t>otu26</t>
  </si>
  <si>
    <t>Cryomorphaceae</t>
  </si>
  <si>
    <t>otu31</t>
  </si>
  <si>
    <t>Flavobacterium</t>
  </si>
  <si>
    <t>otu38</t>
  </si>
  <si>
    <t>Sediminicola</t>
  </si>
  <si>
    <t>otu39</t>
  </si>
  <si>
    <t>C111</t>
  </si>
  <si>
    <t>otu40</t>
  </si>
  <si>
    <t>Rickettsiales</t>
  </si>
  <si>
    <t>Pelagibacteraceae</t>
  </si>
  <si>
    <t>otu41</t>
  </si>
  <si>
    <t>Rhodovulum</t>
  </si>
  <si>
    <t>otu45</t>
  </si>
  <si>
    <t>Shimia</t>
  </si>
  <si>
    <t>otu47</t>
  </si>
  <si>
    <t>Pelagibacter</t>
  </si>
  <si>
    <t>ubique</t>
  </si>
  <si>
    <t>otu49</t>
  </si>
  <si>
    <t>Nonlabens</t>
  </si>
  <si>
    <t>tegetincola</t>
  </si>
  <si>
    <t>otu50</t>
  </si>
  <si>
    <t>Planctomycetes</t>
  </si>
  <si>
    <t>Planctomycetia</t>
  </si>
  <si>
    <t>Pirellulales</t>
  </si>
  <si>
    <t>Pirellulaceae</t>
  </si>
  <si>
    <t>otu53</t>
  </si>
  <si>
    <t>otu56</t>
  </si>
  <si>
    <t>porphyrae</t>
  </si>
  <si>
    <t>otu57</t>
  </si>
  <si>
    <t>Burkholderiales</t>
  </si>
  <si>
    <t>Comamonadaceae</t>
  </si>
  <si>
    <t>otu59</t>
  </si>
  <si>
    <t>Bacteroidia</t>
  </si>
  <si>
    <t>Bacteroidales</t>
  </si>
  <si>
    <t>otu60</t>
  </si>
  <si>
    <t>Actinomycetales</t>
  </si>
  <si>
    <t>Microbacteriaceae</t>
  </si>
  <si>
    <t>otu61</t>
  </si>
  <si>
    <t>Antarctobacter</t>
  </si>
  <si>
    <t>otu62</t>
  </si>
  <si>
    <t>Marivita</t>
  </si>
  <si>
    <t>otu63</t>
  </si>
  <si>
    <t>Halomonadaceae</t>
  </si>
  <si>
    <t>Candidatus Portiera</t>
  </si>
  <si>
    <t>otu64</t>
  </si>
  <si>
    <t>Deltaproteobacteria</t>
  </si>
  <si>
    <t>Bdellovibrionales</t>
  </si>
  <si>
    <t>Bacteriovoracaceae</t>
  </si>
  <si>
    <t>otu66</t>
  </si>
  <si>
    <t>otu68</t>
  </si>
  <si>
    <t>Pseudomonadales</t>
  </si>
  <si>
    <t>Moraxellaceae</t>
  </si>
  <si>
    <t>Acinetobacter</t>
  </si>
  <si>
    <t>otu70</t>
  </si>
  <si>
    <t>Fluviicola</t>
  </si>
  <si>
    <t>otu72</t>
  </si>
  <si>
    <t>otu75</t>
  </si>
  <si>
    <t>Hyphomonadaceae</t>
  </si>
  <si>
    <t>otu76</t>
  </si>
  <si>
    <t>Vibrionaceae</t>
  </si>
  <si>
    <t>otu77</t>
  </si>
  <si>
    <t>GN02</t>
  </si>
  <si>
    <t>BD1-5</t>
  </si>
  <si>
    <t>otu79</t>
  </si>
  <si>
    <t>Glaciecola</t>
  </si>
  <si>
    <t>otu83</t>
  </si>
  <si>
    <t>Ruegeria</t>
  </si>
  <si>
    <t>mobilis</t>
  </si>
  <si>
    <t>otu84</t>
  </si>
  <si>
    <t>ABY1</t>
  </si>
  <si>
    <t>otu86</t>
  </si>
  <si>
    <t>Olleya</t>
  </si>
  <si>
    <t>otu87</t>
  </si>
  <si>
    <t>otu88</t>
  </si>
  <si>
    <t>Hyphomonas</t>
  </si>
  <si>
    <t>otu89</t>
  </si>
  <si>
    <t>Thalassobius</t>
  </si>
  <si>
    <t>otu91</t>
  </si>
  <si>
    <t>Thalassococcus</t>
  </si>
  <si>
    <t>halodurans</t>
  </si>
  <si>
    <t>otu93</t>
  </si>
  <si>
    <t>Cytophagia</t>
  </si>
  <si>
    <t>Cytophagales</t>
  </si>
  <si>
    <t>Cytophagaceae</t>
  </si>
  <si>
    <t>Leadbetterella</t>
  </si>
  <si>
    <t>otu94</t>
  </si>
  <si>
    <t>Marinobacter</t>
  </si>
  <si>
    <t>otu96</t>
  </si>
  <si>
    <t>otu99</t>
  </si>
  <si>
    <t>otu100</t>
  </si>
  <si>
    <t>Oleibacter</t>
  </si>
  <si>
    <t>otu101</t>
  </si>
  <si>
    <t>[Saprospirae]</t>
  </si>
  <si>
    <t>[Saprospirales]</t>
  </si>
  <si>
    <t>Saprospiraceae</t>
  </si>
  <si>
    <t>otu102</t>
  </si>
  <si>
    <t>mediterraneus</t>
  </si>
  <si>
    <t>otu103</t>
  </si>
  <si>
    <t>Kiloniellales</t>
  </si>
  <si>
    <t>Kiloniellaceae</t>
  </si>
  <si>
    <t>Thalassospira</t>
  </si>
  <si>
    <t>xiamenensis</t>
  </si>
  <si>
    <t>otu104</t>
  </si>
  <si>
    <t>otu105</t>
  </si>
  <si>
    <t>otu106</t>
  </si>
  <si>
    <t>otu107</t>
  </si>
  <si>
    <t>Chloroplast</t>
  </si>
  <si>
    <t>Stramenopiles</t>
  </si>
  <si>
    <t>otu108</t>
  </si>
  <si>
    <t>Planctomycetales</t>
  </si>
  <si>
    <t>Planctomycetaceae</t>
  </si>
  <si>
    <t>Planctomyces</t>
  </si>
  <si>
    <t>otu111</t>
  </si>
  <si>
    <t>otu112</t>
  </si>
  <si>
    <t>Gilvibacter</t>
  </si>
  <si>
    <t>sediminis</t>
  </si>
  <si>
    <t>otu117</t>
  </si>
  <si>
    <t>Bacteriovorax</t>
  </si>
  <si>
    <t>otu118</t>
  </si>
  <si>
    <t>Psychrobacter</t>
  </si>
  <si>
    <t>otu119</t>
  </si>
  <si>
    <t>Sulfitobacter</t>
  </si>
  <si>
    <t>pontiacus</t>
  </si>
  <si>
    <t>otu120</t>
  </si>
  <si>
    <t>Loktanella</t>
  </si>
  <si>
    <t>otu121</t>
  </si>
  <si>
    <t>Muricauda</t>
  </si>
  <si>
    <t>otu122</t>
  </si>
  <si>
    <t>Oceanospirillum</t>
  </si>
  <si>
    <t>otu123</t>
  </si>
  <si>
    <t>Winogradskyella</t>
  </si>
  <si>
    <t>otu124</t>
  </si>
  <si>
    <t>Legionellales</t>
  </si>
  <si>
    <t>otu130</t>
  </si>
  <si>
    <t>fortis</t>
  </si>
  <si>
    <t>otu131</t>
  </si>
  <si>
    <t>otu132</t>
  </si>
  <si>
    <t>SBR1093</t>
  </si>
  <si>
    <t>A712011</t>
  </si>
  <si>
    <t>otu137</t>
  </si>
  <si>
    <t>MWH-UniP1</t>
  </si>
  <si>
    <t>otu139</t>
  </si>
  <si>
    <t>BD7-3</t>
  </si>
  <si>
    <t>otu142</t>
  </si>
  <si>
    <t>otu143</t>
  </si>
  <si>
    <t>SAR406</t>
  </si>
  <si>
    <t>AB16</t>
  </si>
  <si>
    <t>Arctic96B-7</t>
  </si>
  <si>
    <t>A714017</t>
  </si>
  <si>
    <t>ZA3312c</t>
  </si>
  <si>
    <t>otu144</t>
  </si>
  <si>
    <t>Flammeovirgaceae</t>
  </si>
  <si>
    <t>Roseivirga</t>
  </si>
  <si>
    <t>otu145</t>
  </si>
  <si>
    <t>Krokinobacter</t>
  </si>
  <si>
    <t>genikus</t>
  </si>
  <si>
    <t>otu146</t>
  </si>
  <si>
    <t>otu147</t>
  </si>
  <si>
    <t>Ponticaulis</t>
  </si>
  <si>
    <t>koreensis</t>
  </si>
  <si>
    <t>otu148</t>
  </si>
  <si>
    <t>Actibacter</t>
  </si>
  <si>
    <t>otu149</t>
  </si>
  <si>
    <t>otu150</t>
  </si>
  <si>
    <t>Mesoflavibacter</t>
  </si>
  <si>
    <t>zeaxanthinifaciens</t>
  </si>
  <si>
    <t>otu153</t>
  </si>
  <si>
    <t>Firmicutes</t>
  </si>
  <si>
    <t>Clostridia</t>
  </si>
  <si>
    <t>Clostridiales</t>
  </si>
  <si>
    <t>Clostridiaceae</t>
  </si>
  <si>
    <t>Clostridium</t>
  </si>
  <si>
    <t>otu157</t>
  </si>
  <si>
    <t>TA18</t>
  </si>
  <si>
    <t>PHOS-HD29</t>
  </si>
  <si>
    <t>otu158</t>
  </si>
  <si>
    <t>PB19</t>
  </si>
  <si>
    <t>otu159</t>
  </si>
  <si>
    <t>otu166</t>
  </si>
  <si>
    <t>Chlamydiae</t>
  </si>
  <si>
    <t>Chlamydiia</t>
  </si>
  <si>
    <t>Chlamydiales</t>
  </si>
  <si>
    <t>otu172</t>
  </si>
  <si>
    <t>OM190</t>
  </si>
  <si>
    <t>agg27</t>
  </si>
  <si>
    <t>otu173</t>
  </si>
  <si>
    <t>otu174</t>
  </si>
  <si>
    <t>Croceitalea</t>
  </si>
  <si>
    <t>eckloniae</t>
  </si>
  <si>
    <t>otu175</t>
  </si>
  <si>
    <t>otu176</t>
  </si>
  <si>
    <t>Sphingomonadales</t>
  </si>
  <si>
    <t>Erythrobacteraceae</t>
  </si>
  <si>
    <t>Erythrobacter</t>
  </si>
  <si>
    <t>otu177</t>
  </si>
  <si>
    <t>HTCC2188</t>
  </si>
  <si>
    <t>otu178</t>
  </si>
  <si>
    <t>otu179</t>
  </si>
  <si>
    <t>Rhizobiales</t>
  </si>
  <si>
    <t>Hyphomicrobiaceae</t>
  </si>
  <si>
    <t>Labrenzia</t>
  </si>
  <si>
    <t>otu180</t>
  </si>
  <si>
    <t>poriferorum</t>
  </si>
  <si>
    <t>otu182</t>
  </si>
  <si>
    <t>[Acidaminobacteraceae]</t>
  </si>
  <si>
    <t>Fusibacter</t>
  </si>
  <si>
    <t>otu187</t>
  </si>
  <si>
    <t>Devosia</t>
  </si>
  <si>
    <t>otu188</t>
  </si>
  <si>
    <t>Coxiellaceae</t>
  </si>
  <si>
    <t>otu189</t>
  </si>
  <si>
    <t>Phycisphaerae</t>
  </si>
  <si>
    <t>Phycisphaerales</t>
  </si>
  <si>
    <t>otu190</t>
  </si>
  <si>
    <t>Chlorobi</t>
  </si>
  <si>
    <t>OPB56</t>
  </si>
  <si>
    <t>otu191</t>
  </si>
  <si>
    <t>otu192</t>
  </si>
  <si>
    <t>Verrucomicrobia</t>
  </si>
  <si>
    <t>Verrucomicrobiae</t>
  </si>
  <si>
    <t>Verrucomicrobiales</t>
  </si>
  <si>
    <t>Verrucomicrobiaceae</t>
  </si>
  <si>
    <t>otu195</t>
  </si>
  <si>
    <t>shilonii</t>
  </si>
  <si>
    <t>otu196</t>
  </si>
  <si>
    <t>Epsilonproteobacteria</t>
  </si>
  <si>
    <t>Campylobacterales</t>
  </si>
  <si>
    <t>Campylobacteraceae</t>
  </si>
  <si>
    <t>Arcobacter</t>
  </si>
  <si>
    <t>otu198</t>
  </si>
  <si>
    <t>otu199</t>
  </si>
  <si>
    <t>Octadecabacter</t>
  </si>
  <si>
    <t>antarcticus</t>
  </si>
  <si>
    <t>otu200</t>
  </si>
  <si>
    <t>Methylococcales</t>
  </si>
  <si>
    <t>otu201</t>
  </si>
  <si>
    <t>Porticoccus</t>
  </si>
  <si>
    <t>litoralis</t>
  </si>
  <si>
    <t>otu202</t>
  </si>
  <si>
    <t>Formosa</t>
  </si>
  <si>
    <t>crassostrea</t>
  </si>
  <si>
    <t>otu203</t>
  </si>
  <si>
    <t>otu208</t>
  </si>
  <si>
    <t>Pseudomonadaceae</t>
  </si>
  <si>
    <t>Pseudomonas</t>
  </si>
  <si>
    <t>otu214</t>
  </si>
  <si>
    <t>Bdellovibrionaceae</t>
  </si>
  <si>
    <t>Bdellovibrio</t>
  </si>
  <si>
    <t>otu226</t>
  </si>
  <si>
    <t>Planctomycete</t>
  </si>
  <si>
    <t>LF1</t>
  </si>
  <si>
    <t>otu227</t>
  </si>
  <si>
    <t>OM60</t>
  </si>
  <si>
    <t>otu228</t>
  </si>
  <si>
    <t>Neptuniibacter</t>
  </si>
  <si>
    <t>caesariensis</t>
  </si>
  <si>
    <t>otu229</t>
  </si>
  <si>
    <t>otu230</t>
  </si>
  <si>
    <t>otu231</t>
  </si>
  <si>
    <t>otu232</t>
  </si>
  <si>
    <t>Gilvimarinus</t>
  </si>
  <si>
    <t>chinensis</t>
  </si>
  <si>
    <t>otu233</t>
  </si>
  <si>
    <t>otu234</t>
  </si>
  <si>
    <t>BD2-13</t>
  </si>
  <si>
    <t>otu235</t>
  </si>
  <si>
    <t>Opitutae</t>
  </si>
  <si>
    <t>[Pelagicoccales]</t>
  </si>
  <si>
    <t>[Pelagicoccaceae]</t>
  </si>
  <si>
    <t>Pelagicoccus</t>
  </si>
  <si>
    <t>otu236</t>
  </si>
  <si>
    <t>otu242</t>
  </si>
  <si>
    <t>otu244</t>
  </si>
  <si>
    <t>TM7</t>
  </si>
  <si>
    <t>TM7-1</t>
  </si>
  <si>
    <t>otu247</t>
  </si>
  <si>
    <t>Myxococcales</t>
  </si>
  <si>
    <t>OM27</t>
  </si>
  <si>
    <t>otu249</t>
  </si>
  <si>
    <t>Sphingomonadaceae</t>
  </si>
  <si>
    <t>otu253</t>
  </si>
  <si>
    <t>otu256</t>
  </si>
  <si>
    <t>otu257</t>
  </si>
  <si>
    <t>NS9</t>
  </si>
  <si>
    <t>otu258</t>
  </si>
  <si>
    <t>otu259</t>
  </si>
  <si>
    <t>Cellulophaga</t>
  </si>
  <si>
    <t>lytica</t>
  </si>
  <si>
    <t>otu260</t>
  </si>
  <si>
    <t>Idiomarinaceae</t>
  </si>
  <si>
    <t>Pseudidiomarina</t>
  </si>
  <si>
    <t>homiensis</t>
  </si>
  <si>
    <t>otu261</t>
  </si>
  <si>
    <t>otu263</t>
  </si>
  <si>
    <t>Rickettsiaceae</t>
  </si>
  <si>
    <t>otu264</t>
  </si>
  <si>
    <t>luteoviolacea</t>
  </si>
  <si>
    <t>otu265</t>
  </si>
  <si>
    <t>[Rhodothermi]</t>
  </si>
  <si>
    <t>[Rhodothermales]</t>
  </si>
  <si>
    <t>Rhodothermaceae</t>
  </si>
  <si>
    <t>otu266</t>
  </si>
  <si>
    <t>otu267</t>
  </si>
  <si>
    <t>lacuscaerulensis</t>
  </si>
  <si>
    <t>otu268</t>
  </si>
  <si>
    <t>Pla3</t>
  </si>
  <si>
    <t>otu269</t>
  </si>
  <si>
    <t>Altererythrobacter</t>
  </si>
  <si>
    <t>ishigakiensis</t>
  </si>
  <si>
    <t>otu270</t>
  </si>
  <si>
    <t>Candidatus Aquiluna</t>
  </si>
  <si>
    <t>rubra</t>
  </si>
  <si>
    <t>otu271</t>
  </si>
  <si>
    <t>otu272</t>
  </si>
  <si>
    <t>Francisellaceae</t>
  </si>
  <si>
    <t>Francisella</t>
  </si>
  <si>
    <t>otu273</t>
  </si>
  <si>
    <t>Maricaulis</t>
  </si>
  <si>
    <t>otu274</t>
  </si>
  <si>
    <t>J115</t>
  </si>
  <si>
    <t>otu275</t>
  </si>
  <si>
    <t>Donghicola</t>
  </si>
  <si>
    <t>eburneus</t>
  </si>
  <si>
    <t>otu276</t>
  </si>
  <si>
    <t>Oceanicaulis</t>
  </si>
  <si>
    <t>otu277</t>
  </si>
  <si>
    <t>Umboniibacter</t>
  </si>
  <si>
    <t>otu278</t>
  </si>
  <si>
    <t>GMD14H09</t>
  </si>
  <si>
    <t>otu279</t>
  </si>
  <si>
    <t>Roseivivax</t>
  </si>
  <si>
    <t>otu280</t>
  </si>
  <si>
    <t>otu281</t>
  </si>
  <si>
    <t>Phaeobacter</t>
  </si>
  <si>
    <t>daeponensis</t>
  </si>
  <si>
    <t>otu282</t>
  </si>
  <si>
    <t>Thiohalorhabdales</t>
  </si>
  <si>
    <t>otu290</t>
  </si>
  <si>
    <t>otu295</t>
  </si>
  <si>
    <t>3BR-5F</t>
  </si>
  <si>
    <t>otu296</t>
  </si>
  <si>
    <t>otu306</t>
  </si>
  <si>
    <t>TM6</t>
  </si>
  <si>
    <t>SJA-4</t>
  </si>
  <si>
    <t>otu311</t>
  </si>
  <si>
    <t>otu312</t>
  </si>
  <si>
    <t>Spirobacillales</t>
  </si>
  <si>
    <t>otu313</t>
  </si>
  <si>
    <t>ML635J-21</t>
  </si>
  <si>
    <t>otu323</t>
  </si>
  <si>
    <t>Legionellaceae</t>
  </si>
  <si>
    <t>otu324</t>
  </si>
  <si>
    <t>Verrucomicrobium</t>
  </si>
  <si>
    <t>otu328</t>
  </si>
  <si>
    <t>otu331</t>
  </si>
  <si>
    <t>Chlorophyta</t>
  </si>
  <si>
    <t>otu336</t>
  </si>
  <si>
    <t>Gramella</t>
  </si>
  <si>
    <t>otu337</t>
  </si>
  <si>
    <t>otu338</t>
  </si>
  <si>
    <t>Neptunomonas</t>
  </si>
  <si>
    <t>otu339</t>
  </si>
  <si>
    <t>otu340</t>
  </si>
  <si>
    <t>Colwelliaceae</t>
  </si>
  <si>
    <t>Thalassomonas</t>
  </si>
  <si>
    <t>otu341</t>
  </si>
  <si>
    <t>Zeaxanthinibacter</t>
  </si>
  <si>
    <t>enoshimensis</t>
  </si>
  <si>
    <t>otu342</t>
  </si>
  <si>
    <t>otu343</t>
  </si>
  <si>
    <t>Cercozoa</t>
  </si>
  <si>
    <t>otu344</t>
  </si>
  <si>
    <t>Cobetia</t>
  </si>
  <si>
    <t>otu345</t>
  </si>
  <si>
    <t>Oceanicola</t>
  </si>
  <si>
    <t>marinus</t>
  </si>
  <si>
    <t>otu349</t>
  </si>
  <si>
    <t>otu353</t>
  </si>
  <si>
    <t>Nocardioidaceae</t>
  </si>
  <si>
    <t>otu354</t>
  </si>
  <si>
    <t>Celeribacter</t>
  </si>
  <si>
    <t>neptunius</t>
  </si>
  <si>
    <t>otu355</t>
  </si>
  <si>
    <t>Kordia</t>
  </si>
  <si>
    <t>otu356</t>
  </si>
  <si>
    <t>gallaeciensis</t>
  </si>
  <si>
    <t>otu357</t>
  </si>
  <si>
    <t>HTCC2207</t>
  </si>
  <si>
    <t>otu358</t>
  </si>
  <si>
    <t>Chromatiales</t>
  </si>
  <si>
    <t>otu359</t>
  </si>
  <si>
    <t>Tenacibaculum</t>
  </si>
  <si>
    <t>otu360</t>
  </si>
  <si>
    <t>Phycisphaeraceae</t>
  </si>
  <si>
    <t>otu361</t>
  </si>
  <si>
    <t>Thiohalorhabdaceae</t>
  </si>
  <si>
    <t>otu362</t>
  </si>
  <si>
    <t>AEGEAN_112</t>
  </si>
  <si>
    <t>otu363</t>
  </si>
  <si>
    <t>SBRH58</t>
  </si>
  <si>
    <t>otu364</t>
  </si>
  <si>
    <t>pomeroyi</t>
  </si>
  <si>
    <t>otu365</t>
  </si>
  <si>
    <t>HTCC2089</t>
  </si>
  <si>
    <t>otu366</t>
  </si>
  <si>
    <t>otu367</t>
  </si>
  <si>
    <t>citreus</t>
  </si>
  <si>
    <t>otu368</t>
  </si>
  <si>
    <t>CL500-15</t>
  </si>
  <si>
    <t>otu369</t>
  </si>
  <si>
    <t>[Marinicellales]</t>
  </si>
  <si>
    <t>[Marinicellaceae]</t>
  </si>
  <si>
    <t>otu370</t>
  </si>
  <si>
    <t>RS62</t>
  </si>
  <si>
    <t>otu371</t>
  </si>
  <si>
    <t>planctomycete</t>
  </si>
  <si>
    <t>DDSW3008</t>
  </si>
  <si>
    <t>otu372</t>
  </si>
  <si>
    <t>Oleiphilaceae</t>
  </si>
  <si>
    <t>otu373</t>
  </si>
  <si>
    <t>Nocardioides</t>
  </si>
  <si>
    <t>otu374</t>
  </si>
  <si>
    <t>otu375</t>
  </si>
  <si>
    <t>Lewinella</t>
  </si>
  <si>
    <t>otu376</t>
  </si>
  <si>
    <t>otu377</t>
  </si>
  <si>
    <t>Marinicella</t>
  </si>
  <si>
    <t>otu378</t>
  </si>
  <si>
    <t>DWL3I2</t>
  </si>
  <si>
    <t>otu379</t>
  </si>
  <si>
    <t>koll13</t>
  </si>
  <si>
    <t>otu380</t>
  </si>
  <si>
    <t>Ilumatobacter</t>
  </si>
  <si>
    <t>fluminis</t>
  </si>
  <si>
    <t>otu381</t>
  </si>
  <si>
    <t>Saccharospirillaceae</t>
  </si>
  <si>
    <t>Reinekea</t>
  </si>
  <si>
    <t>otu382</t>
  </si>
  <si>
    <t>Chloroflexi</t>
  </si>
  <si>
    <t>Ktedonobacteria</t>
  </si>
  <si>
    <t>Ktedonobacterales</t>
  </si>
  <si>
    <t>Ktedonobacteraceae</t>
  </si>
  <si>
    <t>otu383</t>
  </si>
  <si>
    <t>Persicirhabdus</t>
  </si>
  <si>
    <t>otu384</t>
  </si>
  <si>
    <t>otu385</t>
  </si>
  <si>
    <t>aestuarii</t>
  </si>
  <si>
    <t>otu386</t>
  </si>
  <si>
    <t>otu387</t>
  </si>
  <si>
    <t>otu388</t>
  </si>
  <si>
    <t>otu389</t>
  </si>
  <si>
    <t>Bermanella</t>
  </si>
  <si>
    <t>marisrubri</t>
  </si>
  <si>
    <t>otu390</t>
  </si>
  <si>
    <t>Roseovarius</t>
  </si>
  <si>
    <t>pacificus</t>
  </si>
  <si>
    <t>otu391</t>
  </si>
  <si>
    <t>otu392</t>
  </si>
  <si>
    <t>Muricola</t>
  </si>
  <si>
    <t>jejuensis</t>
  </si>
  <si>
    <t>otu393</t>
  </si>
  <si>
    <t>otu394</t>
  </si>
  <si>
    <t>Unassigned</t>
  </si>
  <si>
    <t>otu395</t>
  </si>
  <si>
    <t>Thermoleophilia</t>
  </si>
  <si>
    <t>Gaiellales</t>
  </si>
  <si>
    <t>otu396</t>
  </si>
  <si>
    <t>Rhodospirillales</t>
  </si>
  <si>
    <t>Rhodospirillaceae</t>
  </si>
  <si>
    <t>Nisaea</t>
  </si>
  <si>
    <t>otu397</t>
  </si>
  <si>
    <t>Tenericutes</t>
  </si>
  <si>
    <t>Mollicutes</t>
  </si>
  <si>
    <t>Acholeplasmatales</t>
  </si>
  <si>
    <t>Acholeplasmataceae</t>
  </si>
  <si>
    <t>Acholeplasma</t>
  </si>
  <si>
    <t>Marinimicrobium</t>
  </si>
  <si>
    <t>Cyclobacteriaceae</t>
  </si>
  <si>
    <t>Algoriphagus</t>
  </si>
  <si>
    <t>marincola</t>
  </si>
  <si>
    <t>Aeromonadales</t>
  </si>
  <si>
    <t>Aeromonadaceae</t>
  </si>
  <si>
    <t>Oceanimonas</t>
  </si>
  <si>
    <t>Tropicibacter</t>
  </si>
  <si>
    <t>phthalicus</t>
  </si>
  <si>
    <t>Photobacterium</t>
  </si>
  <si>
    <t>rosenbergii</t>
  </si>
  <si>
    <t>Simkaniaceae</t>
  </si>
  <si>
    <t>Simkania</t>
  </si>
  <si>
    <t>Crocinitomix</t>
  </si>
  <si>
    <t>Kazan-3B-28</t>
  </si>
  <si>
    <t>otu446</t>
  </si>
  <si>
    <t>OP3</t>
  </si>
  <si>
    <t>PBS-25</t>
  </si>
  <si>
    <t>otu503</t>
  </si>
  <si>
    <t>Lutibacterium</t>
  </si>
  <si>
    <t>otu518</t>
  </si>
  <si>
    <t>Archaea</t>
  </si>
  <si>
    <t>[Parvarchaeota]</t>
  </si>
  <si>
    <t>[Parvarchaea]</t>
  </si>
  <si>
    <t>WCHD3-30</t>
  </si>
  <si>
    <t>otu521</t>
  </si>
  <si>
    <t>Syntrophobacterales</t>
  </si>
  <si>
    <t>Syntrophobacteraceae</t>
  </si>
  <si>
    <t>otu529</t>
  </si>
  <si>
    <t>otu535</t>
  </si>
  <si>
    <t>otu540</t>
  </si>
  <si>
    <t>otu542</t>
  </si>
  <si>
    <t>otu556</t>
  </si>
  <si>
    <t>wb1_P06</t>
  </si>
  <si>
    <t>otu557</t>
  </si>
  <si>
    <t>[Balneolaceae]</t>
  </si>
  <si>
    <t>Balneola</t>
  </si>
  <si>
    <t>otu558</t>
  </si>
  <si>
    <t>otu560</t>
  </si>
  <si>
    <t>otu561</t>
  </si>
  <si>
    <t>Sva0853</t>
  </si>
  <si>
    <t>S25_1238</t>
  </si>
  <si>
    <t>otu562</t>
  </si>
  <si>
    <t>aggregata</t>
  </si>
  <si>
    <t>otu563</t>
  </si>
  <si>
    <t>Sagittula</t>
  </si>
  <si>
    <t>otu564</t>
  </si>
  <si>
    <t>Cohaesibacteraceae</t>
  </si>
  <si>
    <t>Cohaesibacter</t>
  </si>
  <si>
    <t>otu565</t>
  </si>
  <si>
    <t>Halomonas</t>
  </si>
  <si>
    <t>otu566</t>
  </si>
  <si>
    <t>Bacilli</t>
  </si>
  <si>
    <t>Bacillales</t>
  </si>
  <si>
    <t>Planococcaceae</t>
  </si>
  <si>
    <t>Staphylococcus</t>
  </si>
  <si>
    <t>saprophyticus</t>
  </si>
  <si>
    <t>Alcanivoracaceae</t>
  </si>
  <si>
    <t>Alcanivorax</t>
  </si>
  <si>
    <t>macleodii</t>
  </si>
  <si>
    <t>Microbulbifer</t>
  </si>
  <si>
    <t>elongatus</t>
  </si>
  <si>
    <t>Maribacter</t>
  </si>
  <si>
    <t>polysiphoniae</t>
  </si>
  <si>
    <t>venustensis</t>
  </si>
  <si>
    <t>hydrocarbonoclasticus</t>
  </si>
  <si>
    <t>celer</t>
  </si>
  <si>
    <t>[Pedosphaerae]</t>
  </si>
  <si>
    <t>otu611</t>
  </si>
  <si>
    <t>ntu14</t>
  </si>
  <si>
    <t>Prochlorococcus</t>
  </si>
  <si>
    <t>Robiginitalea</t>
  </si>
  <si>
    <t>C6</t>
  </si>
  <si>
    <t>d113</t>
  </si>
  <si>
    <t>MSBL3</t>
  </si>
  <si>
    <t>harveyi</t>
  </si>
  <si>
    <t>Melitea</t>
  </si>
  <si>
    <t>salexigens</t>
  </si>
  <si>
    <t>Phyllobacteriaceae</t>
  </si>
  <si>
    <t>Citromicrobium</t>
  </si>
  <si>
    <t>batsensis</t>
  </si>
  <si>
    <t>Puniceicoccales</t>
  </si>
  <si>
    <t>Puniceicoccaceae</t>
  </si>
  <si>
    <t>MB11C04</t>
  </si>
  <si>
    <t>hongkongensis</t>
  </si>
  <si>
    <t>Anaerolineae</t>
  </si>
  <si>
    <t>Ardenscatenales</t>
  </si>
  <si>
    <t>Ardenscatenaceae</t>
  </si>
  <si>
    <t>Ardenscatena</t>
  </si>
  <si>
    <t>zhejiangensis</t>
  </si>
  <si>
    <t>crassostreae</t>
  </si>
  <si>
    <t>Corynebacteriaceae</t>
  </si>
  <si>
    <t>Corynebacterium</t>
  </si>
  <si>
    <t>HTCC</t>
  </si>
  <si>
    <t>Kurthia</t>
  </si>
  <si>
    <t>gibsonii</t>
  </si>
  <si>
    <t>Nitratireductor</t>
  </si>
  <si>
    <t>Marinitalea</t>
  </si>
  <si>
    <t>sucinacia</t>
  </si>
  <si>
    <t>Peptococcaceae</t>
  </si>
  <si>
    <t>Desulfosporosinus</t>
  </si>
  <si>
    <t>Verruco-5</t>
  </si>
  <si>
    <t>SS1-B-03-39</t>
  </si>
  <si>
    <t>Nitriliruptoria</t>
  </si>
  <si>
    <t>Nitriliruptorales</t>
  </si>
  <si>
    <t>Nitriliruptoraceae</t>
  </si>
  <si>
    <t>Bacillaceae</t>
  </si>
  <si>
    <t>Salimicrobium</t>
  </si>
  <si>
    <t>Eudoraea</t>
  </si>
  <si>
    <t>adriatica</t>
  </si>
  <si>
    <t>Lutimonas</t>
  </si>
  <si>
    <t>Spongiibacter</t>
  </si>
  <si>
    <t>tropicus</t>
  </si>
  <si>
    <t>Aquimarina</t>
  </si>
  <si>
    <t>intermedia</t>
  </si>
  <si>
    <t>BME43</t>
  </si>
  <si>
    <t>4C0d-2</t>
  </si>
  <si>
    <t>SM2F09</t>
  </si>
  <si>
    <t>Aureitalea</t>
  </si>
  <si>
    <t>marina</t>
  </si>
  <si>
    <t>ornithinivorans</t>
  </si>
  <si>
    <t>Nannocystaceae</t>
  </si>
  <si>
    <t>Plesiocystis</t>
  </si>
  <si>
    <t>Henriciella</t>
  </si>
  <si>
    <t>Gemmatimonadetes</t>
  </si>
  <si>
    <t>Gemm-2</t>
  </si>
  <si>
    <t>otu655</t>
  </si>
  <si>
    <t>Acidobacteria</t>
  </si>
  <si>
    <t>Acidobacteria-6</t>
  </si>
  <si>
    <t>CCU21</t>
  </si>
  <si>
    <t>Rubricoccus</t>
  </si>
  <si>
    <t>otu657</t>
  </si>
  <si>
    <t>WS3</t>
  </si>
  <si>
    <t>PRR-12</t>
  </si>
  <si>
    <t>GN03</t>
  </si>
  <si>
    <t>Paulinella</t>
  </si>
  <si>
    <t>Sarcina</t>
  </si>
  <si>
    <t>Flexibacter</t>
  </si>
  <si>
    <t>echinicida</t>
  </si>
  <si>
    <t>Coccinistipes</t>
  </si>
  <si>
    <t>vermicola</t>
  </si>
  <si>
    <t>olearia</t>
  </si>
  <si>
    <t>Sufflavibacter</t>
  </si>
  <si>
    <t>maritimus</t>
  </si>
  <si>
    <t>Coccinimonas</t>
  </si>
  <si>
    <t>bryozoorum</t>
  </si>
  <si>
    <t>Owenweeksia</t>
  </si>
  <si>
    <t>Sphingobacteriia</t>
  </si>
  <si>
    <t>Sphingobacteriales</t>
  </si>
  <si>
    <t>NS11-12</t>
  </si>
  <si>
    <t>Agarivorans</t>
  </si>
  <si>
    <t>Coraliomargarita</t>
  </si>
  <si>
    <t>Pseudoruegeria</t>
  </si>
  <si>
    <t>aquimaris</t>
  </si>
  <si>
    <t>halophila</t>
  </si>
  <si>
    <t>Kordiimonadales</t>
  </si>
  <si>
    <t>Kordiimonadaceae</t>
  </si>
  <si>
    <t>Kordiimonas</t>
  </si>
  <si>
    <t>gwangyangensis</t>
  </si>
  <si>
    <t>lipolytica</t>
  </si>
  <si>
    <t>otu681</t>
  </si>
  <si>
    <t>ruthenica</t>
  </si>
  <si>
    <t>otu682</t>
  </si>
  <si>
    <t>Marinoscillum</t>
  </si>
  <si>
    <t>pacificum</t>
  </si>
  <si>
    <t>otu683</t>
  </si>
  <si>
    <t>otu684</t>
  </si>
  <si>
    <t>Tamlana</t>
  </si>
  <si>
    <t>crocina</t>
  </si>
  <si>
    <t>otu685</t>
  </si>
  <si>
    <t>Ascidianibacter</t>
  </si>
  <si>
    <t>aurantiacus</t>
  </si>
  <si>
    <t>otu686</t>
  </si>
  <si>
    <t>otu687</t>
  </si>
  <si>
    <t>Roseicyclus</t>
  </si>
  <si>
    <t>mahoneyensis</t>
  </si>
  <si>
    <t>otu688</t>
  </si>
  <si>
    <t>Sediminibacter</t>
  </si>
  <si>
    <t>furfurosus</t>
  </si>
  <si>
    <t>otu689</t>
  </si>
  <si>
    <t>ponticus</t>
  </si>
  <si>
    <t>otu690</t>
  </si>
  <si>
    <t>halophilus</t>
  </si>
  <si>
    <t>otu692</t>
  </si>
  <si>
    <t>Enterobacteriales</t>
  </si>
  <si>
    <t>Enterobacteriaceae</t>
  </si>
  <si>
    <t>Streptophyta</t>
  </si>
  <si>
    <t>mitochondria</t>
  </si>
  <si>
    <t>Bacillus</t>
  </si>
  <si>
    <t>muralis</t>
  </si>
  <si>
    <t>Polyangiaceae</t>
  </si>
  <si>
    <t>Xanthomonadales</t>
  </si>
  <si>
    <t>Xanthomonadaceae</t>
  </si>
  <si>
    <t>Pseudoxanthomonas</t>
  </si>
  <si>
    <t>mexicana</t>
  </si>
  <si>
    <t>Rubritalea</t>
  </si>
  <si>
    <t>ichthyoenteri</t>
  </si>
  <si>
    <t>Hirschia</t>
  </si>
  <si>
    <t>baltica</t>
  </si>
  <si>
    <t>maritimum</t>
  </si>
  <si>
    <t>chagasii</t>
  </si>
  <si>
    <t>stellata</t>
  </si>
  <si>
    <t>Mesonia</t>
  </si>
  <si>
    <t>Shewanellaceae</t>
  </si>
  <si>
    <t>Shewanella</t>
  </si>
  <si>
    <t>Bradyrhizobiaceae</t>
  </si>
  <si>
    <t>Balneimonas</t>
  </si>
  <si>
    <t>Stenothermobacter</t>
  </si>
  <si>
    <t>spongiae</t>
  </si>
  <si>
    <t>Lishizhenia</t>
  </si>
  <si>
    <t>caseinilytica</t>
  </si>
  <si>
    <t>Pseudozobellia</t>
  </si>
  <si>
    <t>thermophila</t>
  </si>
  <si>
    <t>Grimontia</t>
  </si>
  <si>
    <t>hollisae</t>
  </si>
  <si>
    <t>Litoribacillus</t>
  </si>
  <si>
    <t>peritrichatus</t>
  </si>
  <si>
    <t>Oceaniserpentilla</t>
  </si>
  <si>
    <t>haliotis</t>
  </si>
  <si>
    <t>Lachnospiraceae</t>
  </si>
  <si>
    <t>Blautia</t>
  </si>
  <si>
    <t>Veillonellaceae</t>
  </si>
  <si>
    <t>Veillonella</t>
  </si>
  <si>
    <t>parvula</t>
  </si>
  <si>
    <t>Aliagarivorans</t>
  </si>
  <si>
    <t>Staphylococcaceae</t>
  </si>
  <si>
    <t>Lactobacillales</t>
  </si>
  <si>
    <t>Lactobacillaceae</t>
  </si>
  <si>
    <t>Lactobacillus</t>
  </si>
  <si>
    <t>arenosus</t>
  </si>
  <si>
    <t>Fusobacteria</t>
  </si>
  <si>
    <t>Fusobacteriia</t>
  </si>
  <si>
    <t>Fusobacteriales</t>
  </si>
  <si>
    <t>D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Eukaryota</t>
  </si>
  <si>
    <t>otu2</t>
  </si>
  <si>
    <t>SAR</t>
  </si>
  <si>
    <t>Ochrophyta</t>
  </si>
  <si>
    <t>Chrysophyceae</t>
  </si>
  <si>
    <t>Ochromonadales</t>
  </si>
  <si>
    <t>Archaeplastida</t>
  </si>
  <si>
    <t>Chloroplastida</t>
  </si>
  <si>
    <t>Clade VII</t>
  </si>
  <si>
    <t>Subclade A</t>
  </si>
  <si>
    <t>uncultured eukaryote</t>
  </si>
  <si>
    <t>Opisthokonta</t>
  </si>
  <si>
    <t>Nucletmycea</t>
  </si>
  <si>
    <t>Fungi</t>
  </si>
  <si>
    <t>Dikarya</t>
  </si>
  <si>
    <t>Ascomycota</t>
  </si>
  <si>
    <t>Saccharomycotina</t>
  </si>
  <si>
    <t>Saccharomycetes</t>
  </si>
  <si>
    <t>Saccharomycetales</t>
  </si>
  <si>
    <t>Cryptomycota</t>
  </si>
  <si>
    <t>LKM11</t>
  </si>
  <si>
    <t>metagenome</t>
  </si>
  <si>
    <t>Paraphysomonas</t>
  </si>
  <si>
    <t>otu10</t>
  </si>
  <si>
    <t>marine metagenome</t>
  </si>
  <si>
    <t>otu11</t>
  </si>
  <si>
    <t>Alveolata</t>
  </si>
  <si>
    <t>Protalveolata</t>
  </si>
  <si>
    <t>Syndiniales</t>
  </si>
  <si>
    <t>Syndiniales Group I</t>
  </si>
  <si>
    <t>uncultured alveolate</t>
  </si>
  <si>
    <t>Trebouxiophyceae</t>
  </si>
  <si>
    <t>uncultured marine picoeukaryote</t>
  </si>
  <si>
    <t>otu17</t>
  </si>
  <si>
    <t>Diatomea</t>
  </si>
  <si>
    <t>Rhodophyceae</t>
  </si>
  <si>
    <t>Florideophycidae</t>
  </si>
  <si>
    <t>Rhodymeniophycidae</t>
  </si>
  <si>
    <t>Bacillariophytina</t>
  </si>
  <si>
    <t>Mediophyceae</t>
  </si>
  <si>
    <t>Thalassiosira</t>
  </si>
  <si>
    <t>Chlorodendrophyceae</t>
  </si>
  <si>
    <t>Chlorodendrales</t>
  </si>
  <si>
    <t>Tetraselmis</t>
  </si>
  <si>
    <t>Holozoa</t>
  </si>
  <si>
    <t>Choanoflagellida</t>
  </si>
  <si>
    <t>Acanthoecida</t>
  </si>
  <si>
    <t>Stephanoecidae</t>
  </si>
  <si>
    <t>Diaphanoeca</t>
  </si>
  <si>
    <t>otu28</t>
  </si>
  <si>
    <t>Choricystis sp. Pic8/18P-11w</t>
  </si>
  <si>
    <t>otu29</t>
  </si>
  <si>
    <t>Dinoflagellata</t>
  </si>
  <si>
    <t>Dinophyceae</t>
  </si>
  <si>
    <t>otu30</t>
  </si>
  <si>
    <t>Metazoa (Animalia)</t>
  </si>
  <si>
    <t>Eumetazoa</t>
  </si>
  <si>
    <t>Bilateria</t>
  </si>
  <si>
    <t>Arthropoda</t>
  </si>
  <si>
    <t>Crustacea</t>
  </si>
  <si>
    <t>Maxillopoda</t>
  </si>
  <si>
    <t>Copepoda</t>
  </si>
  <si>
    <t>Cyclopoida</t>
  </si>
  <si>
    <t>Labyrinthulomycetes</t>
  </si>
  <si>
    <t>Thraustochytriaceae</t>
  </si>
  <si>
    <t>uncultured</t>
  </si>
  <si>
    <t>uncultured labyrinthulid</t>
  </si>
  <si>
    <t>otu33</t>
  </si>
  <si>
    <t>otu34</t>
  </si>
  <si>
    <t>Minutocellus</t>
  </si>
  <si>
    <t>uncultured Minutocellus</t>
  </si>
  <si>
    <t>otu35</t>
  </si>
  <si>
    <t>otu36</t>
  </si>
  <si>
    <t>Cryptophyceae</t>
  </si>
  <si>
    <t>Goniomonas</t>
  </si>
  <si>
    <t>Goniomonas sp. SH-3</t>
  </si>
  <si>
    <t>Aplanochytrium</t>
  </si>
  <si>
    <t>uncultured marine eukaryote</t>
  </si>
  <si>
    <t>otu43</t>
  </si>
  <si>
    <t>Bicosoecida</t>
  </si>
  <si>
    <t>Pseudobodo</t>
  </si>
  <si>
    <t>Pseudobodo tremulans</t>
  </si>
  <si>
    <t>otu44</t>
  </si>
  <si>
    <t>Rhizaria</t>
  </si>
  <si>
    <t>Cercomonadidae</t>
  </si>
  <si>
    <t>Cercomonas</t>
  </si>
  <si>
    <t>otu46</t>
  </si>
  <si>
    <t>Peronosporomycetes</t>
  </si>
  <si>
    <t>Chlorophyceae</t>
  </si>
  <si>
    <t>Sphaeropleales</t>
  </si>
  <si>
    <t>Mychonastes</t>
  </si>
  <si>
    <t>Phaeophyceae</t>
  </si>
  <si>
    <t>otu51</t>
  </si>
  <si>
    <t>Incertae Sedis</t>
  </si>
  <si>
    <t>Picochlorum</t>
  </si>
  <si>
    <t>Picochlorum maculatum</t>
  </si>
  <si>
    <t>otu52</t>
  </si>
  <si>
    <t>Cryptomonadales</t>
  </si>
  <si>
    <t>otu54</t>
  </si>
  <si>
    <t>Imbricatea</t>
  </si>
  <si>
    <t>Marimonadida</t>
  </si>
  <si>
    <t>Pseudopirsonia</t>
  </si>
  <si>
    <t>Pseudopirsonia mucosa</t>
  </si>
  <si>
    <t>otu58</t>
  </si>
  <si>
    <t>Pezizomycotina</t>
  </si>
  <si>
    <t>Eurotiomycetes</t>
  </si>
  <si>
    <t>Eurotiales</t>
  </si>
  <si>
    <t>Aspergillaceae</t>
  </si>
  <si>
    <t>Aspergillus</t>
  </si>
  <si>
    <t>Aspergillus niger</t>
  </si>
  <si>
    <t>Amphitraemidae</t>
  </si>
  <si>
    <t>Thecofilosea</t>
  </si>
  <si>
    <t>Cercozoa sp. WHOI LI1-14</t>
  </si>
  <si>
    <t>Centrohelida</t>
  </si>
  <si>
    <t>otu65</t>
  </si>
  <si>
    <t>Ochromonas</t>
  </si>
  <si>
    <t>Ochromonas danica</t>
  </si>
  <si>
    <t>otu69</t>
  </si>
  <si>
    <t>otu71</t>
  </si>
  <si>
    <t>Craspedida</t>
  </si>
  <si>
    <t>Subclade B</t>
  </si>
  <si>
    <t>otu73</t>
  </si>
  <si>
    <t>Nematoda</t>
  </si>
  <si>
    <t>Enoplea</t>
  </si>
  <si>
    <t>Enoplia</t>
  </si>
  <si>
    <t>Enoplida</t>
  </si>
  <si>
    <t>Bathylaimus assimilis</t>
  </si>
  <si>
    <t>Retaria</t>
  </si>
  <si>
    <t>Foraminifera</t>
  </si>
  <si>
    <t>Globothalamea</t>
  </si>
  <si>
    <t>Rotaliida</t>
  </si>
  <si>
    <t>otu78</t>
  </si>
  <si>
    <t>MAST-2</t>
  </si>
  <si>
    <t>otu80</t>
  </si>
  <si>
    <t>Chaetoceros</t>
  </si>
  <si>
    <t>otu82</t>
  </si>
  <si>
    <t>Charophyta</t>
  </si>
  <si>
    <t>Phragmoplastophyta</t>
  </si>
  <si>
    <t>Embryophyta</t>
  </si>
  <si>
    <t>Tracheophyta</t>
  </si>
  <si>
    <t>Spermatophyta</t>
  </si>
  <si>
    <t>Magnoliophyta</t>
  </si>
  <si>
    <t>Bacillariophyceae</t>
  </si>
  <si>
    <t>otu85</t>
  </si>
  <si>
    <t>Dictyochophyceae</t>
  </si>
  <si>
    <t>Pedinellales</t>
  </si>
  <si>
    <t>Ciliophrys</t>
  </si>
  <si>
    <t>Ciliophrys infusionum</t>
  </si>
  <si>
    <t>Amoebozoa</t>
  </si>
  <si>
    <t>Discosea</t>
  </si>
  <si>
    <t>Flabellinia</t>
  </si>
  <si>
    <t>Vannellida</t>
  </si>
  <si>
    <t>Platyamoeba</t>
  </si>
  <si>
    <t>Vannella sp. SEDFS</t>
  </si>
  <si>
    <t>otu90</t>
  </si>
  <si>
    <t>Ulkenia</t>
  </si>
  <si>
    <t>Paraphysomonas foraminifera</t>
  </si>
  <si>
    <t>otu97</t>
  </si>
  <si>
    <t>otu98</t>
  </si>
  <si>
    <t>Labyrinthuloides minuta</t>
  </si>
  <si>
    <t>Placididea</t>
  </si>
  <si>
    <t>Stramenopile sp. ME8</t>
  </si>
  <si>
    <t>Prasinophytae</t>
  </si>
  <si>
    <t>Pseudoscourfieldiales</t>
  </si>
  <si>
    <t>Pycnococcus</t>
  </si>
  <si>
    <t>Pycnococcus provasolii</t>
  </si>
  <si>
    <t>Sorodiplophrys</t>
  </si>
  <si>
    <t>Rigifilida</t>
  </si>
  <si>
    <t>otu109</t>
  </si>
  <si>
    <t>Vampyrellidae</t>
  </si>
  <si>
    <t>otu115</t>
  </si>
  <si>
    <t>Cryomonadida</t>
  </si>
  <si>
    <t>Protaspidae</t>
  </si>
  <si>
    <t>Protaspis</t>
  </si>
  <si>
    <t>Thraustochytrium</t>
  </si>
  <si>
    <t>Thraustochytrium sp. HK10</t>
  </si>
  <si>
    <t>otu125</t>
  </si>
  <si>
    <t>Peridiniphycidae</t>
  </si>
  <si>
    <t>Thoracosphaeraceae</t>
  </si>
  <si>
    <t>Scrippsiella</t>
  </si>
  <si>
    <t>otu126</t>
  </si>
  <si>
    <t>Basidiomycota</t>
  </si>
  <si>
    <t>Pucciniomycotina</t>
  </si>
  <si>
    <t>Tritirachiomycetes</t>
  </si>
  <si>
    <t>Tritirachiales</t>
  </si>
  <si>
    <t>Tritirachiaceae</t>
  </si>
  <si>
    <t>Tritirachium</t>
  </si>
  <si>
    <t>Tritirachium oryzae</t>
  </si>
  <si>
    <t>otu127</t>
  </si>
  <si>
    <t>Ichthyosporea</t>
  </si>
  <si>
    <t>Ichthyophonae</t>
  </si>
  <si>
    <t>Pseudoperkinsidae</t>
  </si>
  <si>
    <t>Pseudoperkinsus</t>
  </si>
  <si>
    <t>Pseudoperkinsus tapetis</t>
  </si>
  <si>
    <t>otu128</t>
  </si>
  <si>
    <t>Ebriacea</t>
  </si>
  <si>
    <t>Ebria</t>
  </si>
  <si>
    <t>Cryothecomonas</t>
  </si>
  <si>
    <t>Cryothecomonas aestivalis</t>
  </si>
  <si>
    <t>otu135</t>
  </si>
  <si>
    <t>Navicula</t>
  </si>
  <si>
    <t>otu140</t>
  </si>
  <si>
    <t>Ustilaginomycotina</t>
  </si>
  <si>
    <t>Malasseziomycetes</t>
  </si>
  <si>
    <t>Malasseziales</t>
  </si>
  <si>
    <t>Malasseziaceae</t>
  </si>
  <si>
    <t>Malassezia</t>
  </si>
  <si>
    <t>Malassezia globosa CBS 7966</t>
  </si>
  <si>
    <t>Dermocystida</t>
  </si>
  <si>
    <t>Rhinosporideacae</t>
  </si>
  <si>
    <t>Coscinodiscophytina</t>
  </si>
  <si>
    <t>Aspergillus penicillioides</t>
  </si>
  <si>
    <t>Agaricomycotina</t>
  </si>
  <si>
    <t>Tremellomycetes</t>
  </si>
  <si>
    <t>Tremellales</t>
  </si>
  <si>
    <t>otu151</t>
  </si>
  <si>
    <t>otu152</t>
  </si>
  <si>
    <t>Codosigidae</t>
  </si>
  <si>
    <t>Freshwater Choanoflagellates 1</t>
  </si>
  <si>
    <t>otu154</t>
  </si>
  <si>
    <t>Cyclotella</t>
  </si>
  <si>
    <t>otu155</t>
  </si>
  <si>
    <t>Dothideomycetes</t>
  </si>
  <si>
    <t>Capnodiales</t>
  </si>
  <si>
    <t>Cladosporiaceae</t>
  </si>
  <si>
    <t>Cladosporium</t>
  </si>
  <si>
    <t>uncultured stramenopile</t>
  </si>
  <si>
    <t>otu162</t>
  </si>
  <si>
    <t>Paraphysomonas imperforata</t>
  </si>
  <si>
    <t>otu163</t>
  </si>
  <si>
    <t>otu164</t>
  </si>
  <si>
    <t>otu165</t>
  </si>
  <si>
    <t>Oblongichytrium sp. TN6</t>
  </si>
  <si>
    <t>otu171</t>
  </si>
  <si>
    <t>Gymnodiniphycidae</t>
  </si>
  <si>
    <t>Telonema</t>
  </si>
  <si>
    <t>Pleosporales</t>
  </si>
  <si>
    <t>Didymellaceae</t>
  </si>
  <si>
    <t>Phoma</t>
  </si>
  <si>
    <t>Phoma herbarum</t>
  </si>
  <si>
    <t>Mucoromycota</t>
  </si>
  <si>
    <t>Mucoromycotina</t>
  </si>
  <si>
    <t>Mucorales</t>
  </si>
  <si>
    <t>Rhizopodaceae</t>
  </si>
  <si>
    <t>Rhizopus</t>
  </si>
  <si>
    <t>Rhizopus stolonifer</t>
  </si>
  <si>
    <t>Chordata</t>
  </si>
  <si>
    <t>Vertebrata</t>
  </si>
  <si>
    <t>Gnathostomata</t>
  </si>
  <si>
    <t>Euteleostomi</t>
  </si>
  <si>
    <t>Tetrapoda</t>
  </si>
  <si>
    <t>Mammalia</t>
  </si>
  <si>
    <t>Excavata</t>
  </si>
  <si>
    <t>Discoba</t>
  </si>
  <si>
    <t>Discicristata</t>
  </si>
  <si>
    <t>Euglenozoa</t>
  </si>
  <si>
    <t>Euglenida</t>
  </si>
  <si>
    <t>Heteronematina</t>
  </si>
  <si>
    <t>Petalomonas</t>
  </si>
  <si>
    <t>Scytomonas saepesedens</t>
  </si>
  <si>
    <t>otu194</t>
  </si>
  <si>
    <t>Apicomplexa</t>
  </si>
  <si>
    <t>Conoidasida</t>
  </si>
  <si>
    <t>Gregarinasina</t>
  </si>
  <si>
    <t>Eugregarinorida</t>
  </si>
  <si>
    <t>Apicomplexa sp. 1 KCW-2013</t>
  </si>
  <si>
    <t>otu197</t>
  </si>
  <si>
    <t>Silicofilosea</t>
  </si>
  <si>
    <t>Thaumatomonadida</t>
  </si>
  <si>
    <t>Thaumatomonadidae</t>
  </si>
  <si>
    <t>Allas</t>
  </si>
  <si>
    <t>Thaumatomastigidae sp. 2 JMS-2012</t>
  </si>
  <si>
    <t>Tubulinea</t>
  </si>
  <si>
    <t>Leptomyxida</t>
  </si>
  <si>
    <t>Flabellula</t>
  </si>
  <si>
    <t>Flabellulidae sp. M9M/I</t>
  </si>
  <si>
    <t>otu207</t>
  </si>
  <si>
    <t>Pontonema vulgare</t>
  </si>
  <si>
    <t>otu209</t>
  </si>
  <si>
    <t>Chromulinales</t>
  </si>
  <si>
    <t>Poterioochromonas</t>
  </si>
  <si>
    <t>uncultured ochromonad</t>
  </si>
  <si>
    <t>otu212</t>
  </si>
  <si>
    <t>otu213</t>
  </si>
  <si>
    <t>otu215</t>
  </si>
  <si>
    <t>otu216</t>
  </si>
  <si>
    <t>Euglyphida</t>
  </si>
  <si>
    <t>Paulinellidae</t>
  </si>
  <si>
    <t>otu224</t>
  </si>
  <si>
    <t>Ustilaginomycetes</t>
  </si>
  <si>
    <t>Ustilaginales</t>
  </si>
  <si>
    <t>Ustilaginaceae</t>
  </si>
  <si>
    <t>Melanopsichium</t>
  </si>
  <si>
    <t>otu225</t>
  </si>
  <si>
    <t>Pichiaceae</t>
  </si>
  <si>
    <t>Saturnispora</t>
  </si>
  <si>
    <t>Saturnispora silvae</t>
  </si>
  <si>
    <t>prasinophyte symbiont of radiolarian 257/331/333</t>
  </si>
  <si>
    <t>Microbotryomycetes</t>
  </si>
  <si>
    <t>Sporidiobolales</t>
  </si>
  <si>
    <t>Sporidiobolaceae</t>
  </si>
  <si>
    <t>Rhodotorula</t>
  </si>
  <si>
    <t>MAST-3</t>
  </si>
  <si>
    <t>MAST-3A</t>
  </si>
  <si>
    <t>Picochlorum eukaryotum</t>
  </si>
  <si>
    <t>otu237</t>
  </si>
  <si>
    <t>Olpidiopsis</t>
  </si>
  <si>
    <t>Olpidiopsis porphyrae</t>
  </si>
  <si>
    <t>otu238</t>
  </si>
  <si>
    <t>Ascetosporea</t>
  </si>
  <si>
    <t>Paradiniidae</t>
  </si>
  <si>
    <t>Paradinium</t>
  </si>
  <si>
    <t>Paradinium poucheti</t>
  </si>
  <si>
    <t>otu240</t>
  </si>
  <si>
    <t>Acanthoecidae</t>
  </si>
  <si>
    <t>Savillea</t>
  </si>
  <si>
    <t>Savillea micropora</t>
  </si>
  <si>
    <t>Cnidaria</t>
  </si>
  <si>
    <t>Scyphozoa</t>
  </si>
  <si>
    <t>Semaeostomeae</t>
  </si>
  <si>
    <t>Chrysaora melanaster</t>
  </si>
  <si>
    <t>otu245</t>
  </si>
  <si>
    <t>MAST-12</t>
  </si>
  <si>
    <t>MAST-12A</t>
  </si>
  <si>
    <t>otu246</t>
  </si>
  <si>
    <t>Nitzschia</t>
  </si>
  <si>
    <t>Parietichytrium</t>
  </si>
  <si>
    <t>unidentified</t>
  </si>
  <si>
    <t>otu254</t>
  </si>
  <si>
    <t>Debaryomycetaceae</t>
  </si>
  <si>
    <t>CH1-2B-3</t>
  </si>
  <si>
    <t>Vannella sp. ISOKONT</t>
  </si>
  <si>
    <t>Trichosporonales</t>
  </si>
  <si>
    <t>Trichosporonaceae</t>
  </si>
  <si>
    <t>Dactylopodida</t>
  </si>
  <si>
    <t>Paramoeba</t>
  </si>
  <si>
    <t>Paramoeba branchiphila</t>
  </si>
  <si>
    <t>Pleosporaceae</t>
  </si>
  <si>
    <t>Cochliobolus sp. 007(L)1-1</t>
  </si>
  <si>
    <t>Chlorarachniophyta</t>
  </si>
  <si>
    <t>Minorisa</t>
  </si>
  <si>
    <t>Vannella</t>
  </si>
  <si>
    <t>Peregriniidae</t>
  </si>
  <si>
    <t>D2P04A09</t>
  </si>
  <si>
    <t>Ancyromonadida</t>
  </si>
  <si>
    <t>Ancyromonas</t>
  </si>
  <si>
    <t>Planomonas micra</t>
  </si>
  <si>
    <t>otu287</t>
  </si>
  <si>
    <t>Mucoraceae</t>
  </si>
  <si>
    <t>Mucor</t>
  </si>
  <si>
    <t>Mucor circinelloides f. circinelloides</t>
  </si>
  <si>
    <t>otu288</t>
  </si>
  <si>
    <t>Malassezia japonica</t>
  </si>
  <si>
    <t>otu289</t>
  </si>
  <si>
    <t>Suessiaceae</t>
  </si>
  <si>
    <t>Pelagodinium</t>
  </si>
  <si>
    <t>Chaetoceros socialis</t>
  </si>
  <si>
    <t>otu291</t>
  </si>
  <si>
    <t>Paramoeba pemaquidensis</t>
  </si>
  <si>
    <t>otu292</t>
  </si>
  <si>
    <t>otu293</t>
  </si>
  <si>
    <t>otu294</t>
  </si>
  <si>
    <t>Skeletonema</t>
  </si>
  <si>
    <t>Vannella sp. ELH5</t>
  </si>
  <si>
    <t>otu299</t>
  </si>
  <si>
    <t>CV1-B1-93</t>
  </si>
  <si>
    <t>otu303</t>
  </si>
  <si>
    <t>Lankesteria</t>
  </si>
  <si>
    <t>Gregarinidae sp. from Phyllochaetopterus prolifica SR-2009a</t>
  </si>
  <si>
    <t>otu307</t>
  </si>
  <si>
    <t>Sporobolomyces</t>
  </si>
  <si>
    <t>Sporobolomyces roseus</t>
  </si>
  <si>
    <t>otu309</t>
  </si>
  <si>
    <t>Kathablepharidae</t>
  </si>
  <si>
    <t>Leucocryptos</t>
  </si>
  <si>
    <t>otu310</t>
  </si>
  <si>
    <t>Pseudoparamoeba</t>
  </si>
  <si>
    <t>Pseudoparamoeba pagei</t>
  </si>
  <si>
    <t>Candida-Lodderomyces clade</t>
  </si>
  <si>
    <t>otu314</t>
  </si>
  <si>
    <t>Chytridiomycota</t>
  </si>
  <si>
    <t>Chytridiomycetes</t>
  </si>
  <si>
    <t>Lobulomycetales</t>
  </si>
  <si>
    <t>Lobulomycetaceae</t>
  </si>
  <si>
    <t>Lobulomyces</t>
  </si>
  <si>
    <t>Lobulomyces angularis</t>
  </si>
  <si>
    <t>otu315</t>
  </si>
  <si>
    <t>Blastodinium</t>
  </si>
  <si>
    <t>otu316</t>
  </si>
  <si>
    <t>otu317</t>
  </si>
  <si>
    <t>Calanoida</t>
  </si>
  <si>
    <t>Junceella aquamata</t>
  </si>
  <si>
    <t>otu321</t>
  </si>
  <si>
    <t>otu325</t>
  </si>
  <si>
    <t>Mamiellophyceae</t>
  </si>
  <si>
    <t>Mamiellales</t>
  </si>
  <si>
    <t>otu326</t>
  </si>
  <si>
    <t>otu327</t>
  </si>
  <si>
    <t>Candida sojae</t>
  </si>
  <si>
    <t>otu329</t>
  </si>
  <si>
    <t>Aplanochytrium sp. S1a</t>
  </si>
  <si>
    <t>otu330</t>
  </si>
  <si>
    <t>Gyrodinium</t>
  </si>
  <si>
    <t>Pichia</t>
  </si>
  <si>
    <t>Pichia kudriavzevii</t>
  </si>
  <si>
    <t>otu332</t>
  </si>
  <si>
    <t>Clade IX</t>
  </si>
  <si>
    <t>otu333</t>
  </si>
  <si>
    <t>otu335</t>
  </si>
  <si>
    <t>Agaricomycetes</t>
  </si>
  <si>
    <t>otu346</t>
  </si>
  <si>
    <t>otu350</t>
  </si>
  <si>
    <t>otu351</t>
  </si>
  <si>
    <t>Geminigera</t>
  </si>
  <si>
    <t>Geminigera cryophila</t>
  </si>
  <si>
    <t>otu352</t>
  </si>
  <si>
    <t>Ephemera danica</t>
  </si>
  <si>
    <t>Protodinium</t>
  </si>
  <si>
    <t>Polyporales</t>
  </si>
  <si>
    <t>Phanerochaetaceae</t>
  </si>
  <si>
    <t>Phanerochaete</t>
  </si>
  <si>
    <t>Liliopsida</t>
  </si>
  <si>
    <t>Poales</t>
  </si>
  <si>
    <t>Chaetothyriales</t>
  </si>
  <si>
    <t>Herpotrichiellaceae</t>
  </si>
  <si>
    <t>Pelagophyceae</t>
  </si>
  <si>
    <t>Pelagomonadales</t>
  </si>
  <si>
    <t>Pelagomonas</t>
  </si>
  <si>
    <t>Pelagomonas calceolata</t>
  </si>
  <si>
    <t>Hexapoda</t>
  </si>
  <si>
    <t>Insecta</t>
  </si>
  <si>
    <t>Pterygota</t>
  </si>
  <si>
    <t>Neoptera</t>
  </si>
  <si>
    <t>Hymenoptera</t>
  </si>
  <si>
    <t>Phaeosphaeriaceae</t>
  </si>
  <si>
    <t>Ophiosphaerella</t>
  </si>
  <si>
    <t>Ophiosphaerella herpotricha</t>
  </si>
  <si>
    <t>Agaricales</t>
  </si>
  <si>
    <t>uncultured Chlorophyta</t>
  </si>
  <si>
    <t>Ventrifissuridae</t>
  </si>
  <si>
    <t>Ventrifissura</t>
  </si>
  <si>
    <t>Ventrifissura artocarpoidea</t>
  </si>
  <si>
    <t>Euamoebida</t>
  </si>
  <si>
    <t>Hartmannella</t>
  </si>
  <si>
    <t>Hartmannella abertawensis</t>
  </si>
  <si>
    <t>Creolimax</t>
  </si>
  <si>
    <t>Creolimax fragrantissima</t>
  </si>
  <si>
    <t>Apusomonadidae</t>
  </si>
  <si>
    <t>Fabomonas</t>
  </si>
  <si>
    <t>Fabomonas tropica</t>
  </si>
  <si>
    <t>Starmerella-Candida clade</t>
  </si>
  <si>
    <t>Syndiniales Group II</t>
  </si>
  <si>
    <t>Bicosoeca</t>
  </si>
  <si>
    <t>Tetraselmis marina</t>
  </si>
  <si>
    <t>Zingiberales</t>
  </si>
  <si>
    <t>Musa</t>
  </si>
  <si>
    <t>Pinophyta</t>
  </si>
  <si>
    <t>Pinales</t>
  </si>
  <si>
    <t>Pinus</t>
  </si>
  <si>
    <t>Pinus taeda (loblolly pine)</t>
  </si>
  <si>
    <t>otu413</t>
  </si>
  <si>
    <t>Chlamydomyxa</t>
  </si>
  <si>
    <t>otu428</t>
  </si>
  <si>
    <t>otu429</t>
  </si>
  <si>
    <t>otu433</t>
  </si>
  <si>
    <t>Dipodascaceae</t>
  </si>
  <si>
    <t>Geotrichum</t>
  </si>
  <si>
    <t>otu434</t>
  </si>
  <si>
    <t>uncultured marine chrysophyte</t>
  </si>
  <si>
    <t>otu435</t>
  </si>
  <si>
    <t>Metschnikowiaceae</t>
  </si>
  <si>
    <t>Kodamaea</t>
  </si>
  <si>
    <t>uncultured fungus</t>
  </si>
  <si>
    <t>otu436</t>
  </si>
  <si>
    <t>otu437</t>
  </si>
  <si>
    <t>otu438</t>
  </si>
  <si>
    <t>Parvamoeba</t>
  </si>
  <si>
    <t>Parvamoeba rugata</t>
  </si>
  <si>
    <t>otu439</t>
  </si>
  <si>
    <t>otu440</t>
  </si>
  <si>
    <t>Exobasidiomycetes</t>
  </si>
  <si>
    <t>Exobasidiales</t>
  </si>
  <si>
    <t>Exobasidiaceae</t>
  </si>
  <si>
    <t>Exobasidium</t>
  </si>
  <si>
    <t>Exobasidium gracile</t>
  </si>
  <si>
    <t>otu441</t>
  </si>
  <si>
    <t>otu442</t>
  </si>
  <si>
    <t>otu443</t>
  </si>
  <si>
    <t>otu444</t>
  </si>
  <si>
    <t>Thalassiosira allenii</t>
  </si>
  <si>
    <t>otu445</t>
  </si>
  <si>
    <t>Cymbella cistuliformis</t>
  </si>
  <si>
    <t>otu447</t>
  </si>
  <si>
    <t>Uncultured Cercozoa</t>
  </si>
  <si>
    <t>otu448</t>
  </si>
  <si>
    <t>Amastigomonas</t>
  </si>
  <si>
    <t>Amastigomonas mutabilis</t>
  </si>
  <si>
    <t>otu449</t>
  </si>
  <si>
    <t>Haplozoon</t>
  </si>
  <si>
    <t>otu450</t>
  </si>
  <si>
    <t>otu451</t>
  </si>
  <si>
    <t>Protaspis sp. CC-2009c</t>
  </si>
  <si>
    <t>otu452</t>
  </si>
  <si>
    <t>otu453</t>
  </si>
  <si>
    <t>uncultured Pleosporaceae</t>
  </si>
  <si>
    <t>otu454</t>
  </si>
  <si>
    <t>Oithona sp. 1 New Caledonia-RJH-2001</t>
  </si>
  <si>
    <t>otu455</t>
  </si>
  <si>
    <t>Paulinella chromatophora</t>
  </si>
  <si>
    <t>otu456</t>
  </si>
  <si>
    <t>Cercozoa sp. CC-2009d</t>
  </si>
  <si>
    <t>otu457</t>
  </si>
  <si>
    <t>Chaetoceros calcitrans f. pumilus</t>
  </si>
  <si>
    <t>otu458</t>
  </si>
  <si>
    <t>Goniomonas sp. ATCC 50108</t>
  </si>
  <si>
    <t>otu459</t>
  </si>
  <si>
    <t>Chelicerata</t>
  </si>
  <si>
    <t>Arachnida</t>
  </si>
  <si>
    <t>Acari</t>
  </si>
  <si>
    <t>Prototritia major</t>
  </si>
  <si>
    <t>otu504</t>
  </si>
  <si>
    <t>Amoebophrya</t>
  </si>
  <si>
    <t>otu508</t>
  </si>
  <si>
    <t>otu514</t>
  </si>
  <si>
    <t>otu516</t>
  </si>
  <si>
    <t>Ochromonadaceae sp. CCMP2298</t>
  </si>
  <si>
    <t>otu517</t>
  </si>
  <si>
    <t>Bathycoccus</t>
  </si>
  <si>
    <t>otu519</t>
  </si>
  <si>
    <t>Candacia discaudata</t>
  </si>
  <si>
    <t>otu520</t>
  </si>
  <si>
    <t>Branchiopoda</t>
  </si>
  <si>
    <t>Sarsostraca</t>
  </si>
  <si>
    <t>Anostraca</t>
  </si>
  <si>
    <t>Artemia salina</t>
  </si>
  <si>
    <t>Vannella sp. R</t>
  </si>
  <si>
    <t>otu522</t>
  </si>
  <si>
    <t>otu523</t>
  </si>
  <si>
    <t>Breviatea</t>
  </si>
  <si>
    <t>Subulatomonas</t>
  </si>
  <si>
    <t>otu524</t>
  </si>
  <si>
    <t>Clavispora-Candida clade</t>
  </si>
  <si>
    <t>[Candida] torresii</t>
  </si>
  <si>
    <t>otu525</t>
  </si>
  <si>
    <t>Cercozoa sp. CC-2009b</t>
  </si>
  <si>
    <t>otu526</t>
  </si>
  <si>
    <t>Protaspis obliqua</t>
  </si>
  <si>
    <t>otu527</t>
  </si>
  <si>
    <t>Porifera</t>
  </si>
  <si>
    <t>Demospongiae</t>
  </si>
  <si>
    <t>Suberitida</t>
  </si>
  <si>
    <t>Terpios aploos</t>
  </si>
  <si>
    <t>otu528</t>
  </si>
  <si>
    <t>Lithodesmium</t>
  </si>
  <si>
    <t>Lithodesmium undulatum</t>
  </si>
  <si>
    <t>otu530</t>
  </si>
  <si>
    <t>Rhizosolenids</t>
  </si>
  <si>
    <t>otu531</t>
  </si>
  <si>
    <t>Coccidia</t>
  </si>
  <si>
    <t>Eimeriorina</t>
  </si>
  <si>
    <t>Sarcocystis</t>
  </si>
  <si>
    <t>otu532</t>
  </si>
  <si>
    <t>otu533</t>
  </si>
  <si>
    <t>Chaetoceros affinis</t>
  </si>
  <si>
    <t>otu534</t>
  </si>
  <si>
    <t>Ctenophora</t>
  </si>
  <si>
    <t>otu536</t>
  </si>
  <si>
    <t>Odontella</t>
  </si>
  <si>
    <t>Odontella sinensis</t>
  </si>
  <si>
    <t>otu537</t>
  </si>
  <si>
    <t>Hematodinium</t>
  </si>
  <si>
    <t>Hematodinium sp. 2006ZS</t>
  </si>
  <si>
    <t>otu538</t>
  </si>
  <si>
    <t>Novel Clade 2</t>
  </si>
  <si>
    <t>otu539</t>
  </si>
  <si>
    <t>Haptophyta</t>
  </si>
  <si>
    <t>Prymnesiophyceae</t>
  </si>
  <si>
    <t>Prymnesiales</t>
  </si>
  <si>
    <t>OLI16029</t>
  </si>
  <si>
    <t>Eurychasma</t>
  </si>
  <si>
    <t>Eurychasma dicksonii</t>
  </si>
  <si>
    <t>otu541</t>
  </si>
  <si>
    <t>Saccharomycodaceae</t>
  </si>
  <si>
    <t>Hanseniaspora</t>
  </si>
  <si>
    <t>Hanseniaspora uvarum DSM 2768</t>
  </si>
  <si>
    <t>Ulvophyceae</t>
  </si>
  <si>
    <t>otu543</t>
  </si>
  <si>
    <t>Platyhelminthes</t>
  </si>
  <si>
    <t>Cestoda</t>
  </si>
  <si>
    <t>Eucestoda</t>
  </si>
  <si>
    <t>Tetraphyllidea</t>
  </si>
  <si>
    <t>Crossobothrium sp. PWK-2012</t>
  </si>
  <si>
    <t>otu544</t>
  </si>
  <si>
    <t>Duboscquella</t>
  </si>
  <si>
    <t>Euduboscquella cachoni</t>
  </si>
  <si>
    <t>otu545</t>
  </si>
  <si>
    <t>Ciliophora</t>
  </si>
  <si>
    <t>Intramacronucleata</t>
  </si>
  <si>
    <t>Spirotrichea</t>
  </si>
  <si>
    <t>Oligotrichia</t>
  </si>
  <si>
    <t>Spirostrombidium</t>
  </si>
  <si>
    <t>otu546</t>
  </si>
  <si>
    <t>otu547</t>
  </si>
  <si>
    <t>MAST-8</t>
  </si>
  <si>
    <t>MAST-8D</t>
  </si>
  <si>
    <t>otu548</t>
  </si>
  <si>
    <t>otu549</t>
  </si>
  <si>
    <t>otu550</t>
  </si>
  <si>
    <t>Nuclearia-like filose amoeba N-Por</t>
  </si>
  <si>
    <t>otu551</t>
  </si>
  <si>
    <t>otu552</t>
  </si>
  <si>
    <t>Protaspis sp. CC-2009a</t>
  </si>
  <si>
    <t>otu553</t>
  </si>
  <si>
    <t>[Candida] citri</t>
  </si>
  <si>
    <t>otu554</t>
  </si>
  <si>
    <t>Actinocyclus</t>
  </si>
  <si>
    <t>Actinocyclus curvatulus</t>
  </si>
  <si>
    <t>otu555</t>
  </si>
  <si>
    <t>Saccharomycetaceae</t>
  </si>
  <si>
    <t>Teratosphaeriaceae</t>
  </si>
  <si>
    <t>Hortaea</t>
  </si>
  <si>
    <t>Diptera</t>
  </si>
  <si>
    <t>Oryza sativa Indica Group (long-grained rice)</t>
  </si>
  <si>
    <t>otu559</t>
  </si>
  <si>
    <t>Trichomeriaceae</t>
  </si>
  <si>
    <t>Bradymyces</t>
  </si>
  <si>
    <t>H1-10</t>
  </si>
  <si>
    <t>Monilophyta</t>
  </si>
  <si>
    <t>Polypodiales</t>
  </si>
  <si>
    <t>Acrostichum</t>
  </si>
  <si>
    <t>Acrostichum aureum (coast leather fern)</t>
  </si>
  <si>
    <t>Chrysocapsales</t>
  </si>
  <si>
    <t>Hydrurus</t>
  </si>
  <si>
    <t>Hydrurus foetidus</t>
  </si>
  <si>
    <t>Rhodellophyceae</t>
  </si>
  <si>
    <t>Dixoniella</t>
  </si>
  <si>
    <t>Dixoniella sp. MACC1</t>
  </si>
  <si>
    <t>M1-18D08</t>
  </si>
  <si>
    <t>Salpingoecidae</t>
  </si>
  <si>
    <t>Hartaetosiga</t>
  </si>
  <si>
    <t>eukaryote clone OLI11041</t>
  </si>
  <si>
    <t>otu567</t>
  </si>
  <si>
    <t>Nummulitidae</t>
  </si>
  <si>
    <t>otu568</t>
  </si>
  <si>
    <t>Pirsonia</t>
  </si>
  <si>
    <t>otu570</t>
  </si>
  <si>
    <t>Solanales</t>
  </si>
  <si>
    <t>Tentaculata</t>
  </si>
  <si>
    <t>Penicillium</t>
  </si>
  <si>
    <t>Metarhizium rileyi RCEF 4871</t>
  </si>
  <si>
    <t>Pleurotaceae</t>
  </si>
  <si>
    <t>Pleurotus</t>
  </si>
  <si>
    <t>MAST-1</t>
  </si>
  <si>
    <t>MAST-1A</t>
  </si>
  <si>
    <t>eukaryote marine clone ME1-21</t>
  </si>
  <si>
    <t>Dictyoceratida</t>
  </si>
  <si>
    <t>Dactylospongia sp. DAS.1</t>
  </si>
  <si>
    <t>NOR26</t>
  </si>
  <si>
    <t>Harpacticoida</t>
  </si>
  <si>
    <t>Tisbe sp. JSL-2009</t>
  </si>
  <si>
    <t>Palpitomonas</t>
  </si>
  <si>
    <t>Sordariomycetes</t>
  </si>
  <si>
    <t>Hypocreales</t>
  </si>
  <si>
    <t>Nectriaceae</t>
  </si>
  <si>
    <t>Nectria</t>
  </si>
  <si>
    <t>Nectria cinnabarina</t>
  </si>
  <si>
    <t>Rhizostomeae</t>
  </si>
  <si>
    <t>Rhopilema esculentum</t>
  </si>
  <si>
    <t>otu691</t>
  </si>
  <si>
    <t>otu693</t>
  </si>
  <si>
    <t>Lichtheimiaceae</t>
  </si>
  <si>
    <t>Lichtheimia</t>
  </si>
  <si>
    <t>Lichtheimia ramosa</t>
  </si>
  <si>
    <t>Sample</t>
  </si>
  <si>
    <t>samle</t>
  </si>
  <si>
    <t>location</t>
  </si>
  <si>
    <t>TDS</t>
  </si>
  <si>
    <t>Temp. (C)</t>
  </si>
  <si>
    <t>pH</t>
  </si>
  <si>
    <t>Salinity</t>
  </si>
  <si>
    <t>Latitude</t>
  </si>
  <si>
    <t>Longitude</t>
  </si>
  <si>
    <t>S5</t>
  </si>
  <si>
    <t>STN-2</t>
  </si>
  <si>
    <t>20°37'26.4"N</t>
  </si>
  <si>
    <t>92°19'06.2"E</t>
  </si>
  <si>
    <t>S6</t>
  </si>
  <si>
    <t>STW-1</t>
  </si>
  <si>
    <t>20°37'46.6"N</t>
  </si>
  <si>
    <t>92°18'52.8"E</t>
  </si>
  <si>
    <t>S7</t>
  </si>
  <si>
    <t>STJ-2</t>
  </si>
  <si>
    <t>20°38'05.9"N</t>
  </si>
  <si>
    <t>92°19'47.8"E</t>
  </si>
  <si>
    <t>S8</t>
  </si>
  <si>
    <t>STJ-3</t>
  </si>
  <si>
    <t>20°37'38.1"N</t>
  </si>
  <si>
    <t>92°19'38.2"E</t>
  </si>
  <si>
    <t>S9</t>
  </si>
  <si>
    <t>CXL-2</t>
  </si>
  <si>
    <t>21°25'30.8"N</t>
  </si>
  <si>
    <t>91°58'04.7"E</t>
  </si>
  <si>
    <t>S10</t>
  </si>
  <si>
    <t>CXK-2</t>
  </si>
  <si>
    <t>21°24'37.7"N</t>
  </si>
  <si>
    <t>91°58'18.6"E</t>
  </si>
  <si>
    <t>S11</t>
  </si>
  <si>
    <t>CXH-1</t>
  </si>
  <si>
    <t>21°21'17.5"N</t>
  </si>
  <si>
    <t>92°00'18.8"E</t>
  </si>
  <si>
    <t>S12</t>
  </si>
  <si>
    <t>CXI-3</t>
  </si>
  <si>
    <t>21°13'60.0"N</t>
  </si>
  <si>
    <t>92°01'43.6"E</t>
  </si>
  <si>
    <t>Location</t>
  </si>
  <si>
    <t>Unknown</t>
  </si>
  <si>
    <t>Phyla (%)</t>
  </si>
  <si>
    <t>Genus (%)</t>
  </si>
  <si>
    <t>D3 (Division) %</t>
  </si>
  <si>
    <t>NA</t>
  </si>
  <si>
    <t>otu</t>
  </si>
  <si>
    <t>otu398</t>
  </si>
  <si>
    <t>otu399</t>
  </si>
  <si>
    <t>otu400</t>
  </si>
  <si>
    <t>otu401</t>
  </si>
  <si>
    <t>otu402</t>
  </si>
  <si>
    <t>otu403</t>
  </si>
  <si>
    <t>otu404</t>
  </si>
  <si>
    <t>otu405</t>
  </si>
  <si>
    <t>otu406</t>
  </si>
  <si>
    <t>otu407</t>
  </si>
  <si>
    <t>otu408</t>
  </si>
  <si>
    <t>otu466</t>
  </si>
  <si>
    <t>otu469</t>
  </si>
  <si>
    <t>otu495</t>
  </si>
  <si>
    <t>otu497</t>
  </si>
  <si>
    <t>otu499</t>
  </si>
  <si>
    <t>otu584</t>
  </si>
  <si>
    <t>otu588</t>
  </si>
  <si>
    <t>otu599</t>
  </si>
  <si>
    <t>otu600</t>
  </si>
  <si>
    <t>otu601</t>
  </si>
  <si>
    <t>otu602</t>
  </si>
  <si>
    <t>otu603</t>
  </si>
  <si>
    <t>otu604</t>
  </si>
  <si>
    <t>otu605</t>
  </si>
  <si>
    <t>otu606</t>
  </si>
  <si>
    <t>otu607</t>
  </si>
  <si>
    <t>otu608</t>
  </si>
  <si>
    <t>otu609</t>
  </si>
  <si>
    <t>otu610</t>
  </si>
  <si>
    <t>otu612</t>
  </si>
  <si>
    <t>otu613</t>
  </si>
  <si>
    <t>otu614</t>
  </si>
  <si>
    <t>otu615</t>
  </si>
  <si>
    <t>otu616</t>
  </si>
  <si>
    <t>otu617</t>
  </si>
  <si>
    <t>otu618</t>
  </si>
  <si>
    <t>otu619</t>
  </si>
  <si>
    <t>otu620</t>
  </si>
  <si>
    <t>otu621</t>
  </si>
  <si>
    <t>otu622</t>
  </si>
  <si>
    <t>otu623</t>
  </si>
  <si>
    <t>otu624</t>
  </si>
  <si>
    <t>otu625</t>
  </si>
  <si>
    <t>otu626</t>
  </si>
  <si>
    <t>otu627</t>
  </si>
  <si>
    <t>otu628</t>
  </si>
  <si>
    <t>otu629</t>
  </si>
  <si>
    <t>otu630</t>
  </si>
  <si>
    <t>otu631</t>
  </si>
  <si>
    <t>otu632</t>
  </si>
  <si>
    <t>otu633</t>
  </si>
  <si>
    <t>otu634</t>
  </si>
  <si>
    <t>otu635</t>
  </si>
  <si>
    <t>otu636</t>
  </si>
  <si>
    <t>otu637</t>
  </si>
  <si>
    <t>otu638</t>
  </si>
  <si>
    <t>otu639</t>
  </si>
  <si>
    <t>otu640</t>
  </si>
  <si>
    <t>otu641</t>
  </si>
  <si>
    <t>otu642</t>
  </si>
  <si>
    <t>otu643</t>
  </si>
  <si>
    <t>otu644</t>
  </si>
  <si>
    <t>otu645</t>
  </si>
  <si>
    <t>otu646</t>
  </si>
  <si>
    <t>otu647</t>
  </si>
  <si>
    <t>otu648</t>
  </si>
  <si>
    <t>otu649</t>
  </si>
  <si>
    <t>otu650</t>
  </si>
  <si>
    <t>otu651</t>
  </si>
  <si>
    <t>otu652</t>
  </si>
  <si>
    <t>otu653</t>
  </si>
  <si>
    <t>otu654</t>
  </si>
  <si>
    <t>otu656</t>
  </si>
  <si>
    <t>otu658</t>
  </si>
  <si>
    <t>otu659</t>
  </si>
  <si>
    <t>otu660</t>
  </si>
  <si>
    <t>otu661</t>
  </si>
  <si>
    <t>otu662</t>
  </si>
  <si>
    <t>otu663</t>
  </si>
  <si>
    <t>otu664</t>
  </si>
  <si>
    <t>otu665</t>
  </si>
  <si>
    <t>otu666</t>
  </si>
  <si>
    <t>otu667</t>
  </si>
  <si>
    <t>otu668</t>
  </si>
  <si>
    <t>otu669</t>
  </si>
  <si>
    <t>otu670</t>
  </si>
  <si>
    <t>otu671</t>
  </si>
  <si>
    <t>otu672</t>
  </si>
  <si>
    <t>otu673</t>
  </si>
  <si>
    <t>otu674</t>
  </si>
  <si>
    <t>otu675</t>
  </si>
  <si>
    <t>otu676</t>
  </si>
  <si>
    <t>otu677</t>
  </si>
  <si>
    <t>otu678</t>
  </si>
  <si>
    <t>otu679</t>
  </si>
  <si>
    <t>otu680</t>
  </si>
  <si>
    <t>otu726</t>
  </si>
  <si>
    <t>otu757</t>
  </si>
  <si>
    <t>otu823</t>
  </si>
  <si>
    <t>otu912</t>
  </si>
  <si>
    <t>otu917</t>
  </si>
  <si>
    <t>otu924</t>
  </si>
  <si>
    <t>otu937</t>
  </si>
  <si>
    <t>otu994</t>
  </si>
  <si>
    <t>otu996</t>
  </si>
  <si>
    <t>otu1001</t>
  </si>
  <si>
    <t>otu1002</t>
  </si>
  <si>
    <t>otu1011</t>
  </si>
  <si>
    <t>otu1017</t>
  </si>
  <si>
    <t>otu1018</t>
  </si>
  <si>
    <t>otu1022</t>
  </si>
  <si>
    <t>otu1023</t>
  </si>
  <si>
    <t>otu1025</t>
  </si>
  <si>
    <t>otu1133</t>
  </si>
  <si>
    <t>otu1134</t>
  </si>
  <si>
    <t>otu1135</t>
  </si>
  <si>
    <t>otu1136</t>
  </si>
  <si>
    <t>otu1137</t>
  </si>
  <si>
    <t>otu1138</t>
  </si>
  <si>
    <t>otu1139</t>
  </si>
  <si>
    <t>otu1140</t>
  </si>
  <si>
    <t>otu1141</t>
  </si>
  <si>
    <t>otu1142</t>
  </si>
  <si>
    <t>otu1143</t>
  </si>
  <si>
    <t>otu1144</t>
  </si>
  <si>
    <t>otu1145</t>
  </si>
  <si>
    <t>otu1146</t>
  </si>
  <si>
    <t>otu1147</t>
  </si>
  <si>
    <t>otu1148</t>
  </si>
  <si>
    <t>otu1149</t>
  </si>
  <si>
    <t>otu1150</t>
  </si>
  <si>
    <t>otu1151</t>
  </si>
  <si>
    <t>otu1152</t>
  </si>
  <si>
    <t>otu115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top"/>
    </xf>
    <xf numFmtId="2" fontId="3" fillId="0" borderId="1" xfId="0" applyNumberFormat="1" applyFont="1" applyBorder="1" applyAlignment="1">
      <alignment horizontal="center"/>
    </xf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2" borderId="0" xfId="0" applyFont="1" applyFill="1" applyAlignment="1">
      <alignment horizontal="center" vertical="top"/>
    </xf>
    <xf numFmtId="0" fontId="0" fillId="2" borderId="0" xfId="0" applyFill="1"/>
    <xf numFmtId="2" fontId="3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/>
    <xf numFmtId="0" fontId="6" fillId="0" borderId="0" xfId="0" applyFont="1" applyFill="1" applyAlignment="1">
      <alignment horizontal="center" vertical="center"/>
    </xf>
    <xf numFmtId="0" fontId="0" fillId="0" borderId="0" xfId="0" applyFill="1"/>
    <xf numFmtId="0" fontId="5" fillId="0" borderId="0" xfId="0" applyFont="1" applyFill="1" applyAlignment="1">
      <alignment horizontal="center"/>
    </xf>
    <xf numFmtId="164" fontId="3" fillId="0" borderId="0" xfId="0" applyNumberFormat="1" applyFon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D013A-F171-4529-80EF-CCF6342E5512}">
  <dimension ref="A1:AA398"/>
  <sheetViews>
    <sheetView topLeftCell="M1" workbookViewId="0">
      <selection activeCell="Y1" sqref="Y1:Y1048576"/>
    </sheetView>
  </sheetViews>
  <sheetFormatPr defaultColWidth="11.44140625" defaultRowHeight="14.4" x14ac:dyDescent="0.3"/>
  <cols>
    <col min="1" max="1" width="10.33203125" customWidth="1"/>
    <col min="2" max="2" width="11.6640625" customWidth="1"/>
    <col min="3" max="3" width="18.44140625" customWidth="1"/>
    <col min="5" max="5" width="19.21875" customWidth="1"/>
    <col min="6" max="6" width="22.5546875" customWidth="1"/>
    <col min="7" max="7" width="18.44140625" customWidth="1"/>
    <col min="8" max="8" width="19.33203125" customWidth="1"/>
    <col min="25" max="25" width="18.88671875" style="13" customWidth="1"/>
  </cols>
  <sheetData>
    <row r="1" spans="1:27" s="5" customFormat="1" ht="18" x14ac:dyDescent="0.35">
      <c r="A1" s="3" t="s">
        <v>1515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1477</v>
      </c>
      <c r="J1" s="4" t="s">
        <v>1481</v>
      </c>
      <c r="K1" s="4" t="s">
        <v>1485</v>
      </c>
      <c r="L1" s="4" t="s">
        <v>1489</v>
      </c>
      <c r="M1" s="4" t="s">
        <v>1493</v>
      </c>
      <c r="N1" s="4" t="s">
        <v>1497</v>
      </c>
      <c r="O1" s="4" t="s">
        <v>1501</v>
      </c>
      <c r="P1" s="4" t="s">
        <v>1505</v>
      </c>
      <c r="Q1" s="4" t="s">
        <v>1651</v>
      </c>
      <c r="Y1" s="12"/>
    </row>
    <row r="2" spans="1:27" x14ac:dyDescent="0.3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I2">
        <v>442</v>
      </c>
      <c r="J2">
        <v>797</v>
      </c>
      <c r="K2">
        <v>155</v>
      </c>
      <c r="L2">
        <v>31</v>
      </c>
      <c r="M2">
        <v>2391</v>
      </c>
      <c r="N2">
        <v>246</v>
      </c>
      <c r="O2">
        <v>306</v>
      </c>
      <c r="P2">
        <v>15</v>
      </c>
      <c r="Q2">
        <f>SUM(I2:P2)</f>
        <v>4383</v>
      </c>
    </row>
    <row r="3" spans="1:27" x14ac:dyDescent="0.3">
      <c r="A3" t="s">
        <v>16</v>
      </c>
      <c r="B3" t="s">
        <v>10</v>
      </c>
      <c r="C3" t="s">
        <v>11</v>
      </c>
      <c r="D3" t="s">
        <v>12</v>
      </c>
      <c r="E3" t="s">
        <v>17</v>
      </c>
      <c r="F3" t="s">
        <v>1514</v>
      </c>
      <c r="G3" t="s">
        <v>1514</v>
      </c>
      <c r="H3" t="s">
        <v>1514</v>
      </c>
      <c r="I3">
        <v>185</v>
      </c>
      <c r="J3">
        <v>3</v>
      </c>
      <c r="K3">
        <v>476</v>
      </c>
      <c r="L3">
        <v>362</v>
      </c>
      <c r="M3">
        <v>10</v>
      </c>
      <c r="N3">
        <v>11</v>
      </c>
      <c r="O3">
        <v>15</v>
      </c>
      <c r="P3">
        <v>54</v>
      </c>
      <c r="Q3">
        <f t="shared" ref="Q3:Q39" si="0">SUM(I3:P3)</f>
        <v>1116</v>
      </c>
    </row>
    <row r="4" spans="1:27" ht="18" x14ac:dyDescent="0.35">
      <c r="A4" t="s">
        <v>18</v>
      </c>
      <c r="B4" t="s">
        <v>10</v>
      </c>
      <c r="C4" t="s">
        <v>11</v>
      </c>
      <c r="D4" t="s">
        <v>19</v>
      </c>
      <c r="E4" t="s">
        <v>20</v>
      </c>
      <c r="F4" t="s">
        <v>21</v>
      </c>
      <c r="G4" t="s">
        <v>22</v>
      </c>
      <c r="I4">
        <v>40</v>
      </c>
      <c r="J4">
        <v>478</v>
      </c>
      <c r="K4">
        <v>791</v>
      </c>
      <c r="L4">
        <v>78</v>
      </c>
      <c r="M4">
        <v>45</v>
      </c>
      <c r="N4">
        <v>46</v>
      </c>
      <c r="O4">
        <v>29</v>
      </c>
      <c r="P4">
        <v>92</v>
      </c>
      <c r="Q4">
        <f t="shared" si="0"/>
        <v>1599</v>
      </c>
      <c r="T4" s="10" t="s">
        <v>1511</v>
      </c>
      <c r="U4" s="10"/>
      <c r="V4" s="10"/>
      <c r="Y4" s="11" t="s">
        <v>1512</v>
      </c>
      <c r="Z4" s="11"/>
      <c r="AA4" s="11"/>
    </row>
    <row r="5" spans="1:27" x14ac:dyDescent="0.3">
      <c r="A5" t="s">
        <v>23</v>
      </c>
      <c r="B5" t="s">
        <v>10</v>
      </c>
      <c r="C5" t="s">
        <v>11</v>
      </c>
      <c r="D5" t="s">
        <v>19</v>
      </c>
      <c r="E5" t="s">
        <v>20</v>
      </c>
      <c r="F5" t="s">
        <v>21</v>
      </c>
      <c r="G5" t="s">
        <v>24</v>
      </c>
      <c r="I5">
        <v>53</v>
      </c>
      <c r="J5">
        <v>26</v>
      </c>
      <c r="K5">
        <v>6</v>
      </c>
      <c r="L5">
        <v>75</v>
      </c>
      <c r="M5">
        <v>709</v>
      </c>
      <c r="N5">
        <v>3</v>
      </c>
      <c r="O5">
        <v>1389</v>
      </c>
      <c r="P5">
        <v>6</v>
      </c>
      <c r="Q5">
        <f t="shared" si="0"/>
        <v>2267</v>
      </c>
      <c r="T5" s="6" t="s">
        <v>1</v>
      </c>
      <c r="U5" s="6" t="s">
        <v>7</v>
      </c>
      <c r="V5" s="6" t="s">
        <v>8</v>
      </c>
      <c r="Y5" s="14" t="s">
        <v>5</v>
      </c>
      <c r="Z5" s="6" t="s">
        <v>7</v>
      </c>
      <c r="AA5" s="6" t="s">
        <v>8</v>
      </c>
    </row>
    <row r="6" spans="1:27" x14ac:dyDescent="0.3">
      <c r="A6" t="s">
        <v>25</v>
      </c>
      <c r="B6" t="s">
        <v>10</v>
      </c>
      <c r="C6" t="s">
        <v>11</v>
      </c>
      <c r="D6" t="s">
        <v>19</v>
      </c>
      <c r="E6" t="s">
        <v>20</v>
      </c>
      <c r="F6" t="s">
        <v>21</v>
      </c>
      <c r="I6">
        <v>183</v>
      </c>
      <c r="J6">
        <v>409</v>
      </c>
      <c r="K6">
        <v>328</v>
      </c>
      <c r="L6">
        <v>329</v>
      </c>
      <c r="M6">
        <v>211</v>
      </c>
      <c r="N6">
        <v>129</v>
      </c>
      <c r="O6">
        <v>128</v>
      </c>
      <c r="P6">
        <v>78</v>
      </c>
      <c r="Q6">
        <f t="shared" si="0"/>
        <v>1795</v>
      </c>
      <c r="T6" s="7" t="s">
        <v>11</v>
      </c>
      <c r="U6" s="8">
        <v>71.714231053958059</v>
      </c>
      <c r="V6" s="8">
        <v>77.134539405281771</v>
      </c>
      <c r="Y6" s="15" t="s">
        <v>1510</v>
      </c>
      <c r="Z6" s="7">
        <v>47.213095663891266</v>
      </c>
      <c r="AA6" s="7">
        <v>40.718236639634021</v>
      </c>
    </row>
    <row r="7" spans="1:27" x14ac:dyDescent="0.3">
      <c r="A7" t="s">
        <v>26</v>
      </c>
      <c r="B7" t="s">
        <v>10</v>
      </c>
      <c r="C7" t="s">
        <v>11</v>
      </c>
      <c r="D7" t="s">
        <v>12</v>
      </c>
      <c r="E7" t="s">
        <v>27</v>
      </c>
      <c r="F7" t="s">
        <v>28</v>
      </c>
      <c r="G7" t="s">
        <v>29</v>
      </c>
      <c r="I7">
        <v>325</v>
      </c>
      <c r="J7">
        <v>2</v>
      </c>
      <c r="K7">
        <v>9</v>
      </c>
      <c r="L7">
        <v>12</v>
      </c>
      <c r="M7">
        <v>1</v>
      </c>
      <c r="N7">
        <v>0</v>
      </c>
      <c r="O7">
        <v>4</v>
      </c>
      <c r="P7">
        <v>2</v>
      </c>
      <c r="Q7">
        <f t="shared" si="0"/>
        <v>355</v>
      </c>
      <c r="T7" s="7" t="s">
        <v>35</v>
      </c>
      <c r="U7" s="8">
        <v>17.385192517238799</v>
      </c>
      <c r="V7" s="8">
        <v>14.17799958411312</v>
      </c>
      <c r="Y7" s="15" t="s">
        <v>33</v>
      </c>
      <c r="Z7" s="7">
        <v>1.4003144157108041</v>
      </c>
      <c r="AA7" s="7">
        <v>9.3894780619671447</v>
      </c>
    </row>
    <row r="8" spans="1:27" x14ac:dyDescent="0.3">
      <c r="A8" t="s">
        <v>30</v>
      </c>
      <c r="B8" t="s">
        <v>10</v>
      </c>
      <c r="C8" t="s">
        <v>11</v>
      </c>
      <c r="D8" t="s">
        <v>19</v>
      </c>
      <c r="E8" t="s">
        <v>20</v>
      </c>
      <c r="F8" t="s">
        <v>21</v>
      </c>
      <c r="G8" t="s">
        <v>1514</v>
      </c>
      <c r="H8" t="s">
        <v>1514</v>
      </c>
      <c r="I8">
        <v>1550</v>
      </c>
      <c r="J8">
        <v>423</v>
      </c>
      <c r="K8">
        <v>446</v>
      </c>
      <c r="L8">
        <v>296</v>
      </c>
      <c r="M8">
        <v>353</v>
      </c>
      <c r="N8">
        <v>2016</v>
      </c>
      <c r="O8">
        <v>1009</v>
      </c>
      <c r="P8">
        <v>905</v>
      </c>
      <c r="Q8">
        <f t="shared" si="0"/>
        <v>6998</v>
      </c>
      <c r="T8" s="7" t="s">
        <v>51</v>
      </c>
      <c r="U8" s="8">
        <v>3.8374520682398541</v>
      </c>
      <c r="V8" s="8">
        <v>3.950509461426492</v>
      </c>
      <c r="Y8" s="15" t="s">
        <v>22</v>
      </c>
      <c r="Z8" s="7">
        <v>1.7783618775109589</v>
      </c>
      <c r="AA8" s="7">
        <v>6.9569557080474116</v>
      </c>
    </row>
    <row r="9" spans="1:27" x14ac:dyDescent="0.3">
      <c r="A9" t="s">
        <v>31</v>
      </c>
      <c r="B9" t="s">
        <v>10</v>
      </c>
      <c r="C9" t="s">
        <v>11</v>
      </c>
      <c r="D9" t="s">
        <v>12</v>
      </c>
      <c r="E9" t="s">
        <v>17</v>
      </c>
      <c r="F9" t="s">
        <v>32</v>
      </c>
      <c r="G9" t="s">
        <v>33</v>
      </c>
      <c r="H9" t="s">
        <v>1514</v>
      </c>
      <c r="I9">
        <v>128</v>
      </c>
      <c r="J9">
        <v>2078</v>
      </c>
      <c r="K9">
        <v>2</v>
      </c>
      <c r="L9">
        <v>2</v>
      </c>
      <c r="M9">
        <v>67</v>
      </c>
      <c r="N9">
        <v>8</v>
      </c>
      <c r="O9">
        <v>3</v>
      </c>
      <c r="P9">
        <v>45</v>
      </c>
      <c r="Q9">
        <f t="shared" si="0"/>
        <v>2333</v>
      </c>
      <c r="T9" s="7" t="s">
        <v>41</v>
      </c>
      <c r="U9" s="8">
        <v>4.6688237691623069</v>
      </c>
      <c r="V9" s="8">
        <v>1.735080058224163</v>
      </c>
      <c r="Y9" s="15" t="s">
        <v>47</v>
      </c>
      <c r="Z9" s="7">
        <v>0.84384851484324963</v>
      </c>
      <c r="AA9" s="7">
        <v>6.920357662715741</v>
      </c>
    </row>
    <row r="10" spans="1:27" x14ac:dyDescent="0.3">
      <c r="A10" t="s">
        <v>34</v>
      </c>
      <c r="B10" t="s">
        <v>10</v>
      </c>
      <c r="C10" t="s">
        <v>35</v>
      </c>
      <c r="D10" t="s">
        <v>36</v>
      </c>
      <c r="E10" t="s">
        <v>37</v>
      </c>
      <c r="F10" t="s">
        <v>38</v>
      </c>
      <c r="G10" t="s">
        <v>39</v>
      </c>
      <c r="I10">
        <v>1115</v>
      </c>
      <c r="J10">
        <v>0</v>
      </c>
      <c r="K10">
        <v>27</v>
      </c>
      <c r="L10">
        <v>0</v>
      </c>
      <c r="M10">
        <v>0</v>
      </c>
      <c r="N10">
        <v>1</v>
      </c>
      <c r="O10">
        <v>0</v>
      </c>
      <c r="P10">
        <v>6</v>
      </c>
      <c r="Q10">
        <f t="shared" si="0"/>
        <v>1149</v>
      </c>
      <c r="T10" s="7" t="s">
        <v>1510</v>
      </c>
      <c r="U10" s="8">
        <v>0.55105928150187566</v>
      </c>
      <c r="V10" s="8">
        <v>0.97234352256186318</v>
      </c>
      <c r="Y10" s="15" t="s">
        <v>49</v>
      </c>
      <c r="Z10" s="7">
        <v>1.972168387080675</v>
      </c>
      <c r="AA10" s="7">
        <v>5.6381784154709917</v>
      </c>
    </row>
    <row r="11" spans="1:27" x14ac:dyDescent="0.3">
      <c r="A11" t="s">
        <v>40</v>
      </c>
      <c r="B11" t="s">
        <v>10</v>
      </c>
      <c r="C11" t="s">
        <v>41</v>
      </c>
      <c r="D11" t="s">
        <v>42</v>
      </c>
      <c r="E11" t="s">
        <v>43</v>
      </c>
      <c r="F11" t="s">
        <v>44</v>
      </c>
      <c r="I11">
        <v>2</v>
      </c>
      <c r="J11">
        <v>93</v>
      </c>
      <c r="K11">
        <v>94</v>
      </c>
      <c r="L11">
        <v>156</v>
      </c>
      <c r="M11">
        <v>528</v>
      </c>
      <c r="N11">
        <v>475</v>
      </c>
      <c r="O11">
        <v>140</v>
      </c>
      <c r="P11">
        <v>4</v>
      </c>
      <c r="Q11">
        <f t="shared" si="0"/>
        <v>1492</v>
      </c>
      <c r="T11" s="7" t="s">
        <v>132</v>
      </c>
      <c r="U11" s="8">
        <v>9.5655573392778415E-2</v>
      </c>
      <c r="V11" s="8">
        <v>0.92659596589727589</v>
      </c>
      <c r="Y11" s="15" t="s">
        <v>15</v>
      </c>
      <c r="Z11" s="7">
        <v>10.268417856816084</v>
      </c>
      <c r="AA11" s="7">
        <v>4.8492410064462463</v>
      </c>
    </row>
    <row r="12" spans="1:27" x14ac:dyDescent="0.3">
      <c r="A12" t="s">
        <v>45</v>
      </c>
      <c r="B12" t="s">
        <v>10</v>
      </c>
      <c r="C12" t="s">
        <v>11</v>
      </c>
      <c r="D12" t="s">
        <v>19</v>
      </c>
      <c r="I12">
        <v>47</v>
      </c>
      <c r="J12">
        <v>560</v>
      </c>
      <c r="K12">
        <v>278</v>
      </c>
      <c r="L12">
        <v>317</v>
      </c>
      <c r="M12">
        <v>86</v>
      </c>
      <c r="N12">
        <v>51</v>
      </c>
      <c r="O12">
        <v>333</v>
      </c>
      <c r="P12">
        <v>13</v>
      </c>
      <c r="Q12">
        <f t="shared" si="0"/>
        <v>1685</v>
      </c>
      <c r="T12" s="7" t="s">
        <v>216</v>
      </c>
      <c r="U12" s="8">
        <v>2.495362784159437E-2</v>
      </c>
      <c r="V12" s="8">
        <v>0.38677479725514657</v>
      </c>
      <c r="Y12" s="15" t="s">
        <v>55</v>
      </c>
      <c r="Z12" s="7">
        <v>1.8474002478727034</v>
      </c>
      <c r="AA12" s="7">
        <v>3.4930338947806199</v>
      </c>
    </row>
    <row r="13" spans="1:27" x14ac:dyDescent="0.3">
      <c r="A13" t="s">
        <v>46</v>
      </c>
      <c r="B13" t="s">
        <v>10</v>
      </c>
      <c r="C13" t="s">
        <v>11</v>
      </c>
      <c r="D13" t="s">
        <v>12</v>
      </c>
      <c r="E13" t="s">
        <v>27</v>
      </c>
      <c r="F13" t="s">
        <v>28</v>
      </c>
      <c r="G13" t="s">
        <v>47</v>
      </c>
      <c r="I13">
        <v>207</v>
      </c>
      <c r="J13">
        <v>348</v>
      </c>
      <c r="K13">
        <v>236</v>
      </c>
      <c r="L13">
        <v>1066</v>
      </c>
      <c r="M13">
        <v>193</v>
      </c>
      <c r="N13">
        <v>3</v>
      </c>
      <c r="O13">
        <v>0</v>
      </c>
      <c r="P13">
        <v>34</v>
      </c>
      <c r="Q13">
        <f t="shared" si="0"/>
        <v>2087</v>
      </c>
      <c r="T13" s="7" t="s">
        <v>92</v>
      </c>
      <c r="U13" s="8">
        <v>0.77896908245510432</v>
      </c>
      <c r="V13" s="8">
        <v>0.24537325847369518</v>
      </c>
      <c r="Y13" s="15" t="s">
        <v>39</v>
      </c>
      <c r="Z13" s="7">
        <v>2.7033096828393902E-2</v>
      </c>
      <c r="AA13" s="7">
        <v>3.2335204824287795</v>
      </c>
    </row>
    <row r="14" spans="1:27" x14ac:dyDescent="0.3">
      <c r="A14" t="s">
        <v>48</v>
      </c>
      <c r="B14" t="s">
        <v>10</v>
      </c>
      <c r="C14" t="s">
        <v>11</v>
      </c>
      <c r="D14" t="s">
        <v>12</v>
      </c>
      <c r="E14" t="s">
        <v>17</v>
      </c>
      <c r="F14" t="s">
        <v>32</v>
      </c>
      <c r="G14" t="s">
        <v>49</v>
      </c>
      <c r="H14" t="s">
        <v>1514</v>
      </c>
      <c r="I14">
        <v>106</v>
      </c>
      <c r="J14">
        <v>5</v>
      </c>
      <c r="K14">
        <v>155</v>
      </c>
      <c r="L14">
        <v>155</v>
      </c>
      <c r="M14">
        <v>10</v>
      </c>
      <c r="N14">
        <v>9</v>
      </c>
      <c r="O14">
        <v>9</v>
      </c>
      <c r="P14">
        <v>164</v>
      </c>
      <c r="Q14">
        <f t="shared" si="0"/>
        <v>613</v>
      </c>
      <c r="T14" s="7" t="s">
        <v>208</v>
      </c>
      <c r="U14" s="8">
        <v>9.0248954027099634E-2</v>
      </c>
      <c r="V14" s="8">
        <v>0.1883967560823456</v>
      </c>
      <c r="Y14" s="15" t="s">
        <v>114</v>
      </c>
      <c r="Z14" s="7">
        <v>0.40882360280478774</v>
      </c>
      <c r="AA14" s="7">
        <v>2.7244749428155539</v>
      </c>
    </row>
    <row r="15" spans="1:27" x14ac:dyDescent="0.3">
      <c r="A15" t="s">
        <v>50</v>
      </c>
      <c r="B15" t="s">
        <v>10</v>
      </c>
      <c r="C15" t="s">
        <v>51</v>
      </c>
      <c r="D15" t="s">
        <v>52</v>
      </c>
      <c r="E15" t="s">
        <v>53</v>
      </c>
      <c r="F15" t="s">
        <v>54</v>
      </c>
      <c r="G15" t="s">
        <v>55</v>
      </c>
      <c r="I15">
        <v>4</v>
      </c>
      <c r="J15">
        <v>11</v>
      </c>
      <c r="K15">
        <v>330</v>
      </c>
      <c r="L15">
        <v>537</v>
      </c>
      <c r="M15">
        <v>112</v>
      </c>
      <c r="N15">
        <v>188</v>
      </c>
      <c r="O15">
        <v>340</v>
      </c>
      <c r="P15">
        <v>5</v>
      </c>
      <c r="Q15">
        <f t="shared" si="0"/>
        <v>1527</v>
      </c>
      <c r="T15" s="7" t="s">
        <v>57</v>
      </c>
      <c r="U15" s="8">
        <v>0.11811383845021335</v>
      </c>
      <c r="V15" s="8">
        <v>0.1239342898731545</v>
      </c>
      <c r="Y15" s="15" t="s">
        <v>86</v>
      </c>
      <c r="Z15" s="7">
        <v>1.754655931061444</v>
      </c>
      <c r="AA15" s="7">
        <v>2.2557704304429196</v>
      </c>
    </row>
    <row r="16" spans="1:27" x14ac:dyDescent="0.3">
      <c r="A16" t="s">
        <v>56</v>
      </c>
      <c r="B16" t="s">
        <v>10</v>
      </c>
      <c r="C16" t="s">
        <v>57</v>
      </c>
      <c r="D16" t="s">
        <v>58</v>
      </c>
      <c r="I16">
        <v>7</v>
      </c>
      <c r="J16">
        <v>9</v>
      </c>
      <c r="K16">
        <v>4</v>
      </c>
      <c r="L16">
        <v>0</v>
      </c>
      <c r="M16">
        <v>6</v>
      </c>
      <c r="N16">
        <v>18</v>
      </c>
      <c r="O16">
        <v>1</v>
      </c>
      <c r="P16">
        <v>3</v>
      </c>
      <c r="Q16">
        <f t="shared" si="0"/>
        <v>48</v>
      </c>
      <c r="T16" s="7" t="s">
        <v>289</v>
      </c>
      <c r="U16" s="8">
        <v>0.42878650507806326</v>
      </c>
      <c r="V16" s="8">
        <v>8.276148887502599E-2</v>
      </c>
      <c r="Y16" s="15" t="s">
        <v>82</v>
      </c>
      <c r="Z16" s="7">
        <v>5.9472813022466577E-2</v>
      </c>
      <c r="AA16" s="7">
        <v>1.4472863381160324</v>
      </c>
    </row>
    <row r="17" spans="1:27" x14ac:dyDescent="0.3">
      <c r="A17" t="s">
        <v>59</v>
      </c>
      <c r="B17" t="s">
        <v>10</v>
      </c>
      <c r="C17" t="s">
        <v>11</v>
      </c>
      <c r="D17" t="s">
        <v>12</v>
      </c>
      <c r="E17" t="s">
        <v>60</v>
      </c>
      <c r="F17" t="s">
        <v>61</v>
      </c>
      <c r="G17" t="s">
        <v>62</v>
      </c>
      <c r="I17">
        <v>89</v>
      </c>
      <c r="J17">
        <v>1</v>
      </c>
      <c r="K17">
        <v>1</v>
      </c>
      <c r="L17">
        <v>0</v>
      </c>
      <c r="M17">
        <v>0</v>
      </c>
      <c r="N17">
        <v>30</v>
      </c>
      <c r="O17">
        <v>83</v>
      </c>
      <c r="P17">
        <v>2051</v>
      </c>
      <c r="Q17">
        <f t="shared" si="0"/>
        <v>2255</v>
      </c>
      <c r="T17" s="7" t="s">
        <v>238</v>
      </c>
      <c r="U17" s="8">
        <v>3.3271503788792491E-2</v>
      </c>
      <c r="V17" s="8">
        <v>2.9112081513828242E-2</v>
      </c>
      <c r="Y17" s="15" t="s">
        <v>147</v>
      </c>
      <c r="Z17" s="7">
        <v>0.30984087903313007</v>
      </c>
      <c r="AA17" s="7">
        <v>1.2027448533998752</v>
      </c>
    </row>
    <row r="18" spans="1:27" x14ac:dyDescent="0.3">
      <c r="A18" t="s">
        <v>63</v>
      </c>
      <c r="B18" t="s">
        <v>10</v>
      </c>
      <c r="C18" t="s">
        <v>11</v>
      </c>
      <c r="D18" t="s">
        <v>19</v>
      </c>
      <c r="E18" t="s">
        <v>20</v>
      </c>
      <c r="F18" t="s">
        <v>21</v>
      </c>
      <c r="G18" t="s">
        <v>22</v>
      </c>
      <c r="H18" t="s">
        <v>64</v>
      </c>
      <c r="I18">
        <v>39</v>
      </c>
      <c r="J18">
        <v>139</v>
      </c>
      <c r="K18">
        <v>252</v>
      </c>
      <c r="L18">
        <v>7</v>
      </c>
      <c r="M18">
        <v>126</v>
      </c>
      <c r="N18">
        <v>116</v>
      </c>
      <c r="O18">
        <v>27</v>
      </c>
      <c r="P18">
        <v>35</v>
      </c>
      <c r="Q18">
        <f t="shared" si="0"/>
        <v>741</v>
      </c>
      <c r="T18" s="7" t="s">
        <v>344</v>
      </c>
      <c r="U18" s="8">
        <v>5.8225131630386864E-3</v>
      </c>
      <c r="V18" s="8">
        <v>1.7467248908296942E-2</v>
      </c>
      <c r="Y18" s="15" t="s">
        <v>29</v>
      </c>
      <c r="Z18" s="7">
        <v>2.1626477462715121E-2</v>
      </c>
      <c r="AA18" s="7">
        <v>1.0010397171969225</v>
      </c>
    </row>
    <row r="19" spans="1:27" x14ac:dyDescent="0.3">
      <c r="A19" t="s">
        <v>65</v>
      </c>
      <c r="B19" t="s">
        <v>10</v>
      </c>
      <c r="C19" t="s">
        <v>35</v>
      </c>
      <c r="D19" t="s">
        <v>36</v>
      </c>
      <c r="E19" t="s">
        <v>37</v>
      </c>
      <c r="F19" t="s">
        <v>38</v>
      </c>
      <c r="G19" t="s">
        <v>1514</v>
      </c>
      <c r="H19" t="s">
        <v>1514</v>
      </c>
      <c r="I19">
        <v>1161</v>
      </c>
      <c r="J19">
        <v>0</v>
      </c>
      <c r="K19">
        <v>12</v>
      </c>
      <c r="L19">
        <v>20</v>
      </c>
      <c r="M19">
        <v>1</v>
      </c>
      <c r="N19">
        <v>41</v>
      </c>
      <c r="O19">
        <v>1285</v>
      </c>
      <c r="P19">
        <v>17</v>
      </c>
      <c r="Q19">
        <f t="shared" si="0"/>
        <v>2537</v>
      </c>
      <c r="T19" s="7" t="s">
        <v>563</v>
      </c>
      <c r="U19" s="8">
        <v>5.8225131630386864E-3</v>
      </c>
      <c r="V19" s="8">
        <v>1.1644832605531294E-2</v>
      </c>
      <c r="Y19" s="15" t="s">
        <v>89</v>
      </c>
      <c r="Z19" s="7">
        <v>0.86214784192708538</v>
      </c>
      <c r="AA19" s="7">
        <v>0.8658764815970057</v>
      </c>
    </row>
    <row r="20" spans="1:27" x14ac:dyDescent="0.3">
      <c r="A20" t="s">
        <v>66</v>
      </c>
      <c r="B20" t="s">
        <v>10</v>
      </c>
      <c r="C20" t="s">
        <v>11</v>
      </c>
      <c r="D20" t="s">
        <v>67</v>
      </c>
      <c r="E20" t="s">
        <v>68</v>
      </c>
      <c r="F20" t="s">
        <v>69</v>
      </c>
      <c r="I20">
        <v>12</v>
      </c>
      <c r="J20">
        <v>53</v>
      </c>
      <c r="K20">
        <v>20</v>
      </c>
      <c r="L20">
        <v>25</v>
      </c>
      <c r="M20">
        <v>37</v>
      </c>
      <c r="N20">
        <v>38</v>
      </c>
      <c r="O20">
        <v>65</v>
      </c>
      <c r="P20">
        <v>1</v>
      </c>
      <c r="Q20">
        <f t="shared" si="0"/>
        <v>251</v>
      </c>
      <c r="T20" s="7" t="s">
        <v>250</v>
      </c>
      <c r="U20" s="8">
        <v>0.12268867022117232</v>
      </c>
      <c r="V20" s="8">
        <v>7.9018506966105229E-3</v>
      </c>
      <c r="Y20" s="15" t="s">
        <v>137</v>
      </c>
      <c r="Z20" s="7">
        <v>0.21834424361395077</v>
      </c>
      <c r="AA20" s="7">
        <v>0.7906009565398211</v>
      </c>
    </row>
    <row r="21" spans="1:27" x14ac:dyDescent="0.3">
      <c r="A21" t="s">
        <v>70</v>
      </c>
      <c r="B21" t="s">
        <v>10</v>
      </c>
      <c r="C21" t="s">
        <v>35</v>
      </c>
      <c r="D21" t="s">
        <v>36</v>
      </c>
      <c r="E21" t="s">
        <v>37</v>
      </c>
      <c r="F21" t="s">
        <v>71</v>
      </c>
      <c r="I21">
        <v>3</v>
      </c>
      <c r="J21">
        <v>3</v>
      </c>
      <c r="K21">
        <v>34</v>
      </c>
      <c r="L21">
        <v>85</v>
      </c>
      <c r="M21">
        <v>42</v>
      </c>
      <c r="N21">
        <v>680</v>
      </c>
      <c r="O21">
        <v>4</v>
      </c>
      <c r="P21">
        <v>5</v>
      </c>
      <c r="Q21">
        <f t="shared" si="0"/>
        <v>856</v>
      </c>
      <c r="T21" s="7" t="s">
        <v>413</v>
      </c>
      <c r="U21" s="8">
        <v>8.8169485040300102E-2</v>
      </c>
      <c r="V21" s="8">
        <v>6.238303181534623E-3</v>
      </c>
      <c r="Y21" s="15" t="s">
        <v>84</v>
      </c>
      <c r="Z21" s="7">
        <v>0.59763938680618511</v>
      </c>
      <c r="AA21" s="7">
        <v>0.60636306924516525</v>
      </c>
    </row>
    <row r="22" spans="1:27" x14ac:dyDescent="0.3">
      <c r="A22" t="s">
        <v>72</v>
      </c>
      <c r="B22" t="s">
        <v>10</v>
      </c>
      <c r="C22" t="s">
        <v>35</v>
      </c>
      <c r="D22" t="s">
        <v>36</v>
      </c>
      <c r="E22" t="s">
        <v>37</v>
      </c>
      <c r="F22" t="s">
        <v>38</v>
      </c>
      <c r="G22" t="s">
        <v>73</v>
      </c>
      <c r="I22">
        <v>78</v>
      </c>
      <c r="J22">
        <v>0</v>
      </c>
      <c r="K22">
        <v>0</v>
      </c>
      <c r="L22">
        <v>0</v>
      </c>
      <c r="M22">
        <v>1</v>
      </c>
      <c r="N22">
        <v>0</v>
      </c>
      <c r="O22">
        <v>10</v>
      </c>
      <c r="P22">
        <v>3</v>
      </c>
      <c r="Q22">
        <f t="shared" si="0"/>
        <v>92</v>
      </c>
      <c r="T22" s="7" t="s">
        <v>569</v>
      </c>
      <c r="U22" s="8">
        <v>2.9112565815193432E-3</v>
      </c>
      <c r="V22" s="8">
        <v>3.327095030151799E-3</v>
      </c>
      <c r="Y22" s="15" t="s">
        <v>24</v>
      </c>
      <c r="Z22" s="7">
        <v>6.3145155253154561</v>
      </c>
      <c r="AA22" s="7">
        <v>0.56768558951965065</v>
      </c>
    </row>
    <row r="23" spans="1:27" x14ac:dyDescent="0.3">
      <c r="A23" t="s">
        <v>74</v>
      </c>
      <c r="B23" t="s">
        <v>10</v>
      </c>
      <c r="C23" t="s">
        <v>35</v>
      </c>
      <c r="D23" t="s">
        <v>36</v>
      </c>
      <c r="E23" t="s">
        <v>37</v>
      </c>
      <c r="F23" t="s">
        <v>38</v>
      </c>
      <c r="G23" t="s">
        <v>75</v>
      </c>
      <c r="I23">
        <v>0</v>
      </c>
      <c r="J23">
        <v>0</v>
      </c>
      <c r="K23">
        <v>0</v>
      </c>
      <c r="L23">
        <v>0</v>
      </c>
      <c r="M23">
        <v>0</v>
      </c>
      <c r="N23">
        <v>1</v>
      </c>
      <c r="O23">
        <v>695</v>
      </c>
      <c r="P23">
        <v>7</v>
      </c>
      <c r="Q23">
        <f t="shared" si="0"/>
        <v>703</v>
      </c>
      <c r="T23" s="7" t="s">
        <v>509</v>
      </c>
      <c r="U23" s="8">
        <v>8.7337697445580304E-3</v>
      </c>
      <c r="V23" s="8">
        <v>0</v>
      </c>
      <c r="Y23" s="15" t="s">
        <v>157</v>
      </c>
      <c r="Z23" s="7">
        <v>0.2890461891651348</v>
      </c>
      <c r="AA23" s="7">
        <v>0.56352672073196086</v>
      </c>
    </row>
    <row r="24" spans="1:27" x14ac:dyDescent="0.3">
      <c r="A24" t="s">
        <v>76</v>
      </c>
      <c r="B24" t="s">
        <v>10</v>
      </c>
      <c r="C24" t="s">
        <v>41</v>
      </c>
      <c r="D24" t="s">
        <v>42</v>
      </c>
      <c r="E24" t="s">
        <v>43</v>
      </c>
      <c r="F24" t="s">
        <v>77</v>
      </c>
      <c r="I24">
        <v>1</v>
      </c>
      <c r="J24">
        <v>2</v>
      </c>
      <c r="K24">
        <v>32</v>
      </c>
      <c r="L24">
        <v>21</v>
      </c>
      <c r="M24">
        <v>30</v>
      </c>
      <c r="N24">
        <v>50</v>
      </c>
      <c r="O24">
        <v>6</v>
      </c>
      <c r="P24">
        <v>1</v>
      </c>
      <c r="Q24">
        <f t="shared" si="0"/>
        <v>143</v>
      </c>
      <c r="T24" s="7" t="s">
        <v>542</v>
      </c>
      <c r="U24" s="8">
        <v>8.7337697445580304E-3</v>
      </c>
      <c r="V24" s="8">
        <v>0</v>
      </c>
      <c r="Y24" s="15" t="s">
        <v>161</v>
      </c>
      <c r="Z24" s="7">
        <v>2.0794689867995309E-2</v>
      </c>
      <c r="AA24" s="7">
        <v>0.5581201913079642</v>
      </c>
    </row>
    <row r="25" spans="1:27" x14ac:dyDescent="0.3">
      <c r="A25" t="s">
        <v>78</v>
      </c>
      <c r="B25" t="s">
        <v>10</v>
      </c>
      <c r="C25" t="s">
        <v>11</v>
      </c>
      <c r="D25" t="s">
        <v>19</v>
      </c>
      <c r="E25" t="s">
        <v>79</v>
      </c>
      <c r="F25" t="s">
        <v>80</v>
      </c>
      <c r="I25">
        <v>5</v>
      </c>
      <c r="J25">
        <v>19</v>
      </c>
      <c r="K25">
        <v>61</v>
      </c>
      <c r="L25">
        <v>58</v>
      </c>
      <c r="M25">
        <v>58</v>
      </c>
      <c r="N25">
        <v>54</v>
      </c>
      <c r="O25">
        <v>104</v>
      </c>
      <c r="P25">
        <v>7</v>
      </c>
      <c r="Q25">
        <f t="shared" si="0"/>
        <v>366</v>
      </c>
      <c r="T25" s="7" t="s">
        <v>561</v>
      </c>
      <c r="U25" s="8">
        <v>7.9019821498382166E-3</v>
      </c>
      <c r="V25" s="8">
        <v>0</v>
      </c>
      <c r="Y25" s="15" t="s">
        <v>135</v>
      </c>
      <c r="Z25" s="7">
        <v>0.86131605433236569</v>
      </c>
      <c r="AA25" s="7">
        <v>0.42836348513204409</v>
      </c>
    </row>
    <row r="26" spans="1:27" x14ac:dyDescent="0.3">
      <c r="A26" t="s">
        <v>81</v>
      </c>
      <c r="B26" t="s">
        <v>10</v>
      </c>
      <c r="C26" t="s">
        <v>11</v>
      </c>
      <c r="D26" t="s">
        <v>19</v>
      </c>
      <c r="E26" t="s">
        <v>20</v>
      </c>
      <c r="F26" t="s">
        <v>21</v>
      </c>
      <c r="G26" t="s">
        <v>82</v>
      </c>
      <c r="I26">
        <v>84</v>
      </c>
      <c r="J26">
        <v>86</v>
      </c>
      <c r="K26">
        <v>90</v>
      </c>
      <c r="L26">
        <v>139</v>
      </c>
      <c r="M26">
        <v>3</v>
      </c>
      <c r="N26">
        <v>4</v>
      </c>
      <c r="O26">
        <v>5</v>
      </c>
      <c r="P26">
        <v>6</v>
      </c>
      <c r="Q26">
        <f t="shared" si="0"/>
        <v>417</v>
      </c>
      <c r="T26" s="7" t="s">
        <v>671</v>
      </c>
      <c r="U26" s="8">
        <v>5.8225131630386864E-3</v>
      </c>
      <c r="V26" s="8">
        <v>0</v>
      </c>
      <c r="Y26" s="15" t="s">
        <v>201</v>
      </c>
      <c r="Z26" s="7">
        <v>0.35350972775592027</v>
      </c>
      <c r="AA26" s="7">
        <v>0.41089623622374716</v>
      </c>
    </row>
    <row r="27" spans="1:27" x14ac:dyDescent="0.3">
      <c r="A27" t="s">
        <v>83</v>
      </c>
      <c r="B27" t="s">
        <v>10</v>
      </c>
      <c r="C27" t="s">
        <v>11</v>
      </c>
      <c r="D27" t="s">
        <v>19</v>
      </c>
      <c r="E27" t="s">
        <v>20</v>
      </c>
      <c r="F27" t="s">
        <v>21</v>
      </c>
      <c r="G27" t="s">
        <v>84</v>
      </c>
      <c r="I27">
        <v>10</v>
      </c>
      <c r="J27">
        <v>21</v>
      </c>
      <c r="K27">
        <v>77</v>
      </c>
      <c r="L27">
        <v>33</v>
      </c>
      <c r="M27">
        <v>20</v>
      </c>
      <c r="N27">
        <v>29</v>
      </c>
      <c r="O27">
        <v>143</v>
      </c>
      <c r="P27">
        <v>6</v>
      </c>
      <c r="Q27">
        <f t="shared" si="0"/>
        <v>339</v>
      </c>
      <c r="T27" s="7" t="s">
        <v>679</v>
      </c>
      <c r="U27" s="8">
        <v>5.8225131630386864E-3</v>
      </c>
      <c r="V27" s="8">
        <v>0</v>
      </c>
      <c r="Y27" s="15" t="s">
        <v>220</v>
      </c>
      <c r="Z27" s="7">
        <v>2.495362784159437E-2</v>
      </c>
      <c r="AA27" s="7">
        <v>0.38677479725514657</v>
      </c>
    </row>
    <row r="28" spans="1:27" x14ac:dyDescent="0.3">
      <c r="A28" t="s">
        <v>85</v>
      </c>
      <c r="B28" t="s">
        <v>10</v>
      </c>
      <c r="C28" t="s">
        <v>11</v>
      </c>
      <c r="D28" t="s">
        <v>19</v>
      </c>
      <c r="E28" t="s">
        <v>79</v>
      </c>
      <c r="F28" t="s">
        <v>80</v>
      </c>
      <c r="G28" t="s">
        <v>86</v>
      </c>
      <c r="H28" t="s">
        <v>87</v>
      </c>
      <c r="I28">
        <v>13</v>
      </c>
      <c r="J28">
        <v>85</v>
      </c>
      <c r="K28">
        <v>269</v>
      </c>
      <c r="L28">
        <v>214</v>
      </c>
      <c r="M28">
        <v>116</v>
      </c>
      <c r="N28">
        <v>163</v>
      </c>
      <c r="O28">
        <v>335</v>
      </c>
      <c r="P28">
        <v>0</v>
      </c>
      <c r="Q28">
        <f t="shared" si="0"/>
        <v>1195</v>
      </c>
      <c r="T28" s="7" t="s">
        <v>285</v>
      </c>
      <c r="U28" s="8">
        <v>4.1589379735990613E-3</v>
      </c>
      <c r="V28" s="8">
        <v>0</v>
      </c>
      <c r="Y28" s="15" t="s">
        <v>223</v>
      </c>
      <c r="Z28" s="7">
        <v>9.8982723771657663E-2</v>
      </c>
      <c r="AA28" s="7">
        <v>0.37845705967976706</v>
      </c>
    </row>
    <row r="29" spans="1:27" x14ac:dyDescent="0.3">
      <c r="A29" t="s">
        <v>88</v>
      </c>
      <c r="B29" t="s">
        <v>10</v>
      </c>
      <c r="C29" t="s">
        <v>35</v>
      </c>
      <c r="D29" t="s">
        <v>36</v>
      </c>
      <c r="E29" t="s">
        <v>37</v>
      </c>
      <c r="F29" t="s">
        <v>38</v>
      </c>
      <c r="G29" t="s">
        <v>89</v>
      </c>
      <c r="H29" t="s">
        <v>90</v>
      </c>
      <c r="I29">
        <v>306</v>
      </c>
      <c r="J29">
        <v>0</v>
      </c>
      <c r="K29">
        <v>0</v>
      </c>
      <c r="L29">
        <v>0</v>
      </c>
      <c r="M29">
        <v>0</v>
      </c>
      <c r="N29">
        <v>0</v>
      </c>
      <c r="O29">
        <v>328</v>
      </c>
      <c r="P29">
        <v>0</v>
      </c>
      <c r="Q29">
        <f t="shared" si="0"/>
        <v>634</v>
      </c>
      <c r="T29" s="7" t="s">
        <v>777</v>
      </c>
      <c r="U29" s="8">
        <v>3.7430441762391553E-3</v>
      </c>
      <c r="V29" s="8">
        <v>0</v>
      </c>
      <c r="Y29" s="15" t="s">
        <v>142</v>
      </c>
      <c r="Z29" s="7">
        <v>0.18424095223043843</v>
      </c>
      <c r="AA29" s="7">
        <v>0.30526096901642757</v>
      </c>
    </row>
    <row r="30" spans="1:27" x14ac:dyDescent="0.3">
      <c r="A30" t="s">
        <v>91</v>
      </c>
      <c r="B30" t="s">
        <v>10</v>
      </c>
      <c r="C30" t="s">
        <v>92</v>
      </c>
      <c r="D30" t="s">
        <v>93</v>
      </c>
      <c r="E30" t="s">
        <v>94</v>
      </c>
      <c r="F30" t="s">
        <v>95</v>
      </c>
      <c r="I30">
        <v>6</v>
      </c>
      <c r="J30">
        <v>0</v>
      </c>
      <c r="K30">
        <v>6</v>
      </c>
      <c r="L30">
        <v>16</v>
      </c>
      <c r="M30">
        <v>35</v>
      </c>
      <c r="N30">
        <v>134</v>
      </c>
      <c r="O30">
        <v>1</v>
      </c>
      <c r="P30">
        <v>0</v>
      </c>
      <c r="Q30">
        <f t="shared" si="0"/>
        <v>198</v>
      </c>
      <c r="T30" s="7" t="s">
        <v>674</v>
      </c>
      <c r="U30" s="8">
        <v>2.9112565815193432E-3</v>
      </c>
      <c r="V30" s="8">
        <v>0</v>
      </c>
      <c r="Y30" s="15" t="s">
        <v>258</v>
      </c>
      <c r="Z30" s="7">
        <v>0</v>
      </c>
      <c r="AA30" s="7">
        <v>0.25784986483676442</v>
      </c>
    </row>
    <row r="31" spans="1:27" x14ac:dyDescent="0.3">
      <c r="A31" t="s">
        <v>96</v>
      </c>
      <c r="B31" t="s">
        <v>10</v>
      </c>
      <c r="C31" t="s">
        <v>35</v>
      </c>
      <c r="D31" t="s">
        <v>36</v>
      </c>
      <c r="E31" t="s">
        <v>37</v>
      </c>
      <c r="F31" t="s">
        <v>38</v>
      </c>
      <c r="I31">
        <v>99</v>
      </c>
      <c r="J31">
        <v>39</v>
      </c>
      <c r="K31">
        <v>319</v>
      </c>
      <c r="L31">
        <v>332</v>
      </c>
      <c r="M31">
        <v>392</v>
      </c>
      <c r="N31">
        <v>137</v>
      </c>
      <c r="O31">
        <v>165</v>
      </c>
      <c r="P31">
        <v>19</v>
      </c>
      <c r="Q31">
        <f t="shared" si="0"/>
        <v>1502</v>
      </c>
      <c r="U31" s="9"/>
      <c r="V31" s="9"/>
      <c r="Y31" s="15" t="s">
        <v>62</v>
      </c>
      <c r="Z31" s="7">
        <v>8.5719870573850265</v>
      </c>
      <c r="AA31" s="7">
        <v>0.25701809107922646</v>
      </c>
    </row>
    <row r="32" spans="1:27" x14ac:dyDescent="0.3">
      <c r="A32" t="s">
        <v>97</v>
      </c>
      <c r="B32" t="s">
        <v>10</v>
      </c>
      <c r="C32" t="s">
        <v>11</v>
      </c>
      <c r="D32" t="s">
        <v>12</v>
      </c>
      <c r="E32" t="s">
        <v>17</v>
      </c>
      <c r="F32" t="s">
        <v>32</v>
      </c>
      <c r="G32" t="s">
        <v>33</v>
      </c>
      <c r="H32" t="s">
        <v>98</v>
      </c>
      <c r="I32">
        <v>6</v>
      </c>
      <c r="J32">
        <v>205</v>
      </c>
      <c r="K32">
        <v>4</v>
      </c>
      <c r="L32">
        <v>2</v>
      </c>
      <c r="M32">
        <v>204</v>
      </c>
      <c r="N32">
        <v>5</v>
      </c>
      <c r="O32">
        <v>2</v>
      </c>
      <c r="P32">
        <v>10</v>
      </c>
      <c r="Q32">
        <f t="shared" si="0"/>
        <v>438</v>
      </c>
      <c r="U32" s="9"/>
      <c r="V32" s="9"/>
      <c r="Y32" s="15" t="s">
        <v>225</v>
      </c>
      <c r="Z32" s="7">
        <v>0</v>
      </c>
      <c r="AA32" s="7">
        <v>0.23248076523185693</v>
      </c>
    </row>
    <row r="33" spans="1:27" x14ac:dyDescent="0.3">
      <c r="A33" t="s">
        <v>99</v>
      </c>
      <c r="B33" t="s">
        <v>10</v>
      </c>
      <c r="C33" t="s">
        <v>11</v>
      </c>
      <c r="D33" t="s">
        <v>67</v>
      </c>
      <c r="E33" t="s">
        <v>100</v>
      </c>
      <c r="F33" t="s">
        <v>101</v>
      </c>
      <c r="G33" t="s">
        <v>1514</v>
      </c>
      <c r="H33" t="s">
        <v>1514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</v>
      </c>
      <c r="Q33">
        <f t="shared" si="0"/>
        <v>1</v>
      </c>
      <c r="U33" s="9"/>
      <c r="V33" s="9"/>
      <c r="Y33" s="15" t="s">
        <v>73</v>
      </c>
      <c r="Z33" s="7">
        <v>4.1173485938630711E-2</v>
      </c>
      <c r="AA33" s="7">
        <v>0.21875649823248078</v>
      </c>
    </row>
    <row r="34" spans="1:27" x14ac:dyDescent="0.3">
      <c r="A34" t="s">
        <v>102</v>
      </c>
      <c r="B34" t="s">
        <v>10</v>
      </c>
      <c r="C34" t="s">
        <v>35</v>
      </c>
      <c r="D34" t="s">
        <v>103</v>
      </c>
      <c r="E34" t="s">
        <v>104</v>
      </c>
      <c r="I34">
        <v>1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9</v>
      </c>
      <c r="Q34">
        <f t="shared" si="0"/>
        <v>10</v>
      </c>
      <c r="U34" s="9"/>
      <c r="V34" s="9"/>
      <c r="Y34" s="15" t="s">
        <v>235</v>
      </c>
      <c r="Z34" s="7">
        <v>0.60179832477978423</v>
      </c>
      <c r="AA34" s="7">
        <v>0.21584529008109796</v>
      </c>
    </row>
    <row r="35" spans="1:27" x14ac:dyDescent="0.3">
      <c r="A35" t="s">
        <v>105</v>
      </c>
      <c r="B35" t="s">
        <v>10</v>
      </c>
      <c r="C35" t="s">
        <v>41</v>
      </c>
      <c r="D35" t="s">
        <v>41</v>
      </c>
      <c r="E35" t="s">
        <v>106</v>
      </c>
      <c r="F35" t="s">
        <v>107</v>
      </c>
      <c r="G35" t="s">
        <v>1514</v>
      </c>
      <c r="H35" t="s">
        <v>1514</v>
      </c>
      <c r="I35">
        <v>0</v>
      </c>
      <c r="J35">
        <v>0</v>
      </c>
      <c r="K35">
        <v>0</v>
      </c>
      <c r="L35">
        <v>3</v>
      </c>
      <c r="M35">
        <v>47</v>
      </c>
      <c r="N35">
        <v>41</v>
      </c>
      <c r="O35">
        <v>5</v>
      </c>
      <c r="P35">
        <v>1</v>
      </c>
      <c r="Q35">
        <f t="shared" si="0"/>
        <v>97</v>
      </c>
      <c r="U35" s="9"/>
      <c r="V35" s="9"/>
      <c r="Y35" s="15" t="s">
        <v>171</v>
      </c>
      <c r="Z35" s="7">
        <v>0.52277850328140207</v>
      </c>
      <c r="AA35" s="7">
        <v>0.18673320856726969</v>
      </c>
    </row>
    <row r="36" spans="1:27" x14ac:dyDescent="0.3">
      <c r="A36" t="s">
        <v>108</v>
      </c>
      <c r="B36" t="s">
        <v>10</v>
      </c>
      <c r="C36" t="s">
        <v>11</v>
      </c>
      <c r="D36" t="s">
        <v>19</v>
      </c>
      <c r="E36" t="s">
        <v>20</v>
      </c>
      <c r="F36" t="s">
        <v>21</v>
      </c>
      <c r="G36" t="s">
        <v>109</v>
      </c>
      <c r="I36">
        <v>1</v>
      </c>
      <c r="J36">
        <v>4</v>
      </c>
      <c r="K36">
        <v>0</v>
      </c>
      <c r="L36">
        <v>0</v>
      </c>
      <c r="M36">
        <v>20</v>
      </c>
      <c r="N36">
        <v>294</v>
      </c>
      <c r="O36">
        <v>16</v>
      </c>
      <c r="P36">
        <v>59</v>
      </c>
      <c r="Q36">
        <f t="shared" si="0"/>
        <v>394</v>
      </c>
      <c r="U36" s="9"/>
      <c r="V36" s="9"/>
      <c r="Y36" s="15" t="s">
        <v>278</v>
      </c>
      <c r="Z36" s="7">
        <v>8.9417166432379819E-2</v>
      </c>
      <c r="AA36" s="7">
        <v>0.18340611353711789</v>
      </c>
    </row>
    <row r="37" spans="1:27" x14ac:dyDescent="0.3">
      <c r="A37" t="s">
        <v>110</v>
      </c>
      <c r="B37" t="s">
        <v>10</v>
      </c>
      <c r="C37" t="s">
        <v>11</v>
      </c>
      <c r="D37" t="s">
        <v>19</v>
      </c>
      <c r="E37" t="s">
        <v>20</v>
      </c>
      <c r="F37" t="s">
        <v>21</v>
      </c>
      <c r="G37" t="s">
        <v>111</v>
      </c>
      <c r="I37">
        <v>0</v>
      </c>
      <c r="J37">
        <v>0</v>
      </c>
      <c r="K37">
        <v>0</v>
      </c>
      <c r="L37">
        <v>0</v>
      </c>
      <c r="M37">
        <v>13</v>
      </c>
      <c r="N37">
        <v>475</v>
      </c>
      <c r="O37">
        <v>108</v>
      </c>
      <c r="P37">
        <v>286</v>
      </c>
      <c r="Q37">
        <f t="shared" si="0"/>
        <v>882</v>
      </c>
      <c r="U37" s="9"/>
      <c r="V37" s="9"/>
      <c r="Y37" s="15" t="s">
        <v>395</v>
      </c>
      <c r="Z37" s="7">
        <v>4.5748317709589675E-2</v>
      </c>
      <c r="AA37" s="7">
        <v>0.16552297775005198</v>
      </c>
    </row>
    <row r="38" spans="1:27" x14ac:dyDescent="0.3">
      <c r="A38" t="s">
        <v>112</v>
      </c>
      <c r="B38" t="s">
        <v>10</v>
      </c>
      <c r="C38" t="s">
        <v>11</v>
      </c>
      <c r="D38" t="s">
        <v>12</v>
      </c>
      <c r="E38" t="s">
        <v>27</v>
      </c>
      <c r="F38" t="s">
        <v>113</v>
      </c>
      <c r="G38" t="s">
        <v>114</v>
      </c>
      <c r="I38">
        <v>14</v>
      </c>
      <c r="J38">
        <v>68</v>
      </c>
      <c r="K38">
        <v>170</v>
      </c>
      <c r="L38">
        <v>449</v>
      </c>
      <c r="M38">
        <v>33</v>
      </c>
      <c r="N38">
        <v>29</v>
      </c>
      <c r="O38">
        <v>80</v>
      </c>
      <c r="P38">
        <v>0</v>
      </c>
      <c r="Q38">
        <f t="shared" si="0"/>
        <v>843</v>
      </c>
      <c r="U38" s="9"/>
      <c r="V38" s="9"/>
      <c r="Y38" s="15" t="s">
        <v>188</v>
      </c>
      <c r="Z38" s="7">
        <v>3.4935078978232122E-2</v>
      </c>
      <c r="AA38" s="7">
        <v>0.15720524017467249</v>
      </c>
    </row>
    <row r="39" spans="1:27" x14ac:dyDescent="0.3">
      <c r="A39" t="s">
        <v>115</v>
      </c>
      <c r="B39" t="s">
        <v>10</v>
      </c>
      <c r="C39" t="s">
        <v>11</v>
      </c>
      <c r="D39" t="s">
        <v>116</v>
      </c>
      <c r="E39" t="s">
        <v>117</v>
      </c>
      <c r="F39" t="s">
        <v>118</v>
      </c>
      <c r="I39">
        <v>21</v>
      </c>
      <c r="J39">
        <v>0</v>
      </c>
      <c r="K39">
        <v>1</v>
      </c>
      <c r="L39">
        <v>4</v>
      </c>
      <c r="M39">
        <v>0</v>
      </c>
      <c r="N39">
        <v>7</v>
      </c>
      <c r="O39">
        <v>0</v>
      </c>
      <c r="P39">
        <v>2</v>
      </c>
      <c r="Q39">
        <f t="shared" si="0"/>
        <v>35</v>
      </c>
      <c r="U39" s="9"/>
      <c r="V39" s="9"/>
      <c r="Y39" s="15" t="s">
        <v>199</v>
      </c>
      <c r="Z39" s="7">
        <v>2.2042371260075026E-2</v>
      </c>
      <c r="AA39" s="7">
        <v>0.14098565190268247</v>
      </c>
    </row>
    <row r="40" spans="1:27" x14ac:dyDescent="0.3">
      <c r="A40" t="s">
        <v>119</v>
      </c>
      <c r="B40" t="s">
        <v>10</v>
      </c>
      <c r="C40" t="s">
        <v>11</v>
      </c>
      <c r="D40" t="s">
        <v>12</v>
      </c>
      <c r="E40" t="s">
        <v>13</v>
      </c>
      <c r="F40" t="s">
        <v>14</v>
      </c>
      <c r="G40" t="s">
        <v>1514</v>
      </c>
      <c r="H40" t="s">
        <v>1514</v>
      </c>
      <c r="I40">
        <v>29</v>
      </c>
      <c r="J40">
        <v>219</v>
      </c>
      <c r="K40">
        <v>215</v>
      </c>
      <c r="L40">
        <v>6</v>
      </c>
      <c r="M40">
        <v>33</v>
      </c>
      <c r="N40">
        <v>11</v>
      </c>
      <c r="O40">
        <v>389</v>
      </c>
      <c r="P40">
        <v>3</v>
      </c>
      <c r="Q40">
        <f t="shared" ref="Q40:Q77" si="1">SUM(I40:P40)</f>
        <v>905</v>
      </c>
      <c r="U40" s="9"/>
      <c r="V40" s="9"/>
      <c r="Y40" s="15" t="s">
        <v>302</v>
      </c>
      <c r="Z40" s="7">
        <v>0</v>
      </c>
      <c r="AA40" s="7">
        <v>0.11686421293408192</v>
      </c>
    </row>
    <row r="41" spans="1:27" x14ac:dyDescent="0.3">
      <c r="A41" t="s">
        <v>120</v>
      </c>
      <c r="B41" t="s">
        <v>10</v>
      </c>
      <c r="C41" t="s">
        <v>11</v>
      </c>
      <c r="D41" t="s">
        <v>12</v>
      </c>
      <c r="E41" t="s">
        <v>121</v>
      </c>
      <c r="F41" t="s">
        <v>122</v>
      </c>
      <c r="G41" t="s">
        <v>123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f t="shared" si="1"/>
        <v>1</v>
      </c>
      <c r="U41" s="9"/>
      <c r="V41" s="9"/>
      <c r="Y41" s="15" t="s">
        <v>325</v>
      </c>
      <c r="Z41" s="7">
        <v>2.8280778220473618E-2</v>
      </c>
      <c r="AA41" s="7">
        <v>0.1139530047826991</v>
      </c>
    </row>
    <row r="42" spans="1:27" x14ac:dyDescent="0.3">
      <c r="A42" t="s">
        <v>124</v>
      </c>
      <c r="B42" t="s">
        <v>10</v>
      </c>
      <c r="C42" t="s">
        <v>35</v>
      </c>
      <c r="D42" t="s">
        <v>36</v>
      </c>
      <c r="E42" t="s">
        <v>37</v>
      </c>
      <c r="F42" t="s">
        <v>71</v>
      </c>
      <c r="G42" t="s">
        <v>125</v>
      </c>
      <c r="I42">
        <v>12</v>
      </c>
      <c r="J42">
        <v>0</v>
      </c>
      <c r="K42">
        <v>6</v>
      </c>
      <c r="L42">
        <v>6</v>
      </c>
      <c r="M42">
        <v>19</v>
      </c>
      <c r="N42">
        <v>66</v>
      </c>
      <c r="O42">
        <v>0</v>
      </c>
      <c r="P42">
        <v>6</v>
      </c>
      <c r="Q42">
        <f t="shared" si="1"/>
        <v>115</v>
      </c>
      <c r="U42" s="9"/>
      <c r="V42" s="9"/>
      <c r="Y42" s="15" t="s">
        <v>229</v>
      </c>
      <c r="Z42" s="7">
        <v>0.26034951714730126</v>
      </c>
      <c r="AA42" s="7">
        <v>0.10521938032855063</v>
      </c>
    </row>
    <row r="43" spans="1:27" x14ac:dyDescent="0.3">
      <c r="A43" t="s">
        <v>126</v>
      </c>
      <c r="B43" t="s">
        <v>10</v>
      </c>
      <c r="C43" t="s">
        <v>11</v>
      </c>
      <c r="D43" t="s">
        <v>19</v>
      </c>
      <c r="E43" t="s">
        <v>1514</v>
      </c>
      <c r="F43" t="s">
        <v>1514</v>
      </c>
      <c r="G43" t="s">
        <v>1514</v>
      </c>
      <c r="H43" t="s">
        <v>1514</v>
      </c>
      <c r="I43">
        <v>9</v>
      </c>
      <c r="J43">
        <v>14</v>
      </c>
      <c r="K43">
        <v>52</v>
      </c>
      <c r="L43">
        <v>59</v>
      </c>
      <c r="M43">
        <v>35</v>
      </c>
      <c r="N43">
        <v>1</v>
      </c>
      <c r="O43">
        <v>14</v>
      </c>
      <c r="P43">
        <v>318</v>
      </c>
      <c r="Q43">
        <f t="shared" si="1"/>
        <v>502</v>
      </c>
      <c r="U43" s="9"/>
      <c r="V43" s="9"/>
      <c r="Y43" s="15" t="s">
        <v>451</v>
      </c>
      <c r="Z43" s="7">
        <v>2.4121840246874558E-2</v>
      </c>
      <c r="AA43" s="7">
        <v>9.6901642753171133E-2</v>
      </c>
    </row>
    <row r="44" spans="1:27" x14ac:dyDescent="0.3">
      <c r="A44" t="s">
        <v>127</v>
      </c>
      <c r="B44" t="s">
        <v>10</v>
      </c>
      <c r="C44" t="s">
        <v>11</v>
      </c>
      <c r="D44" t="s">
        <v>19</v>
      </c>
      <c r="E44" t="s">
        <v>20</v>
      </c>
      <c r="F44" t="s">
        <v>128</v>
      </c>
      <c r="I44">
        <v>0</v>
      </c>
      <c r="J44">
        <v>0</v>
      </c>
      <c r="K44">
        <v>2</v>
      </c>
      <c r="L44">
        <v>0</v>
      </c>
      <c r="M44">
        <v>3</v>
      </c>
      <c r="N44">
        <v>35</v>
      </c>
      <c r="O44">
        <v>0</v>
      </c>
      <c r="P44">
        <v>1</v>
      </c>
      <c r="Q44">
        <f t="shared" si="1"/>
        <v>41</v>
      </c>
      <c r="U44" s="9"/>
      <c r="V44" s="9"/>
      <c r="Y44" s="15" t="s">
        <v>435</v>
      </c>
      <c r="Z44" s="7">
        <v>2.2042371260075026E-2</v>
      </c>
      <c r="AA44" s="7">
        <v>9.5238095238095233E-2</v>
      </c>
    </row>
    <row r="45" spans="1:27" x14ac:dyDescent="0.3">
      <c r="A45" t="s">
        <v>129</v>
      </c>
      <c r="B45" t="s">
        <v>10</v>
      </c>
      <c r="C45" t="s">
        <v>11</v>
      </c>
      <c r="D45" t="s">
        <v>12</v>
      </c>
      <c r="E45" t="s">
        <v>17</v>
      </c>
      <c r="F45" t="s">
        <v>130</v>
      </c>
      <c r="G45" t="s">
        <v>49</v>
      </c>
      <c r="I45">
        <v>344</v>
      </c>
      <c r="J45">
        <v>3</v>
      </c>
      <c r="K45">
        <v>223</v>
      </c>
      <c r="L45">
        <v>97</v>
      </c>
      <c r="M45">
        <v>3</v>
      </c>
      <c r="N45">
        <v>0</v>
      </c>
      <c r="O45">
        <v>50</v>
      </c>
      <c r="P45">
        <v>68</v>
      </c>
      <c r="Q45">
        <f t="shared" si="1"/>
        <v>788</v>
      </c>
      <c r="U45" s="9"/>
      <c r="V45" s="9"/>
      <c r="Y45" s="15" t="s">
        <v>392</v>
      </c>
      <c r="Z45" s="7">
        <v>0.25993362334994136</v>
      </c>
      <c r="AA45" s="7">
        <v>8.608858390517779E-2</v>
      </c>
    </row>
    <row r="46" spans="1:27" x14ac:dyDescent="0.3">
      <c r="A46" t="s">
        <v>131</v>
      </c>
      <c r="B46" t="s">
        <v>10</v>
      </c>
      <c r="C46" t="s">
        <v>132</v>
      </c>
      <c r="D46" t="s">
        <v>133</v>
      </c>
      <c r="I46">
        <v>3</v>
      </c>
      <c r="J46">
        <v>258</v>
      </c>
      <c r="K46">
        <v>0</v>
      </c>
      <c r="L46">
        <v>4</v>
      </c>
      <c r="M46">
        <v>9</v>
      </c>
      <c r="N46">
        <v>9</v>
      </c>
      <c r="O46">
        <v>3</v>
      </c>
      <c r="P46">
        <v>1</v>
      </c>
      <c r="Q46">
        <f t="shared" si="1"/>
        <v>287</v>
      </c>
      <c r="U46" s="9"/>
      <c r="V46" s="9"/>
      <c r="Y46" s="15" t="s">
        <v>357</v>
      </c>
      <c r="Z46" s="7">
        <v>0</v>
      </c>
      <c r="AA46" s="7">
        <v>8.4009149511332926E-2</v>
      </c>
    </row>
    <row r="47" spans="1:27" x14ac:dyDescent="0.3">
      <c r="A47" t="s">
        <v>134</v>
      </c>
      <c r="B47" t="s">
        <v>10</v>
      </c>
      <c r="C47" t="s">
        <v>11</v>
      </c>
      <c r="D47" t="s">
        <v>12</v>
      </c>
      <c r="E47" t="s">
        <v>13</v>
      </c>
      <c r="F47" t="s">
        <v>14</v>
      </c>
      <c r="G47" t="s">
        <v>135</v>
      </c>
      <c r="I47">
        <v>4</v>
      </c>
      <c r="J47">
        <v>83</v>
      </c>
      <c r="K47">
        <v>27</v>
      </c>
      <c r="L47">
        <v>2</v>
      </c>
      <c r="M47">
        <v>3</v>
      </c>
      <c r="N47">
        <v>17</v>
      </c>
      <c r="O47">
        <v>303</v>
      </c>
      <c r="P47">
        <v>6</v>
      </c>
      <c r="Q47">
        <f t="shared" si="1"/>
        <v>445</v>
      </c>
      <c r="U47" s="9"/>
      <c r="V47" s="9"/>
      <c r="Y47" s="15" t="s">
        <v>320</v>
      </c>
      <c r="Z47" s="7">
        <v>6.0720494414546307E-2</v>
      </c>
      <c r="AA47" s="7">
        <v>8.276148887502599E-2</v>
      </c>
    </row>
    <row r="48" spans="1:27" x14ac:dyDescent="0.3">
      <c r="A48" t="s">
        <v>136</v>
      </c>
      <c r="B48" t="s">
        <v>10</v>
      </c>
      <c r="C48" t="s">
        <v>11</v>
      </c>
      <c r="D48" t="s">
        <v>19</v>
      </c>
      <c r="E48" t="s">
        <v>20</v>
      </c>
      <c r="F48" t="s">
        <v>21</v>
      </c>
      <c r="G48" t="s">
        <v>137</v>
      </c>
      <c r="H48" t="s">
        <v>138</v>
      </c>
      <c r="I48">
        <v>205</v>
      </c>
      <c r="J48">
        <v>2</v>
      </c>
      <c r="K48">
        <v>2</v>
      </c>
      <c r="L48">
        <v>2</v>
      </c>
      <c r="M48">
        <v>0</v>
      </c>
      <c r="N48">
        <v>1</v>
      </c>
      <c r="O48">
        <v>0</v>
      </c>
      <c r="P48">
        <v>5</v>
      </c>
      <c r="Q48">
        <f t="shared" si="1"/>
        <v>217</v>
      </c>
      <c r="U48" s="9"/>
      <c r="V48" s="9"/>
      <c r="Y48" s="15" t="s">
        <v>404</v>
      </c>
      <c r="Z48" s="7">
        <v>0.15803964299676435</v>
      </c>
      <c r="AA48" s="7">
        <v>8.2345601996257026E-2</v>
      </c>
    </row>
    <row r="49" spans="1:27" x14ac:dyDescent="0.3">
      <c r="A49" t="s">
        <v>139</v>
      </c>
      <c r="B49" t="s">
        <v>10</v>
      </c>
      <c r="C49" t="s">
        <v>57</v>
      </c>
      <c r="D49" t="s">
        <v>140</v>
      </c>
      <c r="I49">
        <v>17</v>
      </c>
      <c r="J49">
        <v>1</v>
      </c>
      <c r="K49">
        <v>0</v>
      </c>
      <c r="L49">
        <v>0</v>
      </c>
      <c r="M49">
        <v>7</v>
      </c>
      <c r="N49">
        <v>1</v>
      </c>
      <c r="O49">
        <v>0</v>
      </c>
      <c r="P49">
        <v>0</v>
      </c>
      <c r="Q49">
        <f t="shared" si="1"/>
        <v>26</v>
      </c>
      <c r="U49" s="9"/>
      <c r="V49" s="9"/>
      <c r="Y49" s="15" t="s">
        <v>125</v>
      </c>
      <c r="Z49" s="7">
        <v>0.2894620829624947</v>
      </c>
      <c r="AA49" s="7">
        <v>8.1513828238719069E-2</v>
      </c>
    </row>
    <row r="50" spans="1:27" x14ac:dyDescent="0.3">
      <c r="A50" t="s">
        <v>141</v>
      </c>
      <c r="B50" t="s">
        <v>10</v>
      </c>
      <c r="C50" t="s">
        <v>35</v>
      </c>
      <c r="D50" t="s">
        <v>36</v>
      </c>
      <c r="E50" t="s">
        <v>37</v>
      </c>
      <c r="F50" t="s">
        <v>38</v>
      </c>
      <c r="G50" t="s">
        <v>142</v>
      </c>
      <c r="I50">
        <v>109</v>
      </c>
      <c r="J50">
        <v>0</v>
      </c>
      <c r="K50">
        <v>0</v>
      </c>
      <c r="L50">
        <v>0</v>
      </c>
      <c r="M50">
        <v>12</v>
      </c>
      <c r="N50">
        <v>6</v>
      </c>
      <c r="O50">
        <v>12</v>
      </c>
      <c r="P50">
        <v>23</v>
      </c>
      <c r="Q50">
        <f t="shared" si="1"/>
        <v>162</v>
      </c>
      <c r="U50" s="9"/>
      <c r="V50" s="9"/>
      <c r="Y50" s="15" t="s">
        <v>145</v>
      </c>
      <c r="Z50" s="7">
        <v>0.31233624181728953</v>
      </c>
      <c r="AA50" s="7">
        <v>7.5275525057184448E-2</v>
      </c>
    </row>
    <row r="51" spans="1:27" x14ac:dyDescent="0.3">
      <c r="A51" t="s">
        <v>143</v>
      </c>
      <c r="B51" t="s">
        <v>10</v>
      </c>
      <c r="C51" t="s">
        <v>11</v>
      </c>
      <c r="D51" t="s">
        <v>12</v>
      </c>
      <c r="E51" t="s">
        <v>17</v>
      </c>
      <c r="F51" t="s">
        <v>130</v>
      </c>
      <c r="G51" t="s">
        <v>49</v>
      </c>
      <c r="H51" t="s">
        <v>1514</v>
      </c>
      <c r="I51">
        <v>83</v>
      </c>
      <c r="J51">
        <v>6</v>
      </c>
      <c r="K51">
        <v>123</v>
      </c>
      <c r="L51">
        <v>52</v>
      </c>
      <c r="M51">
        <v>22</v>
      </c>
      <c r="N51">
        <v>4</v>
      </c>
      <c r="O51">
        <v>4</v>
      </c>
      <c r="P51">
        <v>117</v>
      </c>
      <c r="Q51">
        <f t="shared" si="1"/>
        <v>411</v>
      </c>
      <c r="U51" s="9"/>
      <c r="V51" s="9"/>
      <c r="Y51" s="15" t="s">
        <v>437</v>
      </c>
      <c r="Z51" s="7">
        <v>9.1496635419179365E-3</v>
      </c>
      <c r="AA51" s="7">
        <v>7.2780203784570605E-2</v>
      </c>
    </row>
    <row r="52" spans="1:27" x14ac:dyDescent="0.3">
      <c r="A52" t="s">
        <v>144</v>
      </c>
      <c r="B52" t="s">
        <v>10</v>
      </c>
      <c r="C52" t="s">
        <v>11</v>
      </c>
      <c r="D52" t="s">
        <v>19</v>
      </c>
      <c r="E52" t="s">
        <v>20</v>
      </c>
      <c r="F52" t="s">
        <v>128</v>
      </c>
      <c r="G52" t="s">
        <v>145</v>
      </c>
      <c r="I52">
        <v>24</v>
      </c>
      <c r="J52">
        <v>0</v>
      </c>
      <c r="K52">
        <v>1</v>
      </c>
      <c r="L52">
        <v>1</v>
      </c>
      <c r="M52">
        <v>1</v>
      </c>
      <c r="N52">
        <v>71</v>
      </c>
      <c r="O52">
        <v>34</v>
      </c>
      <c r="P52">
        <v>2</v>
      </c>
      <c r="Q52">
        <f t="shared" si="1"/>
        <v>134</v>
      </c>
      <c r="U52" s="9"/>
      <c r="V52" s="9"/>
      <c r="Y52" s="15" t="s">
        <v>458</v>
      </c>
      <c r="Z52" s="7">
        <v>2.1626477462715121E-2</v>
      </c>
      <c r="AA52" s="7">
        <v>6.9453108754418805E-2</v>
      </c>
    </row>
    <row r="53" spans="1:27" x14ac:dyDescent="0.3">
      <c r="A53" t="s">
        <v>146</v>
      </c>
      <c r="B53" t="s">
        <v>10</v>
      </c>
      <c r="C53" t="s">
        <v>11</v>
      </c>
      <c r="D53" t="s">
        <v>19</v>
      </c>
      <c r="E53" t="s">
        <v>20</v>
      </c>
      <c r="F53" t="s">
        <v>21</v>
      </c>
      <c r="G53" t="s">
        <v>147</v>
      </c>
      <c r="H53" t="s">
        <v>1514</v>
      </c>
      <c r="I53">
        <v>0</v>
      </c>
      <c r="J53">
        <v>2</v>
      </c>
      <c r="K53">
        <v>29</v>
      </c>
      <c r="L53">
        <v>56</v>
      </c>
      <c r="M53">
        <v>5</v>
      </c>
      <c r="N53">
        <v>8</v>
      </c>
      <c r="O53">
        <v>0</v>
      </c>
      <c r="P53">
        <v>7</v>
      </c>
      <c r="Q53">
        <f t="shared" si="1"/>
        <v>107</v>
      </c>
      <c r="U53" s="9"/>
      <c r="V53" s="9"/>
      <c r="Y53" s="15" t="s">
        <v>192</v>
      </c>
      <c r="Z53" s="7">
        <v>1.4972176704956621E-2</v>
      </c>
      <c r="AA53" s="7">
        <v>6.6541900603035969E-2</v>
      </c>
    </row>
    <row r="54" spans="1:27" x14ac:dyDescent="0.3">
      <c r="A54" t="s">
        <v>148</v>
      </c>
      <c r="B54" t="s">
        <v>10</v>
      </c>
      <c r="C54" t="s">
        <v>11</v>
      </c>
      <c r="D54" t="s">
        <v>19</v>
      </c>
      <c r="E54" t="s">
        <v>20</v>
      </c>
      <c r="F54" t="s">
        <v>21</v>
      </c>
      <c r="G54" t="s">
        <v>149</v>
      </c>
      <c r="H54" t="s">
        <v>150</v>
      </c>
      <c r="I54">
        <v>0</v>
      </c>
      <c r="J54">
        <v>0</v>
      </c>
      <c r="K54">
        <v>0</v>
      </c>
      <c r="L54">
        <v>0</v>
      </c>
      <c r="M54">
        <v>9</v>
      </c>
      <c r="N54">
        <v>43</v>
      </c>
      <c r="O54">
        <v>168</v>
      </c>
      <c r="P54">
        <v>4</v>
      </c>
      <c r="Q54">
        <f t="shared" si="1"/>
        <v>224</v>
      </c>
      <c r="U54" s="9"/>
      <c r="V54" s="9"/>
      <c r="Y54" s="15" t="s">
        <v>454</v>
      </c>
      <c r="Z54" s="7">
        <v>4.1589379735990613E-3</v>
      </c>
      <c r="AA54" s="7">
        <v>6.4462466209191105E-2</v>
      </c>
    </row>
    <row r="55" spans="1:27" x14ac:dyDescent="0.3">
      <c r="A55" t="s">
        <v>151</v>
      </c>
      <c r="B55" t="s">
        <v>10</v>
      </c>
      <c r="C55" t="s">
        <v>35</v>
      </c>
      <c r="D55" t="s">
        <v>152</v>
      </c>
      <c r="E55" t="s">
        <v>153</v>
      </c>
      <c r="F55" t="s">
        <v>154</v>
      </c>
      <c r="G55" t="s">
        <v>155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27</v>
      </c>
      <c r="Q55">
        <f t="shared" si="1"/>
        <v>28</v>
      </c>
      <c r="U55" s="9"/>
      <c r="V55" s="9"/>
      <c r="Y55" s="15" t="s">
        <v>462</v>
      </c>
      <c r="Z55" s="7">
        <v>8.6090016053500584E-2</v>
      </c>
      <c r="AA55" s="7">
        <v>6.1967144936577248E-2</v>
      </c>
    </row>
    <row r="56" spans="1:27" x14ac:dyDescent="0.3">
      <c r="A56" t="s">
        <v>156</v>
      </c>
      <c r="B56" t="s">
        <v>10</v>
      </c>
      <c r="C56" t="s">
        <v>11</v>
      </c>
      <c r="D56" t="s">
        <v>12</v>
      </c>
      <c r="E56" t="s">
        <v>13</v>
      </c>
      <c r="F56" t="s">
        <v>14</v>
      </c>
      <c r="G56" t="s">
        <v>157</v>
      </c>
      <c r="H56" t="s">
        <v>1514</v>
      </c>
      <c r="I56">
        <v>8</v>
      </c>
      <c r="J56">
        <v>18</v>
      </c>
      <c r="K56">
        <v>61</v>
      </c>
      <c r="L56">
        <v>24</v>
      </c>
      <c r="M56">
        <v>5</v>
      </c>
      <c r="N56">
        <v>4</v>
      </c>
      <c r="O56">
        <v>19</v>
      </c>
      <c r="P56">
        <v>0</v>
      </c>
      <c r="Q56">
        <f t="shared" si="1"/>
        <v>139</v>
      </c>
      <c r="U56" s="9"/>
      <c r="V56" s="9"/>
      <c r="Y56" s="15" t="s">
        <v>195</v>
      </c>
      <c r="Z56" s="7">
        <v>6.2384069603985931E-2</v>
      </c>
      <c r="AA56" s="7">
        <v>6.1135371179039305E-2</v>
      </c>
    </row>
    <row r="57" spans="1:27" x14ac:dyDescent="0.3">
      <c r="A57" t="s">
        <v>158</v>
      </c>
      <c r="B57" t="s">
        <v>10</v>
      </c>
      <c r="C57" t="s">
        <v>11</v>
      </c>
      <c r="D57" t="s">
        <v>67</v>
      </c>
      <c r="E57" t="s">
        <v>10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f t="shared" si="1"/>
        <v>1</v>
      </c>
      <c r="U57" s="9"/>
      <c r="V57" s="9"/>
      <c r="Y57" s="15" t="s">
        <v>271</v>
      </c>
      <c r="Z57" s="7">
        <v>0.15762374919940444</v>
      </c>
      <c r="AA57" s="7">
        <v>5.6144728633811605E-2</v>
      </c>
    </row>
    <row r="58" spans="1:27" x14ac:dyDescent="0.3">
      <c r="A58" t="s">
        <v>159</v>
      </c>
      <c r="B58" t="s">
        <v>10</v>
      </c>
      <c r="C58" t="s">
        <v>11</v>
      </c>
      <c r="D58" t="s">
        <v>19</v>
      </c>
      <c r="E58" t="s">
        <v>20</v>
      </c>
      <c r="F58" t="s">
        <v>21</v>
      </c>
      <c r="G58" t="s">
        <v>147</v>
      </c>
      <c r="I58">
        <v>3</v>
      </c>
      <c r="J58">
        <v>8</v>
      </c>
      <c r="K58">
        <v>22</v>
      </c>
      <c r="L58">
        <v>89</v>
      </c>
      <c r="M58">
        <v>7</v>
      </c>
      <c r="N58">
        <v>0</v>
      </c>
      <c r="O58">
        <v>11</v>
      </c>
      <c r="P58">
        <v>0</v>
      </c>
      <c r="Q58">
        <f t="shared" si="1"/>
        <v>140</v>
      </c>
      <c r="U58" s="9"/>
      <c r="V58" s="9"/>
      <c r="Y58" s="15" t="s">
        <v>401</v>
      </c>
      <c r="Z58" s="7">
        <v>9.3160210608618982E-2</v>
      </c>
      <c r="AA58" s="7">
        <v>5.4065294239966727E-2</v>
      </c>
    </row>
    <row r="59" spans="1:27" x14ac:dyDescent="0.3">
      <c r="A59" t="s">
        <v>160</v>
      </c>
      <c r="B59" t="s">
        <v>10</v>
      </c>
      <c r="C59" t="s">
        <v>11</v>
      </c>
      <c r="D59" t="s">
        <v>12</v>
      </c>
      <c r="E59" t="s">
        <v>27</v>
      </c>
      <c r="F59" t="s">
        <v>28</v>
      </c>
      <c r="G59" t="s">
        <v>161</v>
      </c>
      <c r="I59">
        <v>4</v>
      </c>
      <c r="J59">
        <v>12</v>
      </c>
      <c r="K59">
        <v>23</v>
      </c>
      <c r="L59">
        <v>105</v>
      </c>
      <c r="M59">
        <v>3</v>
      </c>
      <c r="N59">
        <v>0</v>
      </c>
      <c r="O59">
        <v>4</v>
      </c>
      <c r="P59">
        <v>0</v>
      </c>
      <c r="Q59">
        <f t="shared" si="1"/>
        <v>151</v>
      </c>
      <c r="U59" s="9"/>
      <c r="V59" s="9"/>
      <c r="Y59" s="15" t="s">
        <v>605</v>
      </c>
      <c r="Z59" s="7">
        <v>2.5785415436314182E-2</v>
      </c>
      <c r="AA59" s="7">
        <v>4.6995217300894156E-2</v>
      </c>
    </row>
    <row r="60" spans="1:27" x14ac:dyDescent="0.3">
      <c r="A60" t="s">
        <v>162</v>
      </c>
      <c r="B60" t="s">
        <v>10</v>
      </c>
      <c r="C60" t="s">
        <v>35</v>
      </c>
      <c r="D60" t="s">
        <v>163</v>
      </c>
      <c r="E60" t="s">
        <v>164</v>
      </c>
      <c r="F60" t="s">
        <v>165</v>
      </c>
      <c r="I60">
        <v>46</v>
      </c>
      <c r="J60">
        <v>1</v>
      </c>
      <c r="K60">
        <v>1</v>
      </c>
      <c r="L60">
        <v>8</v>
      </c>
      <c r="M60">
        <v>135</v>
      </c>
      <c r="N60">
        <v>486</v>
      </c>
      <c r="O60">
        <v>4</v>
      </c>
      <c r="P60">
        <v>117</v>
      </c>
      <c r="Q60">
        <f t="shared" si="1"/>
        <v>798</v>
      </c>
      <c r="U60" s="9"/>
      <c r="V60" s="9"/>
      <c r="Y60" s="15" t="s">
        <v>299</v>
      </c>
      <c r="Z60" s="7">
        <v>0</v>
      </c>
      <c r="AA60" s="7">
        <v>4.6995217300894156E-2</v>
      </c>
    </row>
    <row r="61" spans="1:27" x14ac:dyDescent="0.3">
      <c r="A61" t="s">
        <v>166</v>
      </c>
      <c r="B61" t="s">
        <v>10</v>
      </c>
      <c r="C61" t="s">
        <v>11</v>
      </c>
      <c r="D61" t="s">
        <v>19</v>
      </c>
      <c r="E61" t="s">
        <v>20</v>
      </c>
      <c r="F61" t="s">
        <v>21</v>
      </c>
      <c r="G61" t="s">
        <v>147</v>
      </c>
      <c r="H61" t="s">
        <v>167</v>
      </c>
      <c r="I61">
        <v>30</v>
      </c>
      <c r="J61">
        <v>10</v>
      </c>
      <c r="K61">
        <v>23</v>
      </c>
      <c r="L61">
        <v>42</v>
      </c>
      <c r="M61">
        <v>3</v>
      </c>
      <c r="N61">
        <v>2</v>
      </c>
      <c r="O61">
        <v>42</v>
      </c>
      <c r="P61">
        <v>0</v>
      </c>
      <c r="Q61">
        <f t="shared" si="1"/>
        <v>152</v>
      </c>
      <c r="U61" s="9"/>
      <c r="V61" s="9"/>
      <c r="Y61" s="15" t="s">
        <v>431</v>
      </c>
      <c r="Z61" s="7">
        <v>3.7430441762391553E-3</v>
      </c>
      <c r="AA61" s="7">
        <v>4.5331669785818256E-2</v>
      </c>
    </row>
    <row r="62" spans="1:27" x14ac:dyDescent="0.3">
      <c r="A62" t="s">
        <v>168</v>
      </c>
      <c r="B62" t="s">
        <v>10</v>
      </c>
      <c r="C62" t="s">
        <v>11</v>
      </c>
      <c r="D62" t="s">
        <v>19</v>
      </c>
      <c r="E62" t="s">
        <v>169</v>
      </c>
      <c r="F62" t="s">
        <v>170</v>
      </c>
      <c r="G62" t="s">
        <v>171</v>
      </c>
      <c r="H62" t="s">
        <v>172</v>
      </c>
      <c r="I62">
        <v>55</v>
      </c>
      <c r="J62">
        <v>2</v>
      </c>
      <c r="K62">
        <v>0</v>
      </c>
      <c r="L62">
        <v>0</v>
      </c>
      <c r="M62">
        <v>3</v>
      </c>
      <c r="N62">
        <v>1</v>
      </c>
      <c r="O62">
        <v>193</v>
      </c>
      <c r="P62">
        <v>3</v>
      </c>
      <c r="Q62">
        <f t="shared" si="1"/>
        <v>257</v>
      </c>
      <c r="U62" s="9"/>
      <c r="V62" s="9"/>
      <c r="Y62" s="15" t="s">
        <v>428</v>
      </c>
      <c r="Z62" s="7">
        <v>1.5803964299676433E-2</v>
      </c>
      <c r="AA62" s="7">
        <v>4.0341027240590563E-2</v>
      </c>
    </row>
    <row r="63" spans="1:27" x14ac:dyDescent="0.3">
      <c r="A63" t="s">
        <v>173</v>
      </c>
      <c r="B63" t="s">
        <v>10</v>
      </c>
      <c r="C63" t="s">
        <v>11</v>
      </c>
      <c r="D63" t="s">
        <v>12</v>
      </c>
      <c r="E63" t="s">
        <v>1514</v>
      </c>
      <c r="F63" t="s">
        <v>1514</v>
      </c>
      <c r="G63" t="s">
        <v>1514</v>
      </c>
      <c r="H63" t="s">
        <v>1514</v>
      </c>
      <c r="I63">
        <v>25</v>
      </c>
      <c r="J63">
        <v>8</v>
      </c>
      <c r="K63">
        <v>12</v>
      </c>
      <c r="L63">
        <v>6</v>
      </c>
      <c r="M63">
        <v>8</v>
      </c>
      <c r="N63">
        <v>13</v>
      </c>
      <c r="O63">
        <v>6</v>
      </c>
      <c r="P63">
        <v>290</v>
      </c>
      <c r="Q63">
        <f t="shared" si="1"/>
        <v>368</v>
      </c>
      <c r="U63" s="9"/>
      <c r="V63" s="9"/>
      <c r="Y63" s="15" t="s">
        <v>522</v>
      </c>
      <c r="Z63" s="7">
        <v>2.0794689867995309E-2</v>
      </c>
      <c r="AA63" s="7">
        <v>3.8677479725514663E-2</v>
      </c>
    </row>
    <row r="64" spans="1:27" x14ac:dyDescent="0.3">
      <c r="A64" t="s">
        <v>174</v>
      </c>
      <c r="B64" t="s">
        <v>10</v>
      </c>
      <c r="C64" t="s">
        <v>41</v>
      </c>
      <c r="D64" t="s">
        <v>41</v>
      </c>
      <c r="E64" t="s">
        <v>106</v>
      </c>
      <c r="I64">
        <v>6</v>
      </c>
      <c r="J64">
        <v>2</v>
      </c>
      <c r="K64">
        <v>14</v>
      </c>
      <c r="L64">
        <v>7</v>
      </c>
      <c r="M64">
        <v>19</v>
      </c>
      <c r="N64">
        <v>22</v>
      </c>
      <c r="O64">
        <v>13</v>
      </c>
      <c r="P64">
        <v>1</v>
      </c>
      <c r="Q64">
        <f t="shared" si="1"/>
        <v>84</v>
      </c>
      <c r="U64" s="9"/>
      <c r="V64" s="9"/>
      <c r="Y64" s="15" t="s">
        <v>592</v>
      </c>
      <c r="Z64" s="7">
        <v>9.1496635419179365E-3</v>
      </c>
      <c r="AA64" s="7">
        <v>3.7845705967976713E-2</v>
      </c>
    </row>
    <row r="65" spans="1:27" x14ac:dyDescent="0.3">
      <c r="A65" t="s">
        <v>175</v>
      </c>
      <c r="B65" t="s">
        <v>10</v>
      </c>
      <c r="C65" t="s">
        <v>11</v>
      </c>
      <c r="D65" t="s">
        <v>67</v>
      </c>
      <c r="E65" t="s">
        <v>68</v>
      </c>
      <c r="F65" t="s">
        <v>69</v>
      </c>
      <c r="G65" t="s">
        <v>1514</v>
      </c>
      <c r="H65" t="s">
        <v>1514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</v>
      </c>
      <c r="P65">
        <v>0</v>
      </c>
      <c r="Q65">
        <f t="shared" si="1"/>
        <v>1</v>
      </c>
      <c r="U65" s="9"/>
      <c r="V65" s="9"/>
      <c r="Y65" s="15" t="s">
        <v>445</v>
      </c>
      <c r="Z65" s="7">
        <v>3.8678123154471278E-2</v>
      </c>
      <c r="AA65" s="7">
        <v>3.3686837180286963E-2</v>
      </c>
    </row>
    <row r="66" spans="1:27" x14ac:dyDescent="0.3">
      <c r="A66" t="s">
        <v>176</v>
      </c>
      <c r="B66" t="s">
        <v>10</v>
      </c>
      <c r="C66" t="s">
        <v>51</v>
      </c>
      <c r="D66" t="s">
        <v>177</v>
      </c>
      <c r="E66" t="s">
        <v>178</v>
      </c>
      <c r="I66">
        <v>5</v>
      </c>
      <c r="J66">
        <v>5</v>
      </c>
      <c r="K66">
        <v>0</v>
      </c>
      <c r="L66">
        <v>1</v>
      </c>
      <c r="M66">
        <v>17</v>
      </c>
      <c r="N66">
        <v>474</v>
      </c>
      <c r="O66">
        <v>2</v>
      </c>
      <c r="P66">
        <v>7</v>
      </c>
      <c r="Q66">
        <f t="shared" si="1"/>
        <v>511</v>
      </c>
      <c r="U66" s="9"/>
      <c r="V66" s="9"/>
      <c r="Y66" s="15" t="s">
        <v>583</v>
      </c>
      <c r="Z66" s="7">
        <v>1.9962902273275497E-2</v>
      </c>
      <c r="AA66" s="7">
        <v>3.1607402786442092E-2</v>
      </c>
    </row>
    <row r="67" spans="1:27" x14ac:dyDescent="0.3">
      <c r="A67" t="s">
        <v>179</v>
      </c>
      <c r="B67" t="s">
        <v>10</v>
      </c>
      <c r="C67" t="s">
        <v>92</v>
      </c>
      <c r="D67" t="s">
        <v>93</v>
      </c>
      <c r="E67" t="s">
        <v>180</v>
      </c>
      <c r="F67" t="s">
        <v>181</v>
      </c>
      <c r="G67" t="s">
        <v>182</v>
      </c>
      <c r="I67">
        <v>0</v>
      </c>
      <c r="J67">
        <v>0</v>
      </c>
      <c r="K67">
        <v>0</v>
      </c>
      <c r="L67">
        <v>0</v>
      </c>
      <c r="M67">
        <v>1</v>
      </c>
      <c r="N67">
        <v>18</v>
      </c>
      <c r="O67">
        <v>0</v>
      </c>
      <c r="P67">
        <v>2</v>
      </c>
      <c r="Q67">
        <f t="shared" si="1"/>
        <v>21</v>
      </c>
      <c r="U67" s="9"/>
      <c r="V67" s="9"/>
      <c r="Y67" s="15" t="s">
        <v>525</v>
      </c>
      <c r="Z67" s="7">
        <v>7.6108564916862839E-2</v>
      </c>
      <c r="AA67" s="7">
        <v>3.1191515907673113E-2</v>
      </c>
    </row>
    <row r="68" spans="1:27" x14ac:dyDescent="0.3">
      <c r="A68" t="s">
        <v>183</v>
      </c>
      <c r="B68" t="s">
        <v>10</v>
      </c>
      <c r="C68" t="s">
        <v>51</v>
      </c>
      <c r="D68" t="s">
        <v>52</v>
      </c>
      <c r="E68" t="s">
        <v>53</v>
      </c>
      <c r="F68" t="s">
        <v>54</v>
      </c>
      <c r="G68" t="s">
        <v>1514</v>
      </c>
      <c r="H68" t="s">
        <v>1514</v>
      </c>
      <c r="I68">
        <v>1</v>
      </c>
      <c r="J68">
        <v>0</v>
      </c>
      <c r="K68">
        <v>37</v>
      </c>
      <c r="L68">
        <v>44</v>
      </c>
      <c r="M68">
        <v>0</v>
      </c>
      <c r="N68">
        <v>22</v>
      </c>
      <c r="O68">
        <v>17</v>
      </c>
      <c r="P68">
        <v>3</v>
      </c>
      <c r="Q68">
        <f t="shared" si="1"/>
        <v>124</v>
      </c>
      <c r="U68" s="9"/>
      <c r="V68" s="9"/>
      <c r="Y68" s="15" t="s">
        <v>197</v>
      </c>
      <c r="Z68" s="7">
        <v>0.4707917786114138</v>
      </c>
      <c r="AA68" s="7">
        <v>2.9112081513828242E-2</v>
      </c>
    </row>
    <row r="69" spans="1:27" x14ac:dyDescent="0.3">
      <c r="A69" t="s">
        <v>184</v>
      </c>
      <c r="B69" t="s">
        <v>10</v>
      </c>
      <c r="C69" t="s">
        <v>35</v>
      </c>
      <c r="D69" t="s">
        <v>36</v>
      </c>
      <c r="E69" t="s">
        <v>37</v>
      </c>
      <c r="F69" t="s">
        <v>38</v>
      </c>
      <c r="G69" t="s">
        <v>185</v>
      </c>
      <c r="H69" t="s">
        <v>186</v>
      </c>
      <c r="I69">
        <v>1</v>
      </c>
      <c r="J69">
        <v>0</v>
      </c>
      <c r="K69">
        <v>3</v>
      </c>
      <c r="L69">
        <v>0</v>
      </c>
      <c r="M69">
        <v>0</v>
      </c>
      <c r="N69">
        <v>3</v>
      </c>
      <c r="O69">
        <v>88</v>
      </c>
      <c r="P69">
        <v>3</v>
      </c>
      <c r="Q69">
        <f t="shared" si="1"/>
        <v>98</v>
      </c>
      <c r="U69" s="9"/>
      <c r="V69" s="9"/>
      <c r="Y69" s="15" t="s">
        <v>597</v>
      </c>
      <c r="Z69" s="7">
        <v>0</v>
      </c>
      <c r="AA69" s="7">
        <v>2.4121438968600539E-2</v>
      </c>
    </row>
    <row r="70" spans="1:27" x14ac:dyDescent="0.3">
      <c r="A70" t="s">
        <v>187</v>
      </c>
      <c r="B70" t="s">
        <v>10</v>
      </c>
      <c r="C70" t="s">
        <v>11</v>
      </c>
      <c r="D70" t="s">
        <v>116</v>
      </c>
      <c r="E70" t="s">
        <v>117</v>
      </c>
      <c r="F70" t="s">
        <v>118</v>
      </c>
      <c r="G70" t="s">
        <v>188</v>
      </c>
      <c r="I70">
        <v>45</v>
      </c>
      <c r="J70">
        <v>1</v>
      </c>
      <c r="K70">
        <v>6</v>
      </c>
      <c r="L70">
        <v>1</v>
      </c>
      <c r="M70">
        <v>1</v>
      </c>
      <c r="N70">
        <v>1</v>
      </c>
      <c r="O70">
        <v>0</v>
      </c>
      <c r="P70">
        <v>7</v>
      </c>
      <c r="Q70">
        <f t="shared" si="1"/>
        <v>62</v>
      </c>
      <c r="U70" s="9"/>
      <c r="V70" s="9"/>
      <c r="Y70" s="15" t="s">
        <v>307</v>
      </c>
      <c r="Z70" s="7">
        <v>0.15429659882052518</v>
      </c>
      <c r="AA70" s="7">
        <v>2.3289665211062589E-2</v>
      </c>
    </row>
    <row r="71" spans="1:27" x14ac:dyDescent="0.3">
      <c r="A71" t="s">
        <v>189</v>
      </c>
      <c r="B71" t="s">
        <v>10</v>
      </c>
      <c r="C71" t="s">
        <v>11</v>
      </c>
      <c r="D71" t="s">
        <v>12</v>
      </c>
      <c r="E71" t="s">
        <v>121</v>
      </c>
      <c r="F71" t="s">
        <v>122</v>
      </c>
      <c r="G71" t="s">
        <v>190</v>
      </c>
      <c r="H71" t="s">
        <v>1514</v>
      </c>
      <c r="I71">
        <v>0</v>
      </c>
      <c r="J71">
        <v>0</v>
      </c>
      <c r="K71">
        <v>0</v>
      </c>
      <c r="L71">
        <v>0</v>
      </c>
      <c r="M71">
        <v>136</v>
      </c>
      <c r="N71">
        <v>0</v>
      </c>
      <c r="O71">
        <v>0</v>
      </c>
      <c r="P71">
        <v>0</v>
      </c>
      <c r="Q71">
        <f t="shared" si="1"/>
        <v>136</v>
      </c>
      <c r="U71" s="9"/>
      <c r="V71" s="9"/>
      <c r="Y71" s="15" t="s">
        <v>595</v>
      </c>
      <c r="Z71" s="7">
        <v>0</v>
      </c>
      <c r="AA71" s="7">
        <v>1.9546683302141817E-2</v>
      </c>
    </row>
    <row r="72" spans="1:27" x14ac:dyDescent="0.3">
      <c r="A72" t="s">
        <v>191</v>
      </c>
      <c r="B72" t="s">
        <v>10</v>
      </c>
      <c r="C72" t="s">
        <v>11</v>
      </c>
      <c r="D72" t="s">
        <v>19</v>
      </c>
      <c r="E72" t="s">
        <v>20</v>
      </c>
      <c r="F72" t="s">
        <v>21</v>
      </c>
      <c r="G72" t="s">
        <v>192</v>
      </c>
      <c r="H72" t="s">
        <v>193</v>
      </c>
      <c r="I72">
        <v>10</v>
      </c>
      <c r="J72">
        <v>10</v>
      </c>
      <c r="K72">
        <v>1</v>
      </c>
      <c r="L72">
        <v>0</v>
      </c>
      <c r="M72">
        <v>0</v>
      </c>
      <c r="N72">
        <v>3</v>
      </c>
      <c r="O72">
        <v>0</v>
      </c>
      <c r="P72">
        <v>0</v>
      </c>
      <c r="Q72">
        <f t="shared" si="1"/>
        <v>24</v>
      </c>
      <c r="U72" s="9"/>
      <c r="V72" s="9"/>
      <c r="Y72" s="15" t="s">
        <v>609</v>
      </c>
      <c r="Z72" s="7">
        <v>0</v>
      </c>
      <c r="AA72" s="7">
        <v>1.7051362029527967E-2</v>
      </c>
    </row>
    <row r="73" spans="1:27" x14ac:dyDescent="0.3">
      <c r="A73" t="s">
        <v>194</v>
      </c>
      <c r="B73" t="s">
        <v>10</v>
      </c>
      <c r="C73" t="s">
        <v>11</v>
      </c>
      <c r="D73" t="s">
        <v>19</v>
      </c>
      <c r="E73" t="s">
        <v>20</v>
      </c>
      <c r="F73" t="s">
        <v>21</v>
      </c>
      <c r="G73" t="s">
        <v>195</v>
      </c>
      <c r="I73">
        <v>19</v>
      </c>
      <c r="J73">
        <v>0</v>
      </c>
      <c r="K73">
        <v>1</v>
      </c>
      <c r="L73">
        <v>1</v>
      </c>
      <c r="M73">
        <v>3</v>
      </c>
      <c r="N73">
        <v>15</v>
      </c>
      <c r="O73">
        <v>1</v>
      </c>
      <c r="P73">
        <v>1</v>
      </c>
      <c r="Q73">
        <f t="shared" si="1"/>
        <v>41</v>
      </c>
      <c r="U73" s="9"/>
      <c r="V73" s="9"/>
      <c r="Y73" s="15" t="s">
        <v>109</v>
      </c>
      <c r="Z73" s="7">
        <v>1.2281343836038028</v>
      </c>
      <c r="AA73" s="7">
        <v>1.6635475150758992E-2</v>
      </c>
    </row>
    <row r="74" spans="1:27" x14ac:dyDescent="0.3">
      <c r="A74" t="s">
        <v>196</v>
      </c>
      <c r="B74" t="s">
        <v>10</v>
      </c>
      <c r="C74" t="s">
        <v>35</v>
      </c>
      <c r="D74" t="s">
        <v>36</v>
      </c>
      <c r="E74" t="s">
        <v>37</v>
      </c>
      <c r="F74" t="s">
        <v>38</v>
      </c>
      <c r="G74" t="s">
        <v>197</v>
      </c>
      <c r="I74">
        <v>7</v>
      </c>
      <c r="J74">
        <v>0</v>
      </c>
      <c r="K74">
        <v>0</v>
      </c>
      <c r="L74">
        <v>0</v>
      </c>
      <c r="M74">
        <v>1</v>
      </c>
      <c r="N74">
        <v>2</v>
      </c>
      <c r="O74">
        <v>177</v>
      </c>
      <c r="P74">
        <v>0</v>
      </c>
      <c r="Q74">
        <f t="shared" si="1"/>
        <v>187</v>
      </c>
      <c r="U74" s="9"/>
      <c r="V74" s="9"/>
      <c r="Y74" s="15" t="s">
        <v>340</v>
      </c>
      <c r="Z74" s="7">
        <v>5.531387504886752E-2</v>
      </c>
      <c r="AA74" s="7">
        <v>1.5803701393221046E-2</v>
      </c>
    </row>
    <row r="75" spans="1:27" x14ac:dyDescent="0.3">
      <c r="A75" t="s">
        <v>198</v>
      </c>
      <c r="B75" t="s">
        <v>10</v>
      </c>
      <c r="C75" t="s">
        <v>11</v>
      </c>
      <c r="D75" t="s">
        <v>12</v>
      </c>
      <c r="E75" t="s">
        <v>27</v>
      </c>
      <c r="F75" t="s">
        <v>28</v>
      </c>
      <c r="G75" t="s">
        <v>199</v>
      </c>
      <c r="I75">
        <v>8</v>
      </c>
      <c r="J75">
        <v>24</v>
      </c>
      <c r="K75">
        <v>7</v>
      </c>
      <c r="L75">
        <v>2</v>
      </c>
      <c r="M75">
        <v>0</v>
      </c>
      <c r="N75">
        <v>0</v>
      </c>
      <c r="O75">
        <v>7</v>
      </c>
      <c r="P75">
        <v>1</v>
      </c>
      <c r="Q75">
        <f t="shared" si="1"/>
        <v>49</v>
      </c>
      <c r="U75" s="9"/>
      <c r="V75" s="9"/>
      <c r="Y75" s="15" t="s">
        <v>361</v>
      </c>
      <c r="Z75" s="7">
        <v>0</v>
      </c>
      <c r="AA75" s="7">
        <v>1.5387814514452071E-2</v>
      </c>
    </row>
    <row r="76" spans="1:27" x14ac:dyDescent="0.3">
      <c r="A76" t="s">
        <v>200</v>
      </c>
      <c r="B76" t="s">
        <v>10</v>
      </c>
      <c r="C76" t="s">
        <v>35</v>
      </c>
      <c r="D76" t="s">
        <v>36</v>
      </c>
      <c r="E76" t="s">
        <v>37</v>
      </c>
      <c r="F76" t="s">
        <v>38</v>
      </c>
      <c r="G76" t="s">
        <v>201</v>
      </c>
      <c r="I76">
        <v>4</v>
      </c>
      <c r="J76">
        <v>2</v>
      </c>
      <c r="K76">
        <v>45</v>
      </c>
      <c r="L76">
        <v>10</v>
      </c>
      <c r="M76">
        <v>0</v>
      </c>
      <c r="N76">
        <v>1</v>
      </c>
      <c r="O76">
        <v>0</v>
      </c>
      <c r="P76">
        <v>9</v>
      </c>
      <c r="Q76">
        <f t="shared" si="1"/>
        <v>71</v>
      </c>
      <c r="U76" s="9"/>
      <c r="V76" s="9"/>
      <c r="Y76" s="15" t="s">
        <v>185</v>
      </c>
      <c r="Z76" s="7">
        <v>0.24412965905026493</v>
      </c>
      <c r="AA76" s="7">
        <v>1.4971927635683096E-2</v>
      </c>
    </row>
    <row r="77" spans="1:27" x14ac:dyDescent="0.3">
      <c r="A77" t="s">
        <v>202</v>
      </c>
      <c r="B77" t="s">
        <v>10</v>
      </c>
      <c r="C77" t="s">
        <v>11</v>
      </c>
      <c r="D77" t="s">
        <v>12</v>
      </c>
      <c r="E77" t="s">
        <v>203</v>
      </c>
      <c r="I77">
        <v>2</v>
      </c>
      <c r="J77">
        <v>7</v>
      </c>
      <c r="K77">
        <v>2</v>
      </c>
      <c r="L77">
        <v>1</v>
      </c>
      <c r="M77">
        <v>7</v>
      </c>
      <c r="N77">
        <v>20</v>
      </c>
      <c r="O77">
        <v>5</v>
      </c>
      <c r="P77">
        <v>111</v>
      </c>
      <c r="Q77">
        <f t="shared" si="1"/>
        <v>155</v>
      </c>
      <c r="U77" s="9"/>
      <c r="V77" s="9"/>
      <c r="Y77" s="15" t="s">
        <v>310</v>
      </c>
      <c r="Z77" s="7">
        <v>0.35350972775592027</v>
      </c>
      <c r="AA77" s="7">
        <v>1.4556040756914121E-2</v>
      </c>
    </row>
    <row r="78" spans="1:27" x14ac:dyDescent="0.3">
      <c r="A78" t="s">
        <v>204</v>
      </c>
      <c r="B78" t="s">
        <v>10</v>
      </c>
      <c r="C78" t="s">
        <v>11</v>
      </c>
      <c r="D78" t="s">
        <v>12</v>
      </c>
      <c r="E78" t="s">
        <v>17</v>
      </c>
      <c r="F78" t="s">
        <v>130</v>
      </c>
      <c r="G78" t="s">
        <v>49</v>
      </c>
      <c r="H78" t="s">
        <v>205</v>
      </c>
      <c r="I78">
        <v>8</v>
      </c>
      <c r="J78">
        <v>21</v>
      </c>
      <c r="K78">
        <v>39</v>
      </c>
      <c r="L78">
        <v>106</v>
      </c>
      <c r="M78">
        <v>4</v>
      </c>
      <c r="N78">
        <v>0</v>
      </c>
      <c r="O78">
        <v>0</v>
      </c>
      <c r="P78">
        <v>1</v>
      </c>
      <c r="Q78">
        <f t="shared" ref="Q78:Q112" si="2">SUM(I78:P78)</f>
        <v>179</v>
      </c>
      <c r="U78" s="9"/>
      <c r="V78" s="9"/>
      <c r="Y78" s="15" t="s">
        <v>381</v>
      </c>
      <c r="Z78" s="7">
        <v>0.10522113073205626</v>
      </c>
      <c r="AA78" s="7">
        <v>1.4556040756914121E-2</v>
      </c>
    </row>
    <row r="79" spans="1:27" x14ac:dyDescent="0.3">
      <c r="A79" t="s">
        <v>206</v>
      </c>
      <c r="B79" t="s">
        <v>10</v>
      </c>
      <c r="C79" t="s">
        <v>11</v>
      </c>
      <c r="D79" t="s">
        <v>12</v>
      </c>
      <c r="E79" t="s">
        <v>203</v>
      </c>
      <c r="F79" t="s">
        <v>1514</v>
      </c>
      <c r="G79" t="s">
        <v>1514</v>
      </c>
      <c r="H79" t="s">
        <v>1514</v>
      </c>
      <c r="I79">
        <v>174</v>
      </c>
      <c r="J79">
        <v>48</v>
      </c>
      <c r="K79">
        <v>0</v>
      </c>
      <c r="L79">
        <v>2</v>
      </c>
      <c r="M79">
        <v>0</v>
      </c>
      <c r="N79">
        <v>2</v>
      </c>
      <c r="O79">
        <v>0</v>
      </c>
      <c r="P79">
        <v>0</v>
      </c>
      <c r="Q79">
        <f t="shared" si="2"/>
        <v>226</v>
      </c>
      <c r="U79" s="9"/>
      <c r="V79" s="9"/>
      <c r="Y79" s="15" t="s">
        <v>190</v>
      </c>
      <c r="Z79" s="7">
        <v>0.50239970721076666</v>
      </c>
      <c r="AA79" s="7">
        <v>1.1644832605531294E-2</v>
      </c>
    </row>
    <row r="80" spans="1:27" x14ac:dyDescent="0.3">
      <c r="A80" t="s">
        <v>207</v>
      </c>
      <c r="B80" t="s">
        <v>10</v>
      </c>
      <c r="C80" t="s">
        <v>208</v>
      </c>
      <c r="D80" t="s">
        <v>209</v>
      </c>
      <c r="I80">
        <v>2</v>
      </c>
      <c r="J80">
        <v>7</v>
      </c>
      <c r="K80">
        <v>16</v>
      </c>
      <c r="L80">
        <v>24</v>
      </c>
      <c r="M80">
        <v>6</v>
      </c>
      <c r="N80">
        <v>0</v>
      </c>
      <c r="O80">
        <v>27</v>
      </c>
      <c r="P80">
        <v>0</v>
      </c>
      <c r="Q80">
        <f t="shared" si="2"/>
        <v>82</v>
      </c>
      <c r="U80" s="9"/>
      <c r="V80" s="9"/>
      <c r="Y80" s="15" t="s">
        <v>771</v>
      </c>
      <c r="Z80" s="7">
        <v>0</v>
      </c>
      <c r="AA80" s="7">
        <v>1.1644832605531294E-2</v>
      </c>
    </row>
    <row r="81" spans="1:27" x14ac:dyDescent="0.3">
      <c r="A81" t="s">
        <v>210</v>
      </c>
      <c r="B81" t="s">
        <v>10</v>
      </c>
      <c r="C81" t="s">
        <v>11</v>
      </c>
      <c r="D81" t="s">
        <v>67</v>
      </c>
      <c r="E81" t="s">
        <v>211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0</v>
      </c>
      <c r="P81">
        <v>0</v>
      </c>
      <c r="Q81">
        <f t="shared" si="2"/>
        <v>1</v>
      </c>
      <c r="U81" s="9"/>
      <c r="V81" s="9"/>
      <c r="Y81" s="15" t="s">
        <v>507</v>
      </c>
      <c r="Z81" s="7">
        <v>1.4972176704956621E-2</v>
      </c>
      <c r="AA81" s="7">
        <v>1.1228945726762321E-2</v>
      </c>
    </row>
    <row r="82" spans="1:27" x14ac:dyDescent="0.3">
      <c r="A82" t="s">
        <v>212</v>
      </c>
      <c r="B82" t="s">
        <v>10</v>
      </c>
      <c r="C82" t="s">
        <v>11</v>
      </c>
      <c r="D82" t="s">
        <v>19</v>
      </c>
      <c r="E82" t="s">
        <v>213</v>
      </c>
      <c r="I82">
        <v>21</v>
      </c>
      <c r="J82">
        <v>1</v>
      </c>
      <c r="K82">
        <v>0</v>
      </c>
      <c r="L82">
        <v>1</v>
      </c>
      <c r="M82">
        <v>5</v>
      </c>
      <c r="N82">
        <v>130</v>
      </c>
      <c r="O82">
        <v>4</v>
      </c>
      <c r="P82">
        <v>71</v>
      </c>
      <c r="Q82">
        <f t="shared" si="2"/>
        <v>233</v>
      </c>
      <c r="U82" s="9"/>
      <c r="V82" s="9"/>
      <c r="Y82" s="15" t="s">
        <v>714</v>
      </c>
      <c r="Z82" s="7">
        <v>4.1589379735990613E-3</v>
      </c>
      <c r="AA82" s="7">
        <v>1.1228945726762321E-2</v>
      </c>
    </row>
    <row r="83" spans="1:27" x14ac:dyDescent="0.3">
      <c r="A83" t="s">
        <v>214</v>
      </c>
      <c r="B83" t="s">
        <v>10</v>
      </c>
      <c r="C83" t="s">
        <v>11</v>
      </c>
      <c r="D83" t="s">
        <v>12</v>
      </c>
      <c r="E83" t="s">
        <v>27</v>
      </c>
      <c r="F83" t="s">
        <v>28</v>
      </c>
      <c r="I83">
        <v>7</v>
      </c>
      <c r="J83">
        <v>15</v>
      </c>
      <c r="K83">
        <v>63</v>
      </c>
      <c r="L83">
        <v>88</v>
      </c>
      <c r="M83">
        <v>0</v>
      </c>
      <c r="N83">
        <v>0</v>
      </c>
      <c r="O83">
        <v>44</v>
      </c>
      <c r="P83">
        <v>2</v>
      </c>
      <c r="Q83">
        <f t="shared" si="2"/>
        <v>219</v>
      </c>
      <c r="U83" s="9"/>
      <c r="V83" s="9"/>
      <c r="Y83" s="15" t="s">
        <v>318</v>
      </c>
      <c r="Z83" s="7">
        <v>0</v>
      </c>
      <c r="AA83" s="7">
        <v>1.1228945726762321E-2</v>
      </c>
    </row>
    <row r="84" spans="1:27" x14ac:dyDescent="0.3">
      <c r="A84" t="s">
        <v>215</v>
      </c>
      <c r="B84" t="s">
        <v>10</v>
      </c>
      <c r="C84" t="s">
        <v>216</v>
      </c>
      <c r="D84" t="s">
        <v>217</v>
      </c>
      <c r="E84" t="s">
        <v>218</v>
      </c>
      <c r="F84" t="s">
        <v>219</v>
      </c>
      <c r="G84" t="s">
        <v>220</v>
      </c>
      <c r="I84">
        <v>2</v>
      </c>
      <c r="J84">
        <v>10</v>
      </c>
      <c r="K84">
        <v>49</v>
      </c>
      <c r="L84">
        <v>38</v>
      </c>
      <c r="M84">
        <v>2</v>
      </c>
      <c r="N84">
        <v>0</v>
      </c>
      <c r="O84">
        <v>7</v>
      </c>
      <c r="P84">
        <v>0</v>
      </c>
      <c r="Q84">
        <f t="shared" si="2"/>
        <v>108</v>
      </c>
      <c r="U84" s="9"/>
      <c r="V84" s="9"/>
      <c r="Y84" s="15" t="s">
        <v>397</v>
      </c>
      <c r="Z84" s="7">
        <v>7.5692671119502924E-2</v>
      </c>
      <c r="AA84" s="7">
        <v>1.0397171969224371E-2</v>
      </c>
    </row>
    <row r="85" spans="1:27" x14ac:dyDescent="0.3">
      <c r="A85" t="s">
        <v>221</v>
      </c>
      <c r="B85" t="s">
        <v>10</v>
      </c>
      <c r="C85" t="s">
        <v>35</v>
      </c>
      <c r="D85" t="s">
        <v>152</v>
      </c>
      <c r="E85" t="s">
        <v>153</v>
      </c>
      <c r="F85" t="s">
        <v>222</v>
      </c>
      <c r="G85" t="s">
        <v>223</v>
      </c>
      <c r="I85">
        <v>135</v>
      </c>
      <c r="J85">
        <v>0</v>
      </c>
      <c r="K85">
        <v>0</v>
      </c>
      <c r="L85">
        <v>0</v>
      </c>
      <c r="M85">
        <v>0</v>
      </c>
      <c r="N85">
        <v>0</v>
      </c>
      <c r="O85">
        <v>39</v>
      </c>
      <c r="P85">
        <v>0</v>
      </c>
      <c r="Q85">
        <f t="shared" si="2"/>
        <v>174</v>
      </c>
      <c r="U85" s="9"/>
      <c r="V85" s="9"/>
      <c r="Y85" s="15" t="s">
        <v>388</v>
      </c>
      <c r="Z85" s="7">
        <v>6.6958901374944896E-2</v>
      </c>
      <c r="AA85" s="7">
        <v>9.9812850904553961E-3</v>
      </c>
    </row>
    <row r="86" spans="1:27" x14ac:dyDescent="0.3">
      <c r="A86" t="s">
        <v>224</v>
      </c>
      <c r="B86" t="s">
        <v>10</v>
      </c>
      <c r="C86" t="s">
        <v>35</v>
      </c>
      <c r="D86" t="s">
        <v>36</v>
      </c>
      <c r="E86" t="s">
        <v>37</v>
      </c>
      <c r="F86" t="s">
        <v>38</v>
      </c>
      <c r="G86" t="s">
        <v>225</v>
      </c>
      <c r="H86" t="s">
        <v>226</v>
      </c>
      <c r="I86">
        <v>83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f t="shared" si="2"/>
        <v>83</v>
      </c>
      <c r="U86" s="9"/>
      <c r="V86" s="9"/>
      <c r="Y86" s="15" t="s">
        <v>602</v>
      </c>
      <c r="Z86" s="7">
        <v>0</v>
      </c>
      <c r="AA86" s="7">
        <v>9.1495113329174461E-3</v>
      </c>
    </row>
    <row r="87" spans="1:27" x14ac:dyDescent="0.3">
      <c r="A87" t="s">
        <v>227</v>
      </c>
      <c r="B87" t="s">
        <v>10</v>
      </c>
      <c r="I87">
        <v>0</v>
      </c>
      <c r="J87">
        <v>0</v>
      </c>
      <c r="K87">
        <v>5</v>
      </c>
      <c r="L87">
        <v>158</v>
      </c>
      <c r="M87">
        <v>0</v>
      </c>
      <c r="N87">
        <v>3</v>
      </c>
      <c r="O87">
        <v>0</v>
      </c>
      <c r="P87">
        <v>0</v>
      </c>
      <c r="Q87">
        <f t="shared" si="2"/>
        <v>166</v>
      </c>
      <c r="U87" s="9"/>
      <c r="V87" s="9"/>
      <c r="Y87" s="15" t="s">
        <v>691</v>
      </c>
      <c r="Z87" s="7">
        <v>2.5369521638954274E-2</v>
      </c>
      <c r="AA87" s="7">
        <v>8.3177375753794962E-3</v>
      </c>
    </row>
    <row r="88" spans="1:27" x14ac:dyDescent="0.3">
      <c r="A88" t="s">
        <v>228</v>
      </c>
      <c r="B88" t="s">
        <v>10</v>
      </c>
      <c r="C88" t="s">
        <v>11</v>
      </c>
      <c r="D88" t="s">
        <v>19</v>
      </c>
      <c r="E88" t="s">
        <v>20</v>
      </c>
      <c r="F88" t="s">
        <v>128</v>
      </c>
      <c r="G88" t="s">
        <v>229</v>
      </c>
      <c r="H88" t="s">
        <v>230</v>
      </c>
      <c r="I88">
        <v>35</v>
      </c>
      <c r="J88">
        <v>1</v>
      </c>
      <c r="K88">
        <v>0</v>
      </c>
      <c r="L88">
        <v>1</v>
      </c>
      <c r="M88">
        <v>6</v>
      </c>
      <c r="N88">
        <v>30</v>
      </c>
      <c r="O88">
        <v>0</v>
      </c>
      <c r="P88">
        <v>37</v>
      </c>
      <c r="Q88">
        <f t="shared" si="2"/>
        <v>110</v>
      </c>
      <c r="U88" s="9"/>
      <c r="V88" s="9"/>
      <c r="Y88" s="15" t="s">
        <v>443</v>
      </c>
      <c r="Z88" s="7">
        <v>7.0701945551184045E-3</v>
      </c>
      <c r="AA88" s="7">
        <v>8.3177375753794962E-3</v>
      </c>
    </row>
    <row r="89" spans="1:27" x14ac:dyDescent="0.3">
      <c r="A89" t="s">
        <v>231</v>
      </c>
      <c r="B89" t="s">
        <v>10</v>
      </c>
      <c r="C89" t="s">
        <v>35</v>
      </c>
      <c r="D89" t="s">
        <v>36</v>
      </c>
      <c r="E89" t="s">
        <v>37</v>
      </c>
      <c r="F89" t="s">
        <v>38</v>
      </c>
      <c r="G89" t="s">
        <v>232</v>
      </c>
      <c r="H89" t="s">
        <v>186</v>
      </c>
      <c r="I89">
        <v>0</v>
      </c>
      <c r="J89">
        <v>0</v>
      </c>
      <c r="K89">
        <v>0</v>
      </c>
      <c r="L89">
        <v>0</v>
      </c>
      <c r="M89">
        <v>1</v>
      </c>
      <c r="N89">
        <v>48</v>
      </c>
      <c r="O89">
        <v>1</v>
      </c>
      <c r="P89">
        <v>1</v>
      </c>
      <c r="Q89">
        <f t="shared" si="2"/>
        <v>51</v>
      </c>
      <c r="U89" s="9"/>
      <c r="V89" s="9"/>
      <c r="Y89" s="15" t="s">
        <v>315</v>
      </c>
      <c r="Z89" s="7">
        <v>2.0378796070635401E-2</v>
      </c>
      <c r="AA89" s="7">
        <v>7.9018506966105229E-3</v>
      </c>
    </row>
    <row r="90" spans="1:27" x14ac:dyDescent="0.3">
      <c r="A90" t="s">
        <v>233</v>
      </c>
      <c r="B90" t="s">
        <v>10</v>
      </c>
      <c r="C90" t="s">
        <v>51</v>
      </c>
      <c r="D90" t="s">
        <v>177</v>
      </c>
      <c r="I90">
        <v>6</v>
      </c>
      <c r="J90">
        <v>1</v>
      </c>
      <c r="K90">
        <v>0</v>
      </c>
      <c r="L90">
        <v>7</v>
      </c>
      <c r="M90">
        <v>15</v>
      </c>
      <c r="N90">
        <v>44</v>
      </c>
      <c r="O90">
        <v>1</v>
      </c>
      <c r="P90">
        <v>1</v>
      </c>
      <c r="Q90">
        <f t="shared" si="2"/>
        <v>75</v>
      </c>
      <c r="U90" s="9"/>
      <c r="V90" s="9"/>
      <c r="Y90" s="15" t="s">
        <v>607</v>
      </c>
      <c r="Z90" s="7">
        <v>7.4860883524783105E-3</v>
      </c>
      <c r="AA90" s="7">
        <v>7.9018506966105229E-3</v>
      </c>
    </row>
    <row r="91" spans="1:27" x14ac:dyDescent="0.3">
      <c r="A91" t="s">
        <v>234</v>
      </c>
      <c r="B91" t="s">
        <v>10</v>
      </c>
      <c r="C91" t="s">
        <v>35</v>
      </c>
      <c r="D91" t="s">
        <v>36</v>
      </c>
      <c r="E91" t="s">
        <v>37</v>
      </c>
      <c r="F91" t="s">
        <v>38</v>
      </c>
      <c r="G91" t="s">
        <v>235</v>
      </c>
      <c r="H91" t="s">
        <v>236</v>
      </c>
      <c r="I91">
        <v>77</v>
      </c>
      <c r="J91">
        <v>0</v>
      </c>
      <c r="K91">
        <v>0</v>
      </c>
      <c r="L91">
        <v>0</v>
      </c>
      <c r="M91">
        <v>0</v>
      </c>
      <c r="N91">
        <v>2</v>
      </c>
      <c r="O91">
        <v>17</v>
      </c>
      <c r="P91">
        <v>137</v>
      </c>
      <c r="Q91">
        <f t="shared" si="2"/>
        <v>233</v>
      </c>
      <c r="U91" s="9"/>
      <c r="V91" s="9"/>
      <c r="Y91" s="15" t="s">
        <v>760</v>
      </c>
      <c r="Z91" s="7">
        <v>0</v>
      </c>
      <c r="AA91" s="7">
        <v>7.070076939072573E-3</v>
      </c>
    </row>
    <row r="92" spans="1:27" x14ac:dyDescent="0.3">
      <c r="A92" t="s">
        <v>237</v>
      </c>
      <c r="B92" t="s">
        <v>10</v>
      </c>
      <c r="C92" t="s">
        <v>238</v>
      </c>
      <c r="D92" t="s">
        <v>239</v>
      </c>
      <c r="E92" t="s">
        <v>240</v>
      </c>
      <c r="F92" t="s">
        <v>241</v>
      </c>
      <c r="G92" t="s">
        <v>242</v>
      </c>
      <c r="H92" t="s">
        <v>1514</v>
      </c>
      <c r="I92">
        <v>0</v>
      </c>
      <c r="J92">
        <v>0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f t="shared" si="2"/>
        <v>1</v>
      </c>
      <c r="U92" s="9"/>
      <c r="V92" s="9"/>
      <c r="Y92" s="15" t="s">
        <v>670</v>
      </c>
      <c r="Z92" s="7">
        <v>2.9112565815193432E-3</v>
      </c>
      <c r="AA92" s="7">
        <v>5.406529423996673E-3</v>
      </c>
    </row>
    <row r="93" spans="1:27" x14ac:dyDescent="0.3">
      <c r="A93" t="s">
        <v>243</v>
      </c>
      <c r="B93" t="s">
        <v>10</v>
      </c>
      <c r="C93" t="s">
        <v>11</v>
      </c>
      <c r="D93" t="s">
        <v>244</v>
      </c>
      <c r="E93" t="s">
        <v>245</v>
      </c>
      <c r="I93">
        <v>0</v>
      </c>
      <c r="J93">
        <v>0</v>
      </c>
      <c r="K93">
        <v>0</v>
      </c>
      <c r="L93">
        <v>0</v>
      </c>
      <c r="M93">
        <v>9</v>
      </c>
      <c r="N93">
        <v>2</v>
      </c>
      <c r="O93">
        <v>0</v>
      </c>
      <c r="P93">
        <v>0</v>
      </c>
      <c r="Q93">
        <f t="shared" si="2"/>
        <v>11</v>
      </c>
      <c r="U93" s="9"/>
      <c r="V93" s="9"/>
      <c r="Y93" s="15" t="s">
        <v>749</v>
      </c>
      <c r="Z93" s="7">
        <v>0</v>
      </c>
      <c r="AA93" s="7">
        <v>5.406529423996673E-3</v>
      </c>
    </row>
    <row r="94" spans="1:27" x14ac:dyDescent="0.3">
      <c r="A94" t="s">
        <v>246</v>
      </c>
      <c r="B94" t="s">
        <v>10</v>
      </c>
      <c r="C94" t="s">
        <v>11</v>
      </c>
      <c r="D94" t="s">
        <v>116</v>
      </c>
      <c r="E94" t="s">
        <v>247</v>
      </c>
      <c r="I94">
        <v>2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2</v>
      </c>
      <c r="Q94">
        <f t="shared" si="2"/>
        <v>4</v>
      </c>
      <c r="U94" s="9"/>
      <c r="V94" s="9"/>
      <c r="Y94" s="15" t="s">
        <v>758</v>
      </c>
      <c r="Z94" s="7">
        <v>0</v>
      </c>
      <c r="AA94" s="7">
        <v>5.406529423996673E-3</v>
      </c>
    </row>
    <row r="95" spans="1:27" x14ac:dyDescent="0.3">
      <c r="A95" t="s">
        <v>248</v>
      </c>
      <c r="B95" t="s">
        <v>10</v>
      </c>
      <c r="C95" t="s">
        <v>11</v>
      </c>
      <c r="D95" t="s">
        <v>12</v>
      </c>
      <c r="E95" t="s">
        <v>60</v>
      </c>
      <c r="F95" t="s">
        <v>61</v>
      </c>
      <c r="G95" t="s">
        <v>1514</v>
      </c>
      <c r="H95" t="s">
        <v>1514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49</v>
      </c>
      <c r="Q95">
        <f t="shared" si="2"/>
        <v>49</v>
      </c>
      <c r="U95" s="9"/>
      <c r="V95" s="9"/>
      <c r="Y95" s="15" t="s">
        <v>335</v>
      </c>
      <c r="Z95" s="7">
        <v>2.7864884423113714E-2</v>
      </c>
      <c r="AA95" s="7">
        <v>3.742981908920774E-3</v>
      </c>
    </row>
    <row r="96" spans="1:27" x14ac:dyDescent="0.3">
      <c r="A96" t="s">
        <v>249</v>
      </c>
      <c r="B96" t="s">
        <v>10</v>
      </c>
      <c r="C96" t="s">
        <v>250</v>
      </c>
      <c r="D96" t="s">
        <v>251</v>
      </c>
      <c r="E96" t="s">
        <v>252</v>
      </c>
      <c r="I96">
        <v>0</v>
      </c>
      <c r="J96">
        <v>0</v>
      </c>
      <c r="K96">
        <v>2</v>
      </c>
      <c r="L96">
        <v>0</v>
      </c>
      <c r="M96">
        <v>2</v>
      </c>
      <c r="N96">
        <v>5</v>
      </c>
      <c r="O96">
        <v>0</v>
      </c>
      <c r="P96">
        <v>3</v>
      </c>
      <c r="Q96">
        <f t="shared" si="2"/>
        <v>12</v>
      </c>
      <c r="U96" s="9"/>
      <c r="V96" s="9"/>
      <c r="Y96" s="15" t="s">
        <v>155</v>
      </c>
      <c r="Z96" s="7">
        <v>0.10896417490829542</v>
      </c>
      <c r="AA96" s="7">
        <v>2.9112081513828236E-3</v>
      </c>
    </row>
    <row r="97" spans="1:27" x14ac:dyDescent="0.3">
      <c r="A97" t="s">
        <v>253</v>
      </c>
      <c r="B97" t="s">
        <v>10</v>
      </c>
      <c r="C97" t="s">
        <v>92</v>
      </c>
      <c r="D97" t="s">
        <v>254</v>
      </c>
      <c r="E97" t="s">
        <v>255</v>
      </c>
      <c r="I97">
        <v>0</v>
      </c>
      <c r="J97">
        <v>0</v>
      </c>
      <c r="K97">
        <v>0</v>
      </c>
      <c r="L97">
        <v>0</v>
      </c>
      <c r="M97">
        <v>0</v>
      </c>
      <c r="N97">
        <v>3</v>
      </c>
      <c r="O97">
        <v>0</v>
      </c>
      <c r="P97">
        <v>0</v>
      </c>
      <c r="Q97">
        <f t="shared" si="2"/>
        <v>3</v>
      </c>
      <c r="U97" s="9"/>
      <c r="V97" s="9"/>
      <c r="Y97" s="15" t="s">
        <v>556</v>
      </c>
      <c r="Z97" s="7">
        <v>3.2439716194072682E-2</v>
      </c>
      <c r="AA97" s="7">
        <v>2.9112081513828236E-3</v>
      </c>
    </row>
    <row r="98" spans="1:27" x14ac:dyDescent="0.3">
      <c r="A98" t="s">
        <v>256</v>
      </c>
      <c r="B98" t="s">
        <v>10</v>
      </c>
      <c r="C98" t="s">
        <v>11</v>
      </c>
      <c r="D98" t="s">
        <v>12</v>
      </c>
      <c r="E98" t="s">
        <v>27</v>
      </c>
      <c r="F98" t="s">
        <v>28</v>
      </c>
      <c r="G98" t="s">
        <v>1514</v>
      </c>
      <c r="H98" t="s">
        <v>1514</v>
      </c>
      <c r="I98">
        <v>5</v>
      </c>
      <c r="J98">
        <v>2</v>
      </c>
      <c r="K98">
        <v>23</v>
      </c>
      <c r="L98">
        <v>5</v>
      </c>
      <c r="M98">
        <v>0</v>
      </c>
      <c r="N98">
        <v>0</v>
      </c>
      <c r="O98">
        <v>7</v>
      </c>
      <c r="P98">
        <v>1</v>
      </c>
      <c r="Q98">
        <f t="shared" si="2"/>
        <v>43</v>
      </c>
      <c r="U98" s="9"/>
      <c r="V98" s="9"/>
      <c r="Y98" s="15" t="s">
        <v>658</v>
      </c>
      <c r="Z98" s="7">
        <v>2.6617203031033997E-2</v>
      </c>
      <c r="AA98" s="7">
        <v>2.9112081513828236E-3</v>
      </c>
    </row>
    <row r="99" spans="1:27" x14ac:dyDescent="0.3">
      <c r="A99" t="s">
        <v>257</v>
      </c>
      <c r="B99" t="s">
        <v>10</v>
      </c>
      <c r="C99" t="s">
        <v>35</v>
      </c>
      <c r="D99" t="s">
        <v>36</v>
      </c>
      <c r="E99" t="s">
        <v>37</v>
      </c>
      <c r="F99" t="s">
        <v>38</v>
      </c>
      <c r="G99" t="s">
        <v>258</v>
      </c>
      <c r="H99" t="s">
        <v>259</v>
      </c>
      <c r="I99">
        <v>91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f t="shared" si="2"/>
        <v>91</v>
      </c>
      <c r="U99" s="9"/>
      <c r="V99" s="9"/>
      <c r="Y99" s="15" t="s">
        <v>494</v>
      </c>
      <c r="Z99" s="7">
        <v>2.2042371260075026E-2</v>
      </c>
      <c r="AA99" s="7">
        <v>2.9112081513828236E-3</v>
      </c>
    </row>
    <row r="100" spans="1:27" x14ac:dyDescent="0.3">
      <c r="A100" t="s">
        <v>260</v>
      </c>
      <c r="B100" t="s">
        <v>10</v>
      </c>
      <c r="C100" t="s">
        <v>11</v>
      </c>
      <c r="D100" t="s">
        <v>19</v>
      </c>
      <c r="E100" t="s">
        <v>79</v>
      </c>
      <c r="I100">
        <v>2</v>
      </c>
      <c r="J100">
        <v>8</v>
      </c>
      <c r="K100">
        <v>2</v>
      </c>
      <c r="L100">
        <v>1</v>
      </c>
      <c r="M100">
        <v>7</v>
      </c>
      <c r="N100">
        <v>64</v>
      </c>
      <c r="O100">
        <v>17</v>
      </c>
      <c r="P100">
        <v>8</v>
      </c>
      <c r="Q100">
        <f t="shared" si="2"/>
        <v>109</v>
      </c>
      <c r="U100" s="9"/>
      <c r="V100" s="9"/>
      <c r="Y100" s="15" t="s">
        <v>693</v>
      </c>
      <c r="Z100" s="7">
        <v>1.8715220881195777E-2</v>
      </c>
      <c r="AA100" s="7">
        <v>2.9112081513828236E-3</v>
      </c>
    </row>
    <row r="101" spans="1:27" x14ac:dyDescent="0.3">
      <c r="A101" t="s">
        <v>261</v>
      </c>
      <c r="B101" t="s">
        <v>10</v>
      </c>
      <c r="C101" t="s">
        <v>11</v>
      </c>
      <c r="D101" t="s">
        <v>19</v>
      </c>
      <c r="E101" t="s">
        <v>262</v>
      </c>
      <c r="F101" t="s">
        <v>263</v>
      </c>
      <c r="G101" t="s">
        <v>264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31</v>
      </c>
      <c r="O101">
        <v>1</v>
      </c>
      <c r="P101">
        <v>0</v>
      </c>
      <c r="Q101">
        <f t="shared" si="2"/>
        <v>33</v>
      </c>
      <c r="U101" s="9"/>
      <c r="V101" s="9"/>
      <c r="Y101" s="15" t="s">
        <v>623</v>
      </c>
      <c r="Z101" s="7">
        <v>5.8225131630386864E-3</v>
      </c>
      <c r="AA101" s="7">
        <v>2.9112081513828236E-3</v>
      </c>
    </row>
    <row r="102" spans="1:27" x14ac:dyDescent="0.3">
      <c r="A102" t="s">
        <v>265</v>
      </c>
      <c r="B102" t="s">
        <v>10</v>
      </c>
      <c r="C102" t="s">
        <v>11</v>
      </c>
      <c r="D102" t="s">
        <v>12</v>
      </c>
      <c r="E102" t="s">
        <v>266</v>
      </c>
      <c r="I102">
        <v>1</v>
      </c>
      <c r="J102">
        <v>2</v>
      </c>
      <c r="K102">
        <v>10</v>
      </c>
      <c r="L102">
        <v>15</v>
      </c>
      <c r="M102">
        <v>21</v>
      </c>
      <c r="N102">
        <v>34</v>
      </c>
      <c r="O102">
        <v>1</v>
      </c>
      <c r="P102">
        <v>0</v>
      </c>
      <c r="Q102">
        <f t="shared" si="2"/>
        <v>84</v>
      </c>
      <c r="U102" s="9"/>
      <c r="V102" s="9"/>
      <c r="Y102" s="15" t="s">
        <v>111</v>
      </c>
      <c r="Z102" s="7">
        <v>2.8912936792460675</v>
      </c>
      <c r="AA102" s="7">
        <v>0</v>
      </c>
    </row>
    <row r="103" spans="1:27" x14ac:dyDescent="0.3">
      <c r="A103" t="s">
        <v>267</v>
      </c>
      <c r="B103" t="s">
        <v>10</v>
      </c>
      <c r="C103" t="s">
        <v>35</v>
      </c>
      <c r="D103" t="s">
        <v>36</v>
      </c>
      <c r="E103" t="s">
        <v>37</v>
      </c>
      <c r="F103" t="s">
        <v>1514</v>
      </c>
      <c r="G103" t="s">
        <v>1514</v>
      </c>
      <c r="H103" t="s">
        <v>1514</v>
      </c>
      <c r="I103">
        <v>2</v>
      </c>
      <c r="J103">
        <v>0</v>
      </c>
      <c r="K103">
        <v>0</v>
      </c>
      <c r="L103">
        <v>6</v>
      </c>
      <c r="M103">
        <v>2</v>
      </c>
      <c r="N103">
        <v>76</v>
      </c>
      <c r="O103">
        <v>0</v>
      </c>
      <c r="P103">
        <v>1</v>
      </c>
      <c r="Q103">
        <f t="shared" si="2"/>
        <v>87</v>
      </c>
      <c r="U103" s="9"/>
      <c r="V103" s="9"/>
      <c r="Y103" s="15" t="s">
        <v>75</v>
      </c>
      <c r="Z103" s="7">
        <v>1.7933340542159153</v>
      </c>
      <c r="AA103" s="7">
        <v>0</v>
      </c>
    </row>
    <row r="104" spans="1:27" x14ac:dyDescent="0.3">
      <c r="A104" t="s">
        <v>268</v>
      </c>
      <c r="B104" t="s">
        <v>10</v>
      </c>
      <c r="C104" t="s">
        <v>11</v>
      </c>
      <c r="D104" t="s">
        <v>19</v>
      </c>
      <c r="E104" t="s">
        <v>269</v>
      </c>
      <c r="F104" t="s">
        <v>270</v>
      </c>
      <c r="G104" t="s">
        <v>271</v>
      </c>
      <c r="H104" t="s">
        <v>1514</v>
      </c>
      <c r="I104">
        <v>19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56</v>
      </c>
      <c r="P104">
        <v>2</v>
      </c>
      <c r="Q104">
        <f t="shared" si="2"/>
        <v>78</v>
      </c>
      <c r="U104" s="9"/>
      <c r="V104" s="9"/>
      <c r="Y104" s="15" t="s">
        <v>149</v>
      </c>
      <c r="Z104" s="7">
        <v>0.60263011237450403</v>
      </c>
      <c r="AA104" s="7">
        <v>0</v>
      </c>
    </row>
    <row r="105" spans="1:27" x14ac:dyDescent="0.3">
      <c r="A105" t="s">
        <v>272</v>
      </c>
      <c r="B105" t="s">
        <v>10</v>
      </c>
      <c r="C105" t="s">
        <v>35</v>
      </c>
      <c r="D105" t="s">
        <v>36</v>
      </c>
      <c r="E105" t="s">
        <v>37</v>
      </c>
      <c r="F105" t="s">
        <v>38</v>
      </c>
      <c r="G105" t="s">
        <v>201</v>
      </c>
      <c r="H105" t="s">
        <v>273</v>
      </c>
      <c r="I105">
        <v>51</v>
      </c>
      <c r="J105">
        <v>0</v>
      </c>
      <c r="K105">
        <v>4</v>
      </c>
      <c r="L105">
        <v>0</v>
      </c>
      <c r="M105">
        <v>1</v>
      </c>
      <c r="N105">
        <v>5</v>
      </c>
      <c r="O105">
        <v>99</v>
      </c>
      <c r="P105">
        <v>11</v>
      </c>
      <c r="Q105">
        <f t="shared" si="2"/>
        <v>171</v>
      </c>
      <c r="U105" s="9"/>
      <c r="V105" s="9"/>
      <c r="Y105" s="15" t="s">
        <v>331</v>
      </c>
      <c r="Z105" s="7">
        <v>0.24038661487402577</v>
      </c>
      <c r="AA105" s="7">
        <v>0</v>
      </c>
    </row>
    <row r="106" spans="1:27" x14ac:dyDescent="0.3">
      <c r="A106" t="s">
        <v>274</v>
      </c>
      <c r="B106" t="s">
        <v>10</v>
      </c>
      <c r="C106" t="s">
        <v>238</v>
      </c>
      <c r="D106" t="s">
        <v>239</v>
      </c>
      <c r="E106" t="s">
        <v>240</v>
      </c>
      <c r="F106" t="s">
        <v>275</v>
      </c>
      <c r="G106" t="s">
        <v>276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3</v>
      </c>
      <c r="Q106">
        <f t="shared" si="2"/>
        <v>3</v>
      </c>
      <c r="U106" s="9"/>
      <c r="V106" s="9"/>
      <c r="Y106" s="15" t="s">
        <v>264</v>
      </c>
      <c r="Z106" s="7">
        <v>0.19214293438027666</v>
      </c>
      <c r="AA106" s="7">
        <v>0</v>
      </c>
    </row>
    <row r="107" spans="1:27" x14ac:dyDescent="0.3">
      <c r="A107" t="s">
        <v>277</v>
      </c>
      <c r="B107" t="s">
        <v>10</v>
      </c>
      <c r="C107" t="s">
        <v>11</v>
      </c>
      <c r="D107" t="s">
        <v>19</v>
      </c>
      <c r="E107" t="s">
        <v>269</v>
      </c>
      <c r="F107" t="s">
        <v>270</v>
      </c>
      <c r="G107" t="s">
        <v>278</v>
      </c>
      <c r="I107">
        <v>63</v>
      </c>
      <c r="J107">
        <v>2</v>
      </c>
      <c r="K107">
        <v>0</v>
      </c>
      <c r="L107">
        <v>0</v>
      </c>
      <c r="M107">
        <v>0</v>
      </c>
      <c r="N107">
        <v>24</v>
      </c>
      <c r="O107">
        <v>7</v>
      </c>
      <c r="P107">
        <v>0</v>
      </c>
      <c r="Q107">
        <f t="shared" si="2"/>
        <v>96</v>
      </c>
      <c r="U107" s="9"/>
      <c r="V107" s="9"/>
      <c r="Y107" s="15" t="s">
        <v>232</v>
      </c>
      <c r="Z107" s="7">
        <v>0.15346481122580538</v>
      </c>
      <c r="AA107" s="7">
        <v>0</v>
      </c>
    </row>
    <row r="108" spans="1:27" x14ac:dyDescent="0.3">
      <c r="A108" t="s">
        <v>279</v>
      </c>
      <c r="B108" t="s">
        <v>10</v>
      </c>
      <c r="C108" t="s">
        <v>11</v>
      </c>
      <c r="D108" t="s">
        <v>12</v>
      </c>
      <c r="E108" t="s">
        <v>203</v>
      </c>
      <c r="F108" t="s">
        <v>280</v>
      </c>
      <c r="I108">
        <v>11</v>
      </c>
      <c r="J108">
        <v>5</v>
      </c>
      <c r="K108">
        <v>1</v>
      </c>
      <c r="L108">
        <v>4</v>
      </c>
      <c r="M108">
        <v>0</v>
      </c>
      <c r="N108">
        <v>4</v>
      </c>
      <c r="O108">
        <v>5</v>
      </c>
      <c r="P108">
        <v>36</v>
      </c>
      <c r="Q108">
        <f t="shared" si="2"/>
        <v>66</v>
      </c>
      <c r="U108" s="9"/>
      <c r="V108" s="9"/>
      <c r="Y108" s="15" t="s">
        <v>182</v>
      </c>
      <c r="Z108" s="7">
        <v>6.5295326185505265E-2</v>
      </c>
      <c r="AA108" s="7">
        <v>0</v>
      </c>
    </row>
    <row r="109" spans="1:27" x14ac:dyDescent="0.3">
      <c r="A109" t="s">
        <v>281</v>
      </c>
      <c r="B109" t="s">
        <v>10</v>
      </c>
      <c r="C109" t="s">
        <v>92</v>
      </c>
      <c r="D109" t="s">
        <v>282</v>
      </c>
      <c r="E109" t="s">
        <v>283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3</v>
      </c>
      <c r="O109">
        <v>0</v>
      </c>
      <c r="P109">
        <v>1</v>
      </c>
      <c r="Q109">
        <f t="shared" si="2"/>
        <v>4</v>
      </c>
      <c r="U109" s="9"/>
      <c r="V109" s="9"/>
      <c r="Y109" s="15" t="s">
        <v>549</v>
      </c>
      <c r="Z109" s="7">
        <v>6.1136388211906215E-2</v>
      </c>
      <c r="AA109" s="7">
        <v>0</v>
      </c>
    </row>
    <row r="110" spans="1:27" x14ac:dyDescent="0.3">
      <c r="A110" t="s">
        <v>284</v>
      </c>
      <c r="B110" t="s">
        <v>10</v>
      </c>
      <c r="C110" t="s">
        <v>285</v>
      </c>
      <c r="D110" t="s">
        <v>286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</v>
      </c>
      <c r="Q110">
        <f t="shared" si="2"/>
        <v>1</v>
      </c>
      <c r="U110" s="9"/>
      <c r="V110" s="9"/>
      <c r="Y110" s="15" t="s">
        <v>378</v>
      </c>
      <c r="Z110" s="7">
        <v>5.9472813022466577E-2</v>
      </c>
      <c r="AA110" s="7">
        <v>0</v>
      </c>
    </row>
    <row r="111" spans="1:27" x14ac:dyDescent="0.3">
      <c r="A111" t="s">
        <v>287</v>
      </c>
      <c r="B111" t="s">
        <v>10</v>
      </c>
      <c r="C111" t="s">
        <v>35</v>
      </c>
      <c r="D111" t="s">
        <v>1514</v>
      </c>
      <c r="E111" t="s">
        <v>1514</v>
      </c>
      <c r="F111" t="s">
        <v>1514</v>
      </c>
      <c r="G111" t="s">
        <v>1514</v>
      </c>
      <c r="H111" t="s">
        <v>1514</v>
      </c>
      <c r="I111">
        <v>1</v>
      </c>
      <c r="J111">
        <v>0</v>
      </c>
      <c r="K111">
        <v>0</v>
      </c>
      <c r="L111">
        <v>1</v>
      </c>
      <c r="M111">
        <v>3</v>
      </c>
      <c r="N111">
        <v>5</v>
      </c>
      <c r="O111">
        <v>1</v>
      </c>
      <c r="P111">
        <v>1</v>
      </c>
      <c r="Q111">
        <f t="shared" si="2"/>
        <v>12</v>
      </c>
      <c r="U111" s="9"/>
      <c r="V111" s="9"/>
      <c r="Y111" s="15" t="s">
        <v>514</v>
      </c>
      <c r="Z111" s="7">
        <v>5.6561556440947236E-2</v>
      </c>
      <c r="AA111" s="7">
        <v>0</v>
      </c>
    </row>
    <row r="112" spans="1:27" x14ac:dyDescent="0.3">
      <c r="A112" t="s">
        <v>288</v>
      </c>
      <c r="B112" t="s">
        <v>10</v>
      </c>
      <c r="C112" t="s">
        <v>289</v>
      </c>
      <c r="D112" t="s">
        <v>290</v>
      </c>
      <c r="E112" t="s">
        <v>291</v>
      </c>
      <c r="F112" t="s">
        <v>292</v>
      </c>
      <c r="I112">
        <v>0</v>
      </c>
      <c r="J112">
        <v>0</v>
      </c>
      <c r="K112">
        <v>0</v>
      </c>
      <c r="L112">
        <v>4</v>
      </c>
      <c r="M112">
        <v>6</v>
      </c>
      <c r="N112">
        <v>18</v>
      </c>
      <c r="O112">
        <v>0</v>
      </c>
      <c r="P112">
        <v>41</v>
      </c>
      <c r="Q112">
        <f t="shared" si="2"/>
        <v>69</v>
      </c>
      <c r="U112" s="9"/>
      <c r="V112" s="9"/>
      <c r="Y112" s="15" t="s">
        <v>554</v>
      </c>
      <c r="Z112" s="7">
        <v>5.1154937075268456E-2</v>
      </c>
      <c r="AA112" s="7">
        <v>0</v>
      </c>
    </row>
    <row r="113" spans="1:27" x14ac:dyDescent="0.3">
      <c r="A113" t="s">
        <v>293</v>
      </c>
      <c r="B113" t="s">
        <v>10</v>
      </c>
      <c r="C113" t="s">
        <v>11</v>
      </c>
      <c r="D113" t="s">
        <v>12</v>
      </c>
      <c r="E113" t="s">
        <v>17</v>
      </c>
      <c r="F113" t="s">
        <v>130</v>
      </c>
      <c r="G113" t="s">
        <v>49</v>
      </c>
      <c r="H113" t="s">
        <v>294</v>
      </c>
      <c r="I113">
        <v>25</v>
      </c>
      <c r="J113">
        <v>13</v>
      </c>
      <c r="K113">
        <v>8</v>
      </c>
      <c r="L113">
        <v>10</v>
      </c>
      <c r="M113">
        <v>1</v>
      </c>
      <c r="N113">
        <v>0</v>
      </c>
      <c r="O113">
        <v>1</v>
      </c>
      <c r="P113">
        <v>48</v>
      </c>
      <c r="Q113">
        <f t="shared" ref="Q113:Q140" si="3">SUM(I113:P113)</f>
        <v>106</v>
      </c>
      <c r="U113" s="9"/>
      <c r="V113" s="9"/>
      <c r="Y113" s="15" t="s">
        <v>560</v>
      </c>
      <c r="Z113" s="7">
        <v>4.8243680493749115E-2</v>
      </c>
      <c r="AA113" s="7">
        <v>0</v>
      </c>
    </row>
    <row r="114" spans="1:27" x14ac:dyDescent="0.3">
      <c r="A114" t="s">
        <v>295</v>
      </c>
      <c r="B114" t="s">
        <v>10</v>
      </c>
      <c r="C114" t="s">
        <v>11</v>
      </c>
      <c r="D114" t="s">
        <v>296</v>
      </c>
      <c r="E114" t="s">
        <v>297</v>
      </c>
      <c r="F114" t="s">
        <v>298</v>
      </c>
      <c r="G114" t="s">
        <v>299</v>
      </c>
      <c r="I114">
        <v>0</v>
      </c>
      <c r="J114">
        <v>0</v>
      </c>
      <c r="K114">
        <v>0</v>
      </c>
      <c r="L114">
        <v>12</v>
      </c>
      <c r="M114">
        <v>0</v>
      </c>
      <c r="N114">
        <v>0</v>
      </c>
      <c r="O114">
        <v>0</v>
      </c>
      <c r="P114">
        <v>0</v>
      </c>
      <c r="Q114">
        <f t="shared" si="3"/>
        <v>12</v>
      </c>
      <c r="U114" s="9"/>
      <c r="V114" s="9"/>
      <c r="Y114" s="15" t="s">
        <v>617</v>
      </c>
      <c r="Z114" s="7">
        <v>4.7827786696389207E-2</v>
      </c>
      <c r="AA114" s="7">
        <v>0</v>
      </c>
    </row>
    <row r="115" spans="1:27" x14ac:dyDescent="0.3">
      <c r="A115" t="s">
        <v>300</v>
      </c>
      <c r="B115" t="s">
        <v>10</v>
      </c>
      <c r="C115" t="s">
        <v>11</v>
      </c>
      <c r="D115" t="s">
        <v>12</v>
      </c>
      <c r="I115">
        <v>118</v>
      </c>
      <c r="J115">
        <v>10</v>
      </c>
      <c r="K115">
        <v>16</v>
      </c>
      <c r="L115">
        <v>9</v>
      </c>
      <c r="M115">
        <v>1</v>
      </c>
      <c r="N115">
        <v>10</v>
      </c>
      <c r="O115">
        <v>77</v>
      </c>
      <c r="P115">
        <v>13</v>
      </c>
      <c r="Q115">
        <f t="shared" si="3"/>
        <v>254</v>
      </c>
      <c r="U115" s="9"/>
      <c r="V115" s="9"/>
      <c r="Y115" s="15" t="s">
        <v>618</v>
      </c>
      <c r="Z115" s="7">
        <v>3.7014547965031647E-2</v>
      </c>
      <c r="AA115" s="7">
        <v>0</v>
      </c>
    </row>
    <row r="116" spans="1:27" x14ac:dyDescent="0.3">
      <c r="A116" t="s">
        <v>301</v>
      </c>
      <c r="B116" t="s">
        <v>10</v>
      </c>
      <c r="C116" t="s">
        <v>11</v>
      </c>
      <c r="D116" t="s">
        <v>19</v>
      </c>
      <c r="E116" t="s">
        <v>20</v>
      </c>
      <c r="F116" t="s">
        <v>21</v>
      </c>
      <c r="G116" t="s">
        <v>302</v>
      </c>
      <c r="H116" t="s">
        <v>303</v>
      </c>
      <c r="I116">
        <v>0</v>
      </c>
      <c r="J116">
        <v>20</v>
      </c>
      <c r="K116">
        <v>11</v>
      </c>
      <c r="L116">
        <v>1</v>
      </c>
      <c r="M116">
        <v>0</v>
      </c>
      <c r="N116">
        <v>0</v>
      </c>
      <c r="O116">
        <v>0</v>
      </c>
      <c r="P116">
        <v>0</v>
      </c>
      <c r="Q116">
        <f t="shared" si="3"/>
        <v>32</v>
      </c>
      <c r="U116" s="9"/>
      <c r="V116" s="9"/>
      <c r="Y116" s="15" t="s">
        <v>559</v>
      </c>
      <c r="Z116" s="7">
        <v>2.4121840246874558E-2</v>
      </c>
      <c r="AA116" s="7">
        <v>0</v>
      </c>
    </row>
    <row r="117" spans="1:27" x14ac:dyDescent="0.3">
      <c r="A117" t="s">
        <v>304</v>
      </c>
      <c r="B117" t="s">
        <v>10</v>
      </c>
      <c r="C117" t="s">
        <v>11</v>
      </c>
      <c r="D117" t="s">
        <v>12</v>
      </c>
      <c r="E117" t="s">
        <v>305</v>
      </c>
      <c r="I117">
        <v>0</v>
      </c>
      <c r="J117">
        <v>0</v>
      </c>
      <c r="K117">
        <v>0</v>
      </c>
      <c r="L117">
        <v>0</v>
      </c>
      <c r="M117">
        <v>54</v>
      </c>
      <c r="N117">
        <v>2</v>
      </c>
      <c r="O117">
        <v>0</v>
      </c>
      <c r="P117">
        <v>0</v>
      </c>
      <c r="Q117">
        <f t="shared" si="3"/>
        <v>56</v>
      </c>
      <c r="U117" s="9"/>
      <c r="V117" s="9"/>
      <c r="Y117" s="15" t="s">
        <v>497</v>
      </c>
      <c r="Z117" s="7">
        <v>2.3705946449514653E-2</v>
      </c>
      <c r="AA117" s="7">
        <v>0</v>
      </c>
    </row>
    <row r="118" spans="1:27" x14ac:dyDescent="0.3">
      <c r="A118" t="s">
        <v>306</v>
      </c>
      <c r="B118" t="s">
        <v>10</v>
      </c>
      <c r="C118" t="s">
        <v>11</v>
      </c>
      <c r="D118" t="s">
        <v>12</v>
      </c>
      <c r="E118" t="s">
        <v>13</v>
      </c>
      <c r="F118" t="s">
        <v>14</v>
      </c>
      <c r="G118" t="s">
        <v>307</v>
      </c>
      <c r="H118" t="s">
        <v>308</v>
      </c>
      <c r="I118">
        <v>0</v>
      </c>
      <c r="J118">
        <v>2</v>
      </c>
      <c r="K118">
        <v>4</v>
      </c>
      <c r="L118">
        <v>0</v>
      </c>
      <c r="M118">
        <v>2</v>
      </c>
      <c r="N118">
        <v>0</v>
      </c>
      <c r="O118">
        <v>58</v>
      </c>
      <c r="P118">
        <v>0</v>
      </c>
      <c r="Q118">
        <f t="shared" si="3"/>
        <v>66</v>
      </c>
      <c r="U118" s="9"/>
      <c r="V118" s="9"/>
      <c r="Y118" s="15" t="s">
        <v>630</v>
      </c>
      <c r="Z118" s="7">
        <v>2.3290052652154745E-2</v>
      </c>
      <c r="AA118" s="7">
        <v>0</v>
      </c>
    </row>
    <row r="119" spans="1:27" x14ac:dyDescent="0.3">
      <c r="A119" t="s">
        <v>309</v>
      </c>
      <c r="B119" t="s">
        <v>10</v>
      </c>
      <c r="C119" t="s">
        <v>35</v>
      </c>
      <c r="D119" t="s">
        <v>36</v>
      </c>
      <c r="E119" t="s">
        <v>37</v>
      </c>
      <c r="F119" t="s">
        <v>38</v>
      </c>
      <c r="G119" t="s">
        <v>310</v>
      </c>
      <c r="H119" t="s">
        <v>311</v>
      </c>
      <c r="I119">
        <v>4</v>
      </c>
      <c r="J119">
        <v>1</v>
      </c>
      <c r="K119">
        <v>0</v>
      </c>
      <c r="L119">
        <v>0</v>
      </c>
      <c r="M119">
        <v>0</v>
      </c>
      <c r="N119">
        <v>4</v>
      </c>
      <c r="O119">
        <v>79</v>
      </c>
      <c r="P119">
        <v>24</v>
      </c>
      <c r="Q119">
        <f t="shared" si="3"/>
        <v>112</v>
      </c>
      <c r="U119" s="9"/>
      <c r="V119" s="9"/>
      <c r="Y119" s="15" t="s">
        <v>503</v>
      </c>
      <c r="Z119" s="7">
        <v>2.0794689867995309E-2</v>
      </c>
      <c r="AA119" s="7">
        <v>0</v>
      </c>
    </row>
    <row r="120" spans="1:27" x14ac:dyDescent="0.3">
      <c r="A120" t="s">
        <v>312</v>
      </c>
      <c r="B120" t="s">
        <v>10</v>
      </c>
      <c r="C120" t="s">
        <v>1514</v>
      </c>
      <c r="D120" t="s">
        <v>1514</v>
      </c>
      <c r="E120" t="s">
        <v>1514</v>
      </c>
      <c r="F120" t="s">
        <v>1514</v>
      </c>
      <c r="G120" t="s">
        <v>1514</v>
      </c>
      <c r="H120" t="s">
        <v>1514</v>
      </c>
      <c r="I120">
        <v>12</v>
      </c>
      <c r="J120">
        <v>20</v>
      </c>
      <c r="K120">
        <v>27</v>
      </c>
      <c r="L120">
        <v>23</v>
      </c>
      <c r="M120">
        <v>25</v>
      </c>
      <c r="N120">
        <v>48</v>
      </c>
      <c r="O120">
        <v>53</v>
      </c>
      <c r="P120">
        <v>23</v>
      </c>
      <c r="Q120">
        <f t="shared" si="3"/>
        <v>231</v>
      </c>
      <c r="U120" s="9"/>
      <c r="V120" s="9"/>
      <c r="Y120" s="15" t="s">
        <v>640</v>
      </c>
      <c r="Z120" s="7">
        <v>1.8715220881195777E-2</v>
      </c>
      <c r="AA120" s="7">
        <v>0</v>
      </c>
    </row>
    <row r="121" spans="1:27" x14ac:dyDescent="0.3">
      <c r="A121" t="s">
        <v>313</v>
      </c>
      <c r="B121" t="s">
        <v>10</v>
      </c>
      <c r="C121" t="s">
        <v>11</v>
      </c>
      <c r="D121" t="s">
        <v>12</v>
      </c>
      <c r="E121" t="s">
        <v>121</v>
      </c>
      <c r="F121" t="s">
        <v>314</v>
      </c>
      <c r="G121" t="s">
        <v>315</v>
      </c>
      <c r="H121" t="s">
        <v>1514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f t="shared" si="3"/>
        <v>1</v>
      </c>
      <c r="U121" s="9"/>
      <c r="V121" s="9"/>
      <c r="Y121" s="15" t="s">
        <v>484</v>
      </c>
      <c r="Z121" s="7">
        <v>1.7883433286475965E-2</v>
      </c>
      <c r="AA121" s="7">
        <v>0</v>
      </c>
    </row>
    <row r="122" spans="1:27" x14ac:dyDescent="0.3">
      <c r="A122" t="s">
        <v>316</v>
      </c>
      <c r="B122" t="s">
        <v>10</v>
      </c>
      <c r="C122" t="s">
        <v>11</v>
      </c>
      <c r="D122" t="s">
        <v>116</v>
      </c>
      <c r="E122" t="s">
        <v>117</v>
      </c>
      <c r="F122" t="s">
        <v>317</v>
      </c>
      <c r="G122" t="s">
        <v>318</v>
      </c>
      <c r="I122">
        <v>4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f t="shared" si="3"/>
        <v>4</v>
      </c>
      <c r="U122" s="9"/>
      <c r="V122" s="9"/>
      <c r="Y122" s="15" t="s">
        <v>529</v>
      </c>
      <c r="Z122" s="7">
        <v>1.5388070502316529E-2</v>
      </c>
      <c r="AA122" s="7">
        <v>0</v>
      </c>
    </row>
    <row r="123" spans="1:27" x14ac:dyDescent="0.3">
      <c r="A123" t="s">
        <v>319</v>
      </c>
      <c r="B123" t="s">
        <v>10</v>
      </c>
      <c r="C123" t="s">
        <v>92</v>
      </c>
      <c r="D123" t="s">
        <v>93</v>
      </c>
      <c r="E123" t="s">
        <v>94</v>
      </c>
      <c r="F123" t="s">
        <v>95</v>
      </c>
      <c r="G123" t="s">
        <v>320</v>
      </c>
      <c r="H123" t="s">
        <v>321</v>
      </c>
      <c r="I123">
        <v>0</v>
      </c>
      <c r="J123">
        <v>0</v>
      </c>
      <c r="K123">
        <v>1</v>
      </c>
      <c r="L123">
        <v>20</v>
      </c>
      <c r="M123">
        <v>0</v>
      </c>
      <c r="N123">
        <v>9</v>
      </c>
      <c r="O123">
        <v>0</v>
      </c>
      <c r="P123">
        <v>0</v>
      </c>
      <c r="Q123">
        <f t="shared" si="3"/>
        <v>30</v>
      </c>
      <c r="U123" s="9"/>
      <c r="V123" s="9"/>
      <c r="Y123" s="15" t="s">
        <v>491</v>
      </c>
      <c r="Z123" s="7">
        <v>1.4972176704956621E-2</v>
      </c>
      <c r="AA123" s="7">
        <v>0</v>
      </c>
    </row>
    <row r="124" spans="1:27" x14ac:dyDescent="0.3">
      <c r="A124" t="s">
        <v>322</v>
      </c>
      <c r="B124" t="s">
        <v>10</v>
      </c>
      <c r="C124" t="s">
        <v>11</v>
      </c>
      <c r="D124" t="s">
        <v>12</v>
      </c>
      <c r="E124" t="s">
        <v>13</v>
      </c>
      <c r="F124" t="s">
        <v>323</v>
      </c>
      <c r="I124">
        <v>0</v>
      </c>
      <c r="J124">
        <v>4</v>
      </c>
      <c r="K124">
        <v>38</v>
      </c>
      <c r="L124">
        <v>46</v>
      </c>
      <c r="M124">
        <v>10</v>
      </c>
      <c r="N124">
        <v>29</v>
      </c>
      <c r="O124">
        <v>8</v>
      </c>
      <c r="P124">
        <v>1</v>
      </c>
      <c r="Q124">
        <f t="shared" si="3"/>
        <v>136</v>
      </c>
      <c r="U124" s="9"/>
      <c r="V124" s="9"/>
      <c r="Y124" s="15" t="s">
        <v>540</v>
      </c>
      <c r="Z124" s="7">
        <v>1.2476813920797185E-2</v>
      </c>
      <c r="AA124" s="7">
        <v>0</v>
      </c>
    </row>
    <row r="125" spans="1:27" x14ac:dyDescent="0.3">
      <c r="A125" t="s">
        <v>324</v>
      </c>
      <c r="B125" t="s">
        <v>10</v>
      </c>
      <c r="C125" t="s">
        <v>11</v>
      </c>
      <c r="D125" t="s">
        <v>12</v>
      </c>
      <c r="E125" t="s">
        <v>27</v>
      </c>
      <c r="F125" t="s">
        <v>28</v>
      </c>
      <c r="G125" t="s">
        <v>325</v>
      </c>
      <c r="H125" t="s">
        <v>326</v>
      </c>
      <c r="I125">
        <v>7</v>
      </c>
      <c r="J125">
        <v>2</v>
      </c>
      <c r="K125">
        <v>7</v>
      </c>
      <c r="L125">
        <v>15</v>
      </c>
      <c r="M125">
        <v>0</v>
      </c>
      <c r="N125">
        <v>0</v>
      </c>
      <c r="O125">
        <v>8</v>
      </c>
      <c r="P125">
        <v>2</v>
      </c>
      <c r="Q125">
        <f t="shared" si="3"/>
        <v>41</v>
      </c>
      <c r="U125" s="9"/>
      <c r="V125" s="9"/>
      <c r="Y125" s="15" t="s">
        <v>276</v>
      </c>
      <c r="Z125" s="7">
        <v>1.2060920123437279E-2</v>
      </c>
      <c r="AA125" s="7">
        <v>0</v>
      </c>
    </row>
    <row r="126" spans="1:27" x14ac:dyDescent="0.3">
      <c r="A126" t="s">
        <v>327</v>
      </c>
      <c r="B126" t="s">
        <v>10</v>
      </c>
      <c r="C126" t="s">
        <v>35</v>
      </c>
      <c r="D126" t="s">
        <v>36</v>
      </c>
      <c r="E126" t="s">
        <v>37</v>
      </c>
      <c r="I126">
        <v>1</v>
      </c>
      <c r="J126">
        <v>0</v>
      </c>
      <c r="K126">
        <v>5</v>
      </c>
      <c r="L126">
        <v>47</v>
      </c>
      <c r="M126">
        <v>45</v>
      </c>
      <c r="N126">
        <v>67</v>
      </c>
      <c r="O126">
        <v>0</v>
      </c>
      <c r="P126">
        <v>43</v>
      </c>
      <c r="Q126">
        <f t="shared" si="3"/>
        <v>208</v>
      </c>
      <c r="U126" s="9"/>
      <c r="V126" s="9"/>
      <c r="Y126" s="15" t="s">
        <v>721</v>
      </c>
      <c r="Z126" s="7">
        <v>1.2060920123437279E-2</v>
      </c>
      <c r="AA126" s="7">
        <v>0</v>
      </c>
    </row>
    <row r="127" spans="1:27" x14ac:dyDescent="0.3">
      <c r="A127" t="s">
        <v>328</v>
      </c>
      <c r="B127" t="s">
        <v>10</v>
      </c>
      <c r="C127" t="s">
        <v>11</v>
      </c>
      <c r="D127" t="s">
        <v>12</v>
      </c>
      <c r="E127" t="s">
        <v>13</v>
      </c>
      <c r="F127" t="s">
        <v>14</v>
      </c>
      <c r="G127" t="s">
        <v>157</v>
      </c>
      <c r="I127">
        <v>16</v>
      </c>
      <c r="J127">
        <v>3</v>
      </c>
      <c r="K127">
        <v>6</v>
      </c>
      <c r="L127">
        <v>5</v>
      </c>
      <c r="M127">
        <v>28</v>
      </c>
      <c r="N127">
        <v>13</v>
      </c>
      <c r="O127">
        <v>22</v>
      </c>
      <c r="P127">
        <v>0</v>
      </c>
      <c r="Q127">
        <f t="shared" si="3"/>
        <v>93</v>
      </c>
      <c r="U127" s="9"/>
      <c r="V127" s="9"/>
      <c r="Y127" s="15" t="s">
        <v>669</v>
      </c>
      <c r="Z127" s="7">
        <v>9.9814511366377486E-3</v>
      </c>
      <c r="AA127" s="7">
        <v>0</v>
      </c>
    </row>
    <row r="128" spans="1:27" x14ac:dyDescent="0.3">
      <c r="A128" t="s">
        <v>329</v>
      </c>
      <c r="B128" t="s">
        <v>10</v>
      </c>
      <c r="C128" t="s">
        <v>11</v>
      </c>
      <c r="D128" t="s">
        <v>67</v>
      </c>
      <c r="E128" t="s">
        <v>100</v>
      </c>
      <c r="F128" t="s">
        <v>101</v>
      </c>
      <c r="I128">
        <v>0</v>
      </c>
      <c r="J128">
        <v>0</v>
      </c>
      <c r="K128">
        <v>0</v>
      </c>
      <c r="L128">
        <v>0</v>
      </c>
      <c r="M128">
        <v>2</v>
      </c>
      <c r="N128">
        <v>19</v>
      </c>
      <c r="O128">
        <v>0</v>
      </c>
      <c r="P128">
        <v>21</v>
      </c>
      <c r="Q128">
        <f t="shared" si="3"/>
        <v>42</v>
      </c>
      <c r="U128" s="9"/>
      <c r="V128" s="9"/>
      <c r="Y128" s="15" t="s">
        <v>689</v>
      </c>
      <c r="Z128" s="7">
        <v>9.9814511366377486E-3</v>
      </c>
      <c r="AA128" s="7">
        <v>0</v>
      </c>
    </row>
    <row r="129" spans="1:27" x14ac:dyDescent="0.3">
      <c r="A129" t="s">
        <v>330</v>
      </c>
      <c r="B129" t="s">
        <v>10</v>
      </c>
      <c r="C129" t="s">
        <v>11</v>
      </c>
      <c r="D129" t="s">
        <v>12</v>
      </c>
      <c r="E129" t="s">
        <v>13</v>
      </c>
      <c r="F129" t="s">
        <v>14</v>
      </c>
      <c r="G129" t="s">
        <v>331</v>
      </c>
      <c r="H129" t="s">
        <v>332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90</v>
      </c>
      <c r="P129">
        <v>3</v>
      </c>
      <c r="Q129">
        <f t="shared" si="3"/>
        <v>93</v>
      </c>
      <c r="U129" s="9"/>
      <c r="V129" s="9"/>
      <c r="Y129" s="15" t="s">
        <v>423</v>
      </c>
      <c r="Z129" s="7">
        <v>9.9814511366377486E-3</v>
      </c>
      <c r="AA129" s="7">
        <v>0</v>
      </c>
    </row>
    <row r="130" spans="1:27" x14ac:dyDescent="0.3">
      <c r="A130" t="s">
        <v>333</v>
      </c>
      <c r="B130" t="s">
        <v>10</v>
      </c>
      <c r="C130" t="s">
        <v>11</v>
      </c>
      <c r="D130" t="s">
        <v>19</v>
      </c>
      <c r="E130" t="s">
        <v>169</v>
      </c>
      <c r="I130">
        <v>0</v>
      </c>
      <c r="J130">
        <v>0</v>
      </c>
      <c r="K130">
        <v>11</v>
      </c>
      <c r="L130">
        <v>12</v>
      </c>
      <c r="M130">
        <v>1</v>
      </c>
      <c r="N130">
        <v>15</v>
      </c>
      <c r="O130">
        <v>5</v>
      </c>
      <c r="P130">
        <v>2</v>
      </c>
      <c r="Q130">
        <f t="shared" si="3"/>
        <v>46</v>
      </c>
      <c r="U130" s="9"/>
      <c r="V130" s="9"/>
      <c r="Y130" s="15" t="s">
        <v>655</v>
      </c>
      <c r="Z130" s="7">
        <v>9.1496635419179365E-3</v>
      </c>
      <c r="AA130" s="7">
        <v>0</v>
      </c>
    </row>
    <row r="131" spans="1:27" x14ac:dyDescent="0.3">
      <c r="A131" t="s">
        <v>334</v>
      </c>
      <c r="B131" t="s">
        <v>10</v>
      </c>
      <c r="C131" t="s">
        <v>11</v>
      </c>
      <c r="D131" t="s">
        <v>12</v>
      </c>
      <c r="E131" t="s">
        <v>13</v>
      </c>
      <c r="F131" t="s">
        <v>14</v>
      </c>
      <c r="G131" t="s">
        <v>335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0</v>
      </c>
      <c r="O131">
        <v>11</v>
      </c>
      <c r="P131">
        <v>0</v>
      </c>
      <c r="Q131">
        <f t="shared" si="3"/>
        <v>12</v>
      </c>
      <c r="U131" s="9"/>
      <c r="V131" s="9"/>
      <c r="Y131" s="15" t="s">
        <v>386</v>
      </c>
      <c r="Z131" s="7">
        <v>9.1496635419179365E-3</v>
      </c>
      <c r="AA131" s="7">
        <v>0</v>
      </c>
    </row>
    <row r="132" spans="1:27" x14ac:dyDescent="0.3">
      <c r="A132" t="s">
        <v>336</v>
      </c>
      <c r="B132" t="s">
        <v>10</v>
      </c>
      <c r="C132" t="s">
        <v>289</v>
      </c>
      <c r="D132" t="s">
        <v>337</v>
      </c>
      <c r="E132" t="s">
        <v>338</v>
      </c>
      <c r="F132" t="s">
        <v>339</v>
      </c>
      <c r="G132" t="s">
        <v>340</v>
      </c>
      <c r="I132">
        <v>0</v>
      </c>
      <c r="J132">
        <v>0</v>
      </c>
      <c r="K132">
        <v>0</v>
      </c>
      <c r="L132">
        <v>4</v>
      </c>
      <c r="M132">
        <v>0</v>
      </c>
      <c r="N132">
        <v>0</v>
      </c>
      <c r="O132">
        <v>17</v>
      </c>
      <c r="P132">
        <v>3</v>
      </c>
      <c r="Q132">
        <f t="shared" si="3"/>
        <v>24</v>
      </c>
      <c r="U132" s="9"/>
      <c r="V132" s="9"/>
      <c r="Y132" s="15" t="s">
        <v>621</v>
      </c>
      <c r="Z132" s="7">
        <v>9.1496635419179365E-3</v>
      </c>
      <c r="AA132" s="7">
        <v>0</v>
      </c>
    </row>
    <row r="133" spans="1:27" x14ac:dyDescent="0.3">
      <c r="A133" t="s">
        <v>341</v>
      </c>
      <c r="B133" t="s">
        <v>10</v>
      </c>
      <c r="C133" t="s">
        <v>11</v>
      </c>
      <c r="D133" t="s">
        <v>19</v>
      </c>
      <c r="E133" t="s">
        <v>20</v>
      </c>
      <c r="F133" t="s">
        <v>21</v>
      </c>
      <c r="G133" t="s">
        <v>24</v>
      </c>
      <c r="H133" t="s">
        <v>1514</v>
      </c>
      <c r="I133">
        <v>1</v>
      </c>
      <c r="J133">
        <v>0</v>
      </c>
      <c r="K133">
        <v>0</v>
      </c>
      <c r="L133">
        <v>2</v>
      </c>
      <c r="M133">
        <v>8</v>
      </c>
      <c r="N133">
        <v>0</v>
      </c>
      <c r="O133">
        <v>10</v>
      </c>
      <c r="P133">
        <v>34</v>
      </c>
      <c r="Q133">
        <f t="shared" si="3"/>
        <v>55</v>
      </c>
      <c r="U133" s="9"/>
      <c r="V133" s="9"/>
      <c r="Y133" s="15" t="s">
        <v>546</v>
      </c>
      <c r="Z133" s="7">
        <v>8.7337697445580304E-3</v>
      </c>
      <c r="AA133" s="7">
        <v>0</v>
      </c>
    </row>
    <row r="134" spans="1:27" x14ac:dyDescent="0.3">
      <c r="A134" t="s">
        <v>342</v>
      </c>
      <c r="B134" t="s">
        <v>10</v>
      </c>
      <c r="C134" t="s">
        <v>57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f t="shared" si="3"/>
        <v>1</v>
      </c>
      <c r="U134" s="9"/>
      <c r="V134" s="9"/>
      <c r="Y134" s="15" t="s">
        <v>553</v>
      </c>
      <c r="Z134" s="7">
        <v>7.9019821498382166E-3</v>
      </c>
      <c r="AA134" s="7">
        <v>0</v>
      </c>
    </row>
    <row r="135" spans="1:27" x14ac:dyDescent="0.3">
      <c r="A135" t="s">
        <v>343</v>
      </c>
      <c r="B135" t="s">
        <v>10</v>
      </c>
      <c r="C135" t="s">
        <v>344</v>
      </c>
      <c r="D135" t="s">
        <v>345</v>
      </c>
      <c r="I135">
        <v>0</v>
      </c>
      <c r="J135">
        <v>2</v>
      </c>
      <c r="K135">
        <v>0</v>
      </c>
      <c r="L135">
        <v>0</v>
      </c>
      <c r="M135">
        <v>0</v>
      </c>
      <c r="N135">
        <v>2</v>
      </c>
      <c r="O135">
        <v>0</v>
      </c>
      <c r="P135">
        <v>0</v>
      </c>
      <c r="Q135">
        <f t="shared" si="3"/>
        <v>4</v>
      </c>
      <c r="U135" s="9"/>
      <c r="V135" s="9"/>
      <c r="Y135" s="15" t="s">
        <v>547</v>
      </c>
      <c r="Z135" s="7">
        <v>7.4860883524783105E-3</v>
      </c>
      <c r="AA135" s="7">
        <v>0</v>
      </c>
    </row>
    <row r="136" spans="1:27" x14ac:dyDescent="0.3">
      <c r="A136" t="s">
        <v>346</v>
      </c>
      <c r="B136" t="s">
        <v>10</v>
      </c>
      <c r="C136" t="s">
        <v>11</v>
      </c>
      <c r="D136" t="s">
        <v>116</v>
      </c>
      <c r="E136" t="s">
        <v>347</v>
      </c>
      <c r="F136" t="s">
        <v>348</v>
      </c>
      <c r="I136">
        <v>5</v>
      </c>
      <c r="J136">
        <v>0</v>
      </c>
      <c r="K136">
        <v>0</v>
      </c>
      <c r="L136">
        <v>0</v>
      </c>
      <c r="M136">
        <v>0</v>
      </c>
      <c r="N136">
        <v>5</v>
      </c>
      <c r="O136">
        <v>0</v>
      </c>
      <c r="P136">
        <v>38</v>
      </c>
      <c r="Q136">
        <f t="shared" si="3"/>
        <v>48</v>
      </c>
      <c r="U136" s="9"/>
      <c r="V136" s="9"/>
      <c r="Y136" s="15" t="s">
        <v>699</v>
      </c>
      <c r="Z136" s="7">
        <v>7.4860883524783105E-3</v>
      </c>
      <c r="AA136" s="7">
        <v>0</v>
      </c>
    </row>
    <row r="137" spans="1:27" x14ac:dyDescent="0.3">
      <c r="A137" t="s">
        <v>349</v>
      </c>
      <c r="B137" t="s">
        <v>10</v>
      </c>
      <c r="C137" t="s">
        <v>11</v>
      </c>
      <c r="D137" t="s">
        <v>19</v>
      </c>
      <c r="E137" t="s">
        <v>262</v>
      </c>
      <c r="F137" t="s">
        <v>35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0</v>
      </c>
      <c r="Q137">
        <f t="shared" si="3"/>
        <v>1</v>
      </c>
      <c r="U137" s="9"/>
      <c r="V137" s="9"/>
      <c r="Y137" s="15" t="s">
        <v>566</v>
      </c>
      <c r="Z137" s="7">
        <v>5.8225131630386864E-3</v>
      </c>
      <c r="AA137" s="7">
        <v>0</v>
      </c>
    </row>
    <row r="138" spans="1:27" x14ac:dyDescent="0.3">
      <c r="A138" t="s">
        <v>351</v>
      </c>
      <c r="B138" t="s">
        <v>10</v>
      </c>
      <c r="C138" t="s">
        <v>51</v>
      </c>
      <c r="D138" t="s">
        <v>177</v>
      </c>
      <c r="E138" t="s">
        <v>1514</v>
      </c>
      <c r="F138" t="s">
        <v>1514</v>
      </c>
      <c r="G138" t="s">
        <v>1514</v>
      </c>
      <c r="H138" t="s">
        <v>1514</v>
      </c>
      <c r="I138">
        <v>0</v>
      </c>
      <c r="J138">
        <v>3</v>
      </c>
      <c r="K138">
        <v>0</v>
      </c>
      <c r="L138">
        <v>0</v>
      </c>
      <c r="M138">
        <v>0</v>
      </c>
      <c r="N138">
        <v>17</v>
      </c>
      <c r="O138">
        <v>0</v>
      </c>
      <c r="P138">
        <v>1</v>
      </c>
      <c r="Q138">
        <f t="shared" si="3"/>
        <v>21</v>
      </c>
      <c r="U138" s="9"/>
      <c r="V138" s="9"/>
      <c r="Y138" s="15" t="s">
        <v>644</v>
      </c>
      <c r="Z138" s="7">
        <v>5.8225131630386864E-3</v>
      </c>
      <c r="AA138" s="7">
        <v>0</v>
      </c>
    </row>
    <row r="139" spans="1:27" x14ac:dyDescent="0.3">
      <c r="A139" t="s">
        <v>352</v>
      </c>
      <c r="B139" t="s">
        <v>10</v>
      </c>
      <c r="C139" t="s">
        <v>35</v>
      </c>
      <c r="D139" t="s">
        <v>36</v>
      </c>
      <c r="E139" t="s">
        <v>37</v>
      </c>
      <c r="F139" t="s">
        <v>38</v>
      </c>
      <c r="G139" t="s">
        <v>310</v>
      </c>
      <c r="I139">
        <v>0</v>
      </c>
      <c r="J139">
        <v>0</v>
      </c>
      <c r="K139">
        <v>0</v>
      </c>
      <c r="L139">
        <v>0</v>
      </c>
      <c r="M139">
        <v>9</v>
      </c>
      <c r="N139">
        <v>3</v>
      </c>
      <c r="O139">
        <v>1</v>
      </c>
      <c r="P139">
        <v>0</v>
      </c>
      <c r="Q139">
        <f t="shared" si="3"/>
        <v>13</v>
      </c>
      <c r="U139" s="9"/>
      <c r="V139" s="9"/>
      <c r="Y139" s="15" t="s">
        <v>665</v>
      </c>
      <c r="Z139" s="7">
        <v>5.4066193656787803E-3</v>
      </c>
      <c r="AA139" s="7">
        <v>0</v>
      </c>
    </row>
    <row r="140" spans="1:27" x14ac:dyDescent="0.3">
      <c r="A140" t="s">
        <v>353</v>
      </c>
      <c r="B140" t="s">
        <v>10</v>
      </c>
      <c r="C140" t="s">
        <v>35</v>
      </c>
      <c r="D140" t="s">
        <v>36</v>
      </c>
      <c r="E140" t="s">
        <v>37</v>
      </c>
      <c r="F140" t="s">
        <v>354</v>
      </c>
      <c r="I140">
        <v>0</v>
      </c>
      <c r="J140">
        <v>0</v>
      </c>
      <c r="K140">
        <v>1</v>
      </c>
      <c r="L140">
        <v>13</v>
      </c>
      <c r="M140">
        <v>0</v>
      </c>
      <c r="N140">
        <v>0</v>
      </c>
      <c r="O140">
        <v>0</v>
      </c>
      <c r="P140">
        <v>0</v>
      </c>
      <c r="Q140">
        <f t="shared" si="3"/>
        <v>14</v>
      </c>
      <c r="U140" s="9"/>
      <c r="V140" s="9"/>
      <c r="Y140" s="15"/>
      <c r="Z140" s="7"/>
      <c r="AA140" s="7"/>
    </row>
    <row r="141" spans="1:27" x14ac:dyDescent="0.3">
      <c r="A141" t="s">
        <v>355</v>
      </c>
      <c r="B141" t="s">
        <v>10</v>
      </c>
      <c r="C141" t="s">
        <v>11</v>
      </c>
      <c r="D141" t="s">
        <v>19</v>
      </c>
      <c r="E141" t="s">
        <v>20</v>
      </c>
      <c r="F141" t="s">
        <v>21</v>
      </c>
      <c r="G141" t="s">
        <v>137</v>
      </c>
      <c r="H141" t="s">
        <v>1514</v>
      </c>
      <c r="I141">
        <v>65</v>
      </c>
      <c r="J141">
        <v>1</v>
      </c>
      <c r="K141">
        <v>0</v>
      </c>
      <c r="L141">
        <v>2</v>
      </c>
      <c r="M141">
        <v>3</v>
      </c>
      <c r="N141">
        <v>33</v>
      </c>
      <c r="O141">
        <v>0</v>
      </c>
      <c r="P141">
        <v>3</v>
      </c>
      <c r="Q141">
        <f t="shared" ref="Q141:Q171" si="4">SUM(I141:P141)</f>
        <v>107</v>
      </c>
      <c r="U141" s="9"/>
      <c r="V141" s="9"/>
      <c r="Y141" s="15"/>
      <c r="Z141" s="7"/>
      <c r="AA141" s="7"/>
    </row>
    <row r="142" spans="1:27" x14ac:dyDescent="0.3">
      <c r="A142" t="s">
        <v>356</v>
      </c>
      <c r="B142" t="s">
        <v>10</v>
      </c>
      <c r="C142" t="s">
        <v>35</v>
      </c>
      <c r="D142" t="s">
        <v>36</v>
      </c>
      <c r="E142" t="s">
        <v>37</v>
      </c>
      <c r="F142" t="s">
        <v>38</v>
      </c>
      <c r="G142" t="s">
        <v>357</v>
      </c>
      <c r="H142" t="s">
        <v>358</v>
      </c>
      <c r="I142">
        <v>3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f t="shared" si="4"/>
        <v>30</v>
      </c>
      <c r="U142" s="9"/>
      <c r="V142" s="9"/>
      <c r="Y142" s="15"/>
      <c r="Z142" s="7"/>
      <c r="AA142" s="7"/>
    </row>
    <row r="143" spans="1:27" x14ac:dyDescent="0.3">
      <c r="A143" t="s">
        <v>359</v>
      </c>
      <c r="B143" t="s">
        <v>10</v>
      </c>
      <c r="C143" t="s">
        <v>11</v>
      </c>
      <c r="D143" t="s">
        <v>12</v>
      </c>
      <c r="E143" t="s">
        <v>13</v>
      </c>
      <c r="F143" t="s">
        <v>360</v>
      </c>
      <c r="G143" t="s">
        <v>361</v>
      </c>
      <c r="H143" t="s">
        <v>362</v>
      </c>
      <c r="I143">
        <v>3</v>
      </c>
      <c r="J143">
        <v>2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f t="shared" si="4"/>
        <v>5</v>
      </c>
      <c r="U143" s="9"/>
      <c r="V143" s="9"/>
      <c r="Y143" s="15"/>
      <c r="Z143" s="7"/>
      <c r="AA143" s="7"/>
    </row>
    <row r="144" spans="1:27" x14ac:dyDescent="0.3">
      <c r="A144" t="s">
        <v>363</v>
      </c>
      <c r="B144" t="s">
        <v>10</v>
      </c>
      <c r="C144" t="s">
        <v>11</v>
      </c>
      <c r="D144" t="s">
        <v>116</v>
      </c>
      <c r="E144" t="s">
        <v>347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80</v>
      </c>
      <c r="Q144">
        <f t="shared" si="4"/>
        <v>80</v>
      </c>
      <c r="U144" s="9"/>
      <c r="V144" s="9"/>
      <c r="Y144" s="15"/>
      <c r="Z144" s="7"/>
      <c r="AA144" s="7"/>
    </row>
    <row r="145" spans="1:27" x14ac:dyDescent="0.3">
      <c r="A145" t="s">
        <v>364</v>
      </c>
      <c r="B145" t="s">
        <v>10</v>
      </c>
      <c r="C145" t="s">
        <v>11</v>
      </c>
      <c r="D145" t="s">
        <v>19</v>
      </c>
      <c r="E145" t="s">
        <v>79</v>
      </c>
      <c r="F145" t="s">
        <v>365</v>
      </c>
      <c r="I145">
        <v>0</v>
      </c>
      <c r="J145">
        <v>1</v>
      </c>
      <c r="K145">
        <v>0</v>
      </c>
      <c r="L145">
        <v>0</v>
      </c>
      <c r="M145">
        <v>0</v>
      </c>
      <c r="N145">
        <v>7</v>
      </c>
      <c r="O145">
        <v>0</v>
      </c>
      <c r="P145">
        <v>24</v>
      </c>
      <c r="Q145">
        <f t="shared" si="4"/>
        <v>32</v>
      </c>
      <c r="U145" s="9"/>
      <c r="V145" s="9"/>
      <c r="Y145" s="15"/>
      <c r="Z145" s="7"/>
      <c r="AA145" s="7"/>
    </row>
    <row r="146" spans="1:27" x14ac:dyDescent="0.3">
      <c r="A146" t="s">
        <v>366</v>
      </c>
      <c r="B146" t="s">
        <v>10</v>
      </c>
      <c r="C146" t="s">
        <v>11</v>
      </c>
      <c r="D146" t="s">
        <v>12</v>
      </c>
      <c r="E146" t="s">
        <v>17</v>
      </c>
      <c r="F146" t="s">
        <v>32</v>
      </c>
      <c r="G146" t="s">
        <v>33</v>
      </c>
      <c r="H146" t="s">
        <v>367</v>
      </c>
      <c r="I146">
        <v>3</v>
      </c>
      <c r="J146">
        <v>160</v>
      </c>
      <c r="K146">
        <v>0</v>
      </c>
      <c r="L146">
        <v>1</v>
      </c>
      <c r="M146">
        <v>0</v>
      </c>
      <c r="N146">
        <v>1</v>
      </c>
      <c r="O146">
        <v>0</v>
      </c>
      <c r="P146">
        <v>1</v>
      </c>
      <c r="Q146">
        <f t="shared" si="4"/>
        <v>166</v>
      </c>
      <c r="U146" s="9"/>
      <c r="V146" s="9"/>
      <c r="Y146" s="15"/>
      <c r="Z146" s="7"/>
      <c r="AA146" s="7"/>
    </row>
    <row r="147" spans="1:27" x14ac:dyDescent="0.3">
      <c r="A147" t="s">
        <v>368</v>
      </c>
      <c r="B147" t="s">
        <v>10</v>
      </c>
      <c r="C147" t="s">
        <v>35</v>
      </c>
      <c r="D147" t="s">
        <v>369</v>
      </c>
      <c r="E147" t="s">
        <v>370</v>
      </c>
      <c r="F147" t="s">
        <v>371</v>
      </c>
      <c r="I147">
        <v>0</v>
      </c>
      <c r="J147">
        <v>0</v>
      </c>
      <c r="K147">
        <v>0</v>
      </c>
      <c r="L147">
        <v>3</v>
      </c>
      <c r="M147">
        <v>13</v>
      </c>
      <c r="N147">
        <v>1</v>
      </c>
      <c r="O147">
        <v>1</v>
      </c>
      <c r="P147">
        <v>0</v>
      </c>
      <c r="Q147">
        <f t="shared" si="4"/>
        <v>18</v>
      </c>
      <c r="U147" s="9"/>
      <c r="V147" s="9"/>
      <c r="Y147" s="15"/>
      <c r="Z147" s="7"/>
      <c r="AA147" s="7"/>
    </row>
    <row r="148" spans="1:27" x14ac:dyDescent="0.3">
      <c r="A148" t="s">
        <v>372</v>
      </c>
      <c r="B148" t="s">
        <v>10</v>
      </c>
      <c r="C148" t="s">
        <v>11</v>
      </c>
      <c r="D148" t="s">
        <v>12</v>
      </c>
      <c r="E148" t="s">
        <v>17</v>
      </c>
      <c r="F148" t="s">
        <v>32</v>
      </c>
      <c r="G148" t="s">
        <v>33</v>
      </c>
      <c r="I148">
        <v>22</v>
      </c>
      <c r="J148">
        <v>146</v>
      </c>
      <c r="K148">
        <v>2</v>
      </c>
      <c r="L148">
        <v>0</v>
      </c>
      <c r="M148">
        <v>32</v>
      </c>
      <c r="N148">
        <v>1</v>
      </c>
      <c r="O148">
        <v>1</v>
      </c>
      <c r="P148">
        <v>4</v>
      </c>
      <c r="Q148">
        <f t="shared" si="4"/>
        <v>208</v>
      </c>
      <c r="U148" s="9"/>
      <c r="V148" s="9"/>
      <c r="Y148" s="15"/>
      <c r="Z148" s="7"/>
      <c r="AA148" s="7"/>
    </row>
    <row r="149" spans="1:27" x14ac:dyDescent="0.3">
      <c r="A149" t="s">
        <v>373</v>
      </c>
      <c r="B149" t="s">
        <v>10</v>
      </c>
      <c r="C149" t="s">
        <v>11</v>
      </c>
      <c r="D149" t="s">
        <v>19</v>
      </c>
      <c r="E149" t="s">
        <v>20</v>
      </c>
      <c r="F149" t="s">
        <v>21</v>
      </c>
      <c r="G149" t="s">
        <v>137</v>
      </c>
      <c r="H149" t="s">
        <v>374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6</v>
      </c>
      <c r="O149">
        <v>0</v>
      </c>
      <c r="P149">
        <v>7</v>
      </c>
      <c r="Q149">
        <f t="shared" si="4"/>
        <v>13</v>
      </c>
      <c r="U149" s="9"/>
      <c r="V149" s="9"/>
      <c r="Y149" s="15"/>
      <c r="Z149" s="7"/>
      <c r="AA149" s="7"/>
    </row>
    <row r="150" spans="1:27" x14ac:dyDescent="0.3">
      <c r="A150" t="s">
        <v>375</v>
      </c>
      <c r="B150" t="s">
        <v>10</v>
      </c>
      <c r="C150" t="s">
        <v>92</v>
      </c>
      <c r="D150" t="s">
        <v>376</v>
      </c>
      <c r="I150">
        <v>0</v>
      </c>
      <c r="J150">
        <v>0</v>
      </c>
      <c r="K150">
        <v>0</v>
      </c>
      <c r="L150">
        <v>0</v>
      </c>
      <c r="M150">
        <v>4</v>
      </c>
      <c r="N150">
        <v>4</v>
      </c>
      <c r="O150">
        <v>0</v>
      </c>
      <c r="P150">
        <v>0</v>
      </c>
      <c r="Q150">
        <f t="shared" si="4"/>
        <v>8</v>
      </c>
      <c r="U150" s="9"/>
      <c r="V150" s="9"/>
      <c r="Y150" s="15"/>
      <c r="Z150" s="7"/>
      <c r="AA150" s="7"/>
    </row>
    <row r="151" spans="1:27" x14ac:dyDescent="0.3">
      <c r="A151" t="s">
        <v>377</v>
      </c>
      <c r="B151" t="s">
        <v>10</v>
      </c>
      <c r="C151" t="s">
        <v>11</v>
      </c>
      <c r="D151" t="s">
        <v>19</v>
      </c>
      <c r="E151" t="s">
        <v>262</v>
      </c>
      <c r="F151" t="s">
        <v>263</v>
      </c>
      <c r="G151" t="s">
        <v>378</v>
      </c>
      <c r="H151" t="s">
        <v>379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20</v>
      </c>
      <c r="O151">
        <v>0</v>
      </c>
      <c r="P151">
        <v>0</v>
      </c>
      <c r="Q151">
        <f t="shared" si="4"/>
        <v>20</v>
      </c>
      <c r="U151" s="9"/>
      <c r="V151" s="9"/>
      <c r="Y151" s="15"/>
      <c r="Z151" s="7"/>
      <c r="AA151" s="7"/>
    </row>
    <row r="152" spans="1:27" x14ac:dyDescent="0.3">
      <c r="A152" t="s">
        <v>380</v>
      </c>
      <c r="B152" t="s">
        <v>10</v>
      </c>
      <c r="C152" t="s">
        <v>41</v>
      </c>
      <c r="D152" t="s">
        <v>41</v>
      </c>
      <c r="E152" t="s">
        <v>106</v>
      </c>
      <c r="F152" t="s">
        <v>107</v>
      </c>
      <c r="G152" t="s">
        <v>381</v>
      </c>
      <c r="H152" t="s">
        <v>382</v>
      </c>
      <c r="I152">
        <v>1</v>
      </c>
      <c r="J152">
        <v>0</v>
      </c>
      <c r="K152">
        <v>0</v>
      </c>
      <c r="L152">
        <v>3</v>
      </c>
      <c r="M152">
        <v>14</v>
      </c>
      <c r="N152">
        <v>4</v>
      </c>
      <c r="O152">
        <v>12</v>
      </c>
      <c r="P152">
        <v>3</v>
      </c>
      <c r="Q152">
        <f t="shared" si="4"/>
        <v>37</v>
      </c>
      <c r="U152" s="9"/>
      <c r="V152" s="9"/>
      <c r="Y152" s="15"/>
      <c r="Z152" s="7"/>
      <c r="AA152" s="7"/>
    </row>
    <row r="153" spans="1:27" x14ac:dyDescent="0.3">
      <c r="A153" t="s">
        <v>383</v>
      </c>
      <c r="B153" t="s">
        <v>10</v>
      </c>
      <c r="C153" t="s">
        <v>11</v>
      </c>
      <c r="D153" t="s">
        <v>12</v>
      </c>
      <c r="E153" t="s">
        <v>60</v>
      </c>
      <c r="F153" t="s">
        <v>61</v>
      </c>
      <c r="I153">
        <v>5</v>
      </c>
      <c r="J153">
        <v>1</v>
      </c>
      <c r="K153">
        <v>5</v>
      </c>
      <c r="L153">
        <v>8</v>
      </c>
      <c r="M153">
        <v>11</v>
      </c>
      <c r="N153">
        <v>21</v>
      </c>
      <c r="O153">
        <v>11</v>
      </c>
      <c r="P153">
        <v>43</v>
      </c>
      <c r="Q153">
        <f t="shared" si="4"/>
        <v>105</v>
      </c>
      <c r="U153" s="9"/>
      <c r="V153" s="9"/>
      <c r="Y153" s="15"/>
      <c r="Z153" s="7"/>
      <c r="AA153" s="7"/>
    </row>
    <row r="154" spans="1:27" x14ac:dyDescent="0.3">
      <c r="A154" t="s">
        <v>384</v>
      </c>
      <c r="B154" t="s">
        <v>10</v>
      </c>
      <c r="C154" t="s">
        <v>11</v>
      </c>
      <c r="D154" t="s">
        <v>12</v>
      </c>
      <c r="E154" t="s">
        <v>203</v>
      </c>
      <c r="F154" t="s">
        <v>385</v>
      </c>
      <c r="G154" t="s">
        <v>386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3</v>
      </c>
      <c r="O154">
        <v>0</v>
      </c>
      <c r="P154">
        <v>0</v>
      </c>
      <c r="Q154">
        <f t="shared" si="4"/>
        <v>3</v>
      </c>
      <c r="U154" s="9"/>
      <c r="V154" s="9"/>
      <c r="Y154" s="15"/>
      <c r="Z154" s="7"/>
      <c r="AA154" s="7"/>
    </row>
    <row r="155" spans="1:27" x14ac:dyDescent="0.3">
      <c r="A155" t="s">
        <v>387</v>
      </c>
      <c r="B155" t="s">
        <v>10</v>
      </c>
      <c r="C155" t="s">
        <v>11</v>
      </c>
      <c r="D155" t="s">
        <v>19</v>
      </c>
      <c r="E155" t="s">
        <v>20</v>
      </c>
      <c r="F155" t="s">
        <v>128</v>
      </c>
      <c r="G155" t="s">
        <v>388</v>
      </c>
      <c r="I155">
        <v>1</v>
      </c>
      <c r="J155">
        <v>2</v>
      </c>
      <c r="K155">
        <v>0</v>
      </c>
      <c r="L155">
        <v>0</v>
      </c>
      <c r="M155">
        <v>5</v>
      </c>
      <c r="N155">
        <v>8</v>
      </c>
      <c r="O155">
        <v>10</v>
      </c>
      <c r="P155">
        <v>0</v>
      </c>
      <c r="Q155">
        <f t="shared" si="4"/>
        <v>26</v>
      </c>
      <c r="U155" s="9"/>
      <c r="V155" s="9"/>
      <c r="Y155" s="15"/>
      <c r="Z155" s="7"/>
      <c r="AA155" s="7"/>
    </row>
    <row r="156" spans="1:27" x14ac:dyDescent="0.3">
      <c r="A156" t="s">
        <v>389</v>
      </c>
      <c r="B156" t="s">
        <v>10</v>
      </c>
      <c r="C156" t="s">
        <v>11</v>
      </c>
      <c r="D156" t="s">
        <v>12</v>
      </c>
      <c r="E156" t="s">
        <v>13</v>
      </c>
      <c r="F156" t="s">
        <v>390</v>
      </c>
      <c r="I156">
        <v>4</v>
      </c>
      <c r="J156">
        <v>1</v>
      </c>
      <c r="K156">
        <v>0</v>
      </c>
      <c r="L156">
        <v>0</v>
      </c>
      <c r="M156">
        <v>0</v>
      </c>
      <c r="N156">
        <v>5</v>
      </c>
      <c r="O156">
        <v>26</v>
      </c>
      <c r="P156">
        <v>14</v>
      </c>
      <c r="Q156">
        <f t="shared" si="4"/>
        <v>50</v>
      </c>
      <c r="U156" s="9"/>
      <c r="V156" s="9"/>
      <c r="Y156" s="15"/>
      <c r="Z156" s="7"/>
      <c r="AA156" s="7"/>
    </row>
    <row r="157" spans="1:27" x14ac:dyDescent="0.3">
      <c r="A157" t="s">
        <v>391</v>
      </c>
      <c r="B157" t="s">
        <v>10</v>
      </c>
      <c r="C157" t="s">
        <v>11</v>
      </c>
      <c r="D157" t="s">
        <v>19</v>
      </c>
      <c r="E157" t="s">
        <v>20</v>
      </c>
      <c r="F157" t="s">
        <v>21</v>
      </c>
      <c r="G157" t="s">
        <v>392</v>
      </c>
      <c r="H157" t="s">
        <v>393</v>
      </c>
      <c r="I157">
        <v>14</v>
      </c>
      <c r="J157">
        <v>0</v>
      </c>
      <c r="K157">
        <v>0</v>
      </c>
      <c r="L157">
        <v>12</v>
      </c>
      <c r="M157">
        <v>1</v>
      </c>
      <c r="N157">
        <v>24</v>
      </c>
      <c r="O157">
        <v>32</v>
      </c>
      <c r="P157">
        <v>25</v>
      </c>
      <c r="Q157">
        <f t="shared" si="4"/>
        <v>108</v>
      </c>
      <c r="U157" s="9"/>
      <c r="V157" s="9"/>
      <c r="Y157" s="15"/>
      <c r="Z157" s="7"/>
      <c r="AA157" s="7"/>
    </row>
    <row r="158" spans="1:27" x14ac:dyDescent="0.3">
      <c r="A158" t="s">
        <v>394</v>
      </c>
      <c r="B158" t="s">
        <v>10</v>
      </c>
      <c r="C158" t="s">
        <v>11</v>
      </c>
      <c r="D158" t="s">
        <v>19</v>
      </c>
      <c r="E158" t="s">
        <v>20</v>
      </c>
      <c r="F158" t="s">
        <v>128</v>
      </c>
      <c r="G158" t="s">
        <v>395</v>
      </c>
      <c r="I158">
        <v>59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8</v>
      </c>
      <c r="P158">
        <v>0</v>
      </c>
      <c r="Q158">
        <f t="shared" si="4"/>
        <v>77</v>
      </c>
      <c r="U158" s="9"/>
      <c r="V158" s="9"/>
      <c r="Y158" s="15"/>
      <c r="Z158" s="7"/>
      <c r="AA158" s="7"/>
    </row>
    <row r="159" spans="1:27" x14ac:dyDescent="0.3">
      <c r="A159" t="s">
        <v>396</v>
      </c>
      <c r="B159" t="s">
        <v>10</v>
      </c>
      <c r="C159" t="s">
        <v>11</v>
      </c>
      <c r="D159" t="s">
        <v>12</v>
      </c>
      <c r="E159" t="s">
        <v>13</v>
      </c>
      <c r="F159" t="s">
        <v>14</v>
      </c>
      <c r="G159" t="s">
        <v>397</v>
      </c>
      <c r="I159">
        <v>0</v>
      </c>
      <c r="J159">
        <v>3</v>
      </c>
      <c r="K159">
        <v>0</v>
      </c>
      <c r="L159">
        <v>0</v>
      </c>
      <c r="M159">
        <v>2</v>
      </c>
      <c r="N159">
        <v>0</v>
      </c>
      <c r="O159">
        <v>27</v>
      </c>
      <c r="P159">
        <v>0</v>
      </c>
      <c r="Q159">
        <f t="shared" si="4"/>
        <v>32</v>
      </c>
      <c r="U159" s="9"/>
      <c r="V159" s="9"/>
      <c r="Y159" s="15"/>
      <c r="Z159" s="7"/>
      <c r="AA159" s="7"/>
    </row>
    <row r="160" spans="1:27" x14ac:dyDescent="0.3">
      <c r="A160" t="s">
        <v>398</v>
      </c>
      <c r="B160" t="s">
        <v>10</v>
      </c>
      <c r="C160" t="s">
        <v>11</v>
      </c>
      <c r="D160" t="s">
        <v>116</v>
      </c>
      <c r="E160" t="s">
        <v>399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2</v>
      </c>
      <c r="O160">
        <v>0</v>
      </c>
      <c r="P160">
        <v>26</v>
      </c>
      <c r="Q160">
        <f t="shared" si="4"/>
        <v>28</v>
      </c>
      <c r="U160" s="9"/>
      <c r="V160" s="9"/>
      <c r="Y160" s="15"/>
      <c r="Z160" s="7"/>
      <c r="AA160" s="7"/>
    </row>
    <row r="161" spans="1:27" x14ac:dyDescent="0.3">
      <c r="A161" t="s">
        <v>400</v>
      </c>
      <c r="B161" t="s">
        <v>10</v>
      </c>
      <c r="C161" t="s">
        <v>11</v>
      </c>
      <c r="D161" t="s">
        <v>19</v>
      </c>
      <c r="E161" t="s">
        <v>20</v>
      </c>
      <c r="F161" t="s">
        <v>21</v>
      </c>
      <c r="G161" t="s">
        <v>401</v>
      </c>
      <c r="I161">
        <v>18</v>
      </c>
      <c r="J161">
        <v>0</v>
      </c>
      <c r="K161">
        <v>0</v>
      </c>
      <c r="L161">
        <v>1</v>
      </c>
      <c r="M161">
        <v>1</v>
      </c>
      <c r="N161">
        <v>6</v>
      </c>
      <c r="O161">
        <v>14</v>
      </c>
      <c r="P161">
        <v>9</v>
      </c>
      <c r="Q161">
        <f t="shared" si="4"/>
        <v>49</v>
      </c>
      <c r="U161" s="9"/>
      <c r="V161" s="9"/>
      <c r="Y161" s="15"/>
      <c r="Z161" s="7"/>
      <c r="AA161" s="7"/>
    </row>
    <row r="162" spans="1:27" x14ac:dyDescent="0.3">
      <c r="A162" t="s">
        <v>402</v>
      </c>
      <c r="B162" t="s">
        <v>10</v>
      </c>
      <c r="C162" t="s">
        <v>11</v>
      </c>
      <c r="D162" t="s">
        <v>19</v>
      </c>
      <c r="E162" t="s">
        <v>20</v>
      </c>
      <c r="F162" t="s">
        <v>21</v>
      </c>
      <c r="G162" t="s">
        <v>22</v>
      </c>
      <c r="H162" t="s">
        <v>1514</v>
      </c>
      <c r="I162">
        <v>0</v>
      </c>
      <c r="J162">
        <v>5</v>
      </c>
      <c r="K162">
        <v>12</v>
      </c>
      <c r="L162">
        <v>2</v>
      </c>
      <c r="M162">
        <v>1</v>
      </c>
      <c r="N162">
        <v>1</v>
      </c>
      <c r="O162">
        <v>0</v>
      </c>
      <c r="P162">
        <v>4</v>
      </c>
      <c r="Q162">
        <f t="shared" si="4"/>
        <v>25</v>
      </c>
      <c r="U162" s="9"/>
      <c r="V162" s="9"/>
    </row>
    <row r="163" spans="1:27" x14ac:dyDescent="0.3">
      <c r="A163" t="s">
        <v>403</v>
      </c>
      <c r="B163" t="s">
        <v>10</v>
      </c>
      <c r="C163" t="s">
        <v>11</v>
      </c>
      <c r="D163" t="s">
        <v>19</v>
      </c>
      <c r="E163" t="s">
        <v>20</v>
      </c>
      <c r="F163" t="s">
        <v>21</v>
      </c>
      <c r="G163" t="s">
        <v>404</v>
      </c>
      <c r="H163" t="s">
        <v>405</v>
      </c>
      <c r="I163">
        <v>2</v>
      </c>
      <c r="J163">
        <v>0</v>
      </c>
      <c r="K163">
        <v>2</v>
      </c>
      <c r="L163">
        <v>0</v>
      </c>
      <c r="M163">
        <v>0</v>
      </c>
      <c r="N163">
        <v>1</v>
      </c>
      <c r="O163">
        <v>0</v>
      </c>
      <c r="P163">
        <v>4</v>
      </c>
      <c r="Q163">
        <f t="shared" si="4"/>
        <v>9</v>
      </c>
      <c r="U163" s="9"/>
      <c r="V163" s="9"/>
    </row>
    <row r="164" spans="1:27" x14ac:dyDescent="0.3">
      <c r="A164" t="s">
        <v>406</v>
      </c>
      <c r="B164" t="s">
        <v>10</v>
      </c>
      <c r="C164" t="s">
        <v>11</v>
      </c>
      <c r="D164" t="s">
        <v>12</v>
      </c>
      <c r="E164" t="s">
        <v>407</v>
      </c>
      <c r="I164">
        <v>0</v>
      </c>
      <c r="J164">
        <v>0</v>
      </c>
      <c r="K164">
        <v>1</v>
      </c>
      <c r="L164">
        <v>0</v>
      </c>
      <c r="M164">
        <v>0</v>
      </c>
      <c r="N164">
        <v>9</v>
      </c>
      <c r="O164">
        <v>0</v>
      </c>
      <c r="P164">
        <v>2</v>
      </c>
      <c r="Q164">
        <f t="shared" si="4"/>
        <v>12</v>
      </c>
      <c r="U164" s="9"/>
      <c r="V164" s="9"/>
    </row>
    <row r="165" spans="1:27" x14ac:dyDescent="0.3">
      <c r="A165" t="s">
        <v>408</v>
      </c>
      <c r="B165" t="s">
        <v>10</v>
      </c>
      <c r="C165" t="s">
        <v>238</v>
      </c>
      <c r="D165" t="s">
        <v>239</v>
      </c>
      <c r="E165" t="s">
        <v>240</v>
      </c>
      <c r="F165" t="s">
        <v>1514</v>
      </c>
      <c r="G165" t="s">
        <v>1514</v>
      </c>
      <c r="H165" t="s">
        <v>1514</v>
      </c>
      <c r="I165">
        <v>0</v>
      </c>
      <c r="J165">
        <v>0</v>
      </c>
      <c r="K165">
        <v>0</v>
      </c>
      <c r="L165">
        <v>2</v>
      </c>
      <c r="M165">
        <v>0</v>
      </c>
      <c r="N165">
        <v>0</v>
      </c>
      <c r="O165">
        <v>0</v>
      </c>
      <c r="P165">
        <v>0</v>
      </c>
      <c r="Q165">
        <f t="shared" si="4"/>
        <v>2</v>
      </c>
      <c r="U165" s="9"/>
      <c r="V165" s="9"/>
    </row>
    <row r="166" spans="1:27" x14ac:dyDescent="0.3">
      <c r="A166" t="s">
        <v>409</v>
      </c>
      <c r="B166" t="s">
        <v>10</v>
      </c>
      <c r="C166" t="s">
        <v>132</v>
      </c>
      <c r="D166" t="s">
        <v>410</v>
      </c>
      <c r="I166">
        <v>6</v>
      </c>
      <c r="J166">
        <v>0</v>
      </c>
      <c r="K166">
        <v>0</v>
      </c>
      <c r="L166">
        <v>0</v>
      </c>
      <c r="M166">
        <v>2</v>
      </c>
      <c r="N166">
        <v>0</v>
      </c>
      <c r="O166">
        <v>1</v>
      </c>
      <c r="P166">
        <v>3</v>
      </c>
      <c r="Q166">
        <f t="shared" si="4"/>
        <v>12</v>
      </c>
      <c r="U166" s="9"/>
      <c r="V166" s="9"/>
    </row>
    <row r="167" spans="1:27" x14ac:dyDescent="0.3">
      <c r="A167" t="s">
        <v>411</v>
      </c>
      <c r="B167" t="s">
        <v>10</v>
      </c>
      <c r="C167" t="s">
        <v>11</v>
      </c>
      <c r="D167" t="s">
        <v>19</v>
      </c>
      <c r="E167" t="s">
        <v>262</v>
      </c>
      <c r="F167" t="s">
        <v>350</v>
      </c>
      <c r="G167" t="s">
        <v>1514</v>
      </c>
      <c r="H167" t="s">
        <v>1514</v>
      </c>
      <c r="I167">
        <v>0</v>
      </c>
      <c r="J167">
        <v>0</v>
      </c>
      <c r="K167">
        <v>1</v>
      </c>
      <c r="L167">
        <v>0</v>
      </c>
      <c r="M167">
        <v>0</v>
      </c>
      <c r="N167">
        <v>6</v>
      </c>
      <c r="O167">
        <v>0</v>
      </c>
      <c r="P167">
        <v>0</v>
      </c>
      <c r="Q167">
        <f t="shared" si="4"/>
        <v>7</v>
      </c>
      <c r="U167" s="9"/>
      <c r="V167" s="9"/>
    </row>
    <row r="168" spans="1:27" x14ac:dyDescent="0.3">
      <c r="A168" t="s">
        <v>412</v>
      </c>
      <c r="B168" t="s">
        <v>10</v>
      </c>
      <c r="C168" t="s">
        <v>413</v>
      </c>
      <c r="D168" t="s">
        <v>414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5</v>
      </c>
      <c r="O168">
        <v>2</v>
      </c>
      <c r="P168">
        <v>0</v>
      </c>
      <c r="Q168">
        <f t="shared" si="4"/>
        <v>7</v>
      </c>
      <c r="U168" s="9"/>
      <c r="V168" s="9"/>
    </row>
    <row r="169" spans="1:27" x14ac:dyDescent="0.3">
      <c r="A169" t="s">
        <v>415</v>
      </c>
      <c r="B169" t="s">
        <v>10</v>
      </c>
      <c r="C169" t="s">
        <v>11</v>
      </c>
      <c r="D169" t="s">
        <v>19</v>
      </c>
      <c r="E169" t="s">
        <v>20</v>
      </c>
      <c r="F169" t="s">
        <v>128</v>
      </c>
      <c r="G169" t="s">
        <v>1514</v>
      </c>
      <c r="H169" t="s">
        <v>1514</v>
      </c>
      <c r="I169">
        <v>1</v>
      </c>
      <c r="J169">
        <v>0</v>
      </c>
      <c r="K169">
        <v>0</v>
      </c>
      <c r="L169">
        <v>0</v>
      </c>
      <c r="M169">
        <v>1</v>
      </c>
      <c r="N169">
        <v>2</v>
      </c>
      <c r="O169">
        <v>0</v>
      </c>
      <c r="P169">
        <v>1</v>
      </c>
      <c r="Q169">
        <f t="shared" si="4"/>
        <v>5</v>
      </c>
      <c r="U169" s="9"/>
      <c r="V169" s="9"/>
    </row>
    <row r="170" spans="1:27" x14ac:dyDescent="0.3">
      <c r="A170" t="s">
        <v>416</v>
      </c>
      <c r="B170" t="s">
        <v>10</v>
      </c>
      <c r="C170" t="s">
        <v>11</v>
      </c>
      <c r="D170" t="s">
        <v>116</v>
      </c>
      <c r="E170" t="s">
        <v>417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2</v>
      </c>
      <c r="O170">
        <v>0</v>
      </c>
      <c r="P170">
        <v>0</v>
      </c>
      <c r="Q170">
        <f t="shared" si="4"/>
        <v>2</v>
      </c>
      <c r="U170" s="9"/>
      <c r="V170" s="9"/>
    </row>
    <row r="171" spans="1:27" x14ac:dyDescent="0.3">
      <c r="A171" t="s">
        <v>418</v>
      </c>
      <c r="B171" t="s">
        <v>10</v>
      </c>
      <c r="C171" t="s">
        <v>51</v>
      </c>
      <c r="D171" t="s">
        <v>419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1</v>
      </c>
      <c r="O171">
        <v>0</v>
      </c>
      <c r="P171">
        <v>0</v>
      </c>
      <c r="Q171">
        <f t="shared" si="4"/>
        <v>1</v>
      </c>
      <c r="U171" s="9"/>
      <c r="V171" s="9"/>
    </row>
    <row r="172" spans="1:27" x14ac:dyDescent="0.3">
      <c r="A172" t="s">
        <v>420</v>
      </c>
      <c r="B172" t="s">
        <v>10</v>
      </c>
      <c r="C172" t="s">
        <v>11</v>
      </c>
      <c r="D172" t="s">
        <v>12</v>
      </c>
      <c r="E172" t="s">
        <v>203</v>
      </c>
      <c r="F172" t="s">
        <v>421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2</v>
      </c>
      <c r="Q172">
        <f t="shared" ref="Q172:Q219" si="5">SUM(I172:P172)</f>
        <v>2</v>
      </c>
      <c r="U172" s="9"/>
      <c r="V172" s="9"/>
    </row>
    <row r="173" spans="1:27" x14ac:dyDescent="0.3">
      <c r="A173" t="s">
        <v>422</v>
      </c>
      <c r="B173" t="s">
        <v>10</v>
      </c>
      <c r="C173" t="s">
        <v>289</v>
      </c>
      <c r="D173" t="s">
        <v>290</v>
      </c>
      <c r="E173" t="s">
        <v>291</v>
      </c>
      <c r="F173" t="s">
        <v>292</v>
      </c>
      <c r="G173" t="s">
        <v>423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2</v>
      </c>
      <c r="O173">
        <v>0</v>
      </c>
      <c r="P173">
        <v>1</v>
      </c>
      <c r="Q173">
        <f t="shared" si="5"/>
        <v>3</v>
      </c>
      <c r="U173" s="9"/>
      <c r="V173" s="9"/>
    </row>
    <row r="174" spans="1:27" x14ac:dyDescent="0.3">
      <c r="A174" t="s">
        <v>424</v>
      </c>
      <c r="B174" t="s">
        <v>10</v>
      </c>
      <c r="C174" t="s">
        <v>11</v>
      </c>
      <c r="D174" t="s">
        <v>19</v>
      </c>
      <c r="E174" t="s">
        <v>269</v>
      </c>
      <c r="F174" t="s">
        <v>27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2</v>
      </c>
      <c r="O174">
        <v>0</v>
      </c>
      <c r="P174">
        <v>0</v>
      </c>
      <c r="Q174">
        <f t="shared" si="5"/>
        <v>2</v>
      </c>
      <c r="U174" s="9"/>
      <c r="V174" s="9"/>
    </row>
    <row r="175" spans="1:27" x14ac:dyDescent="0.3">
      <c r="A175" t="s">
        <v>425</v>
      </c>
      <c r="B175" t="s">
        <v>10</v>
      </c>
      <c r="C175" t="s">
        <v>51</v>
      </c>
      <c r="D175" t="s">
        <v>177</v>
      </c>
      <c r="E175" t="s">
        <v>426</v>
      </c>
      <c r="I175">
        <v>0</v>
      </c>
      <c r="J175">
        <v>0</v>
      </c>
      <c r="K175">
        <v>2</v>
      </c>
      <c r="L175">
        <v>6</v>
      </c>
      <c r="M175">
        <v>2</v>
      </c>
      <c r="N175">
        <v>2</v>
      </c>
      <c r="O175">
        <v>1</v>
      </c>
      <c r="P175">
        <v>6</v>
      </c>
      <c r="Q175">
        <f t="shared" si="5"/>
        <v>19</v>
      </c>
    </row>
    <row r="176" spans="1:27" x14ac:dyDescent="0.3">
      <c r="A176" t="s">
        <v>427</v>
      </c>
      <c r="B176" t="s">
        <v>10</v>
      </c>
      <c r="C176" t="s">
        <v>35</v>
      </c>
      <c r="D176" t="s">
        <v>36</v>
      </c>
      <c r="E176" t="s">
        <v>37</v>
      </c>
      <c r="F176" t="s">
        <v>38</v>
      </c>
      <c r="G176" t="s">
        <v>428</v>
      </c>
      <c r="I176">
        <v>0</v>
      </c>
      <c r="J176">
        <v>7</v>
      </c>
      <c r="K176">
        <v>4</v>
      </c>
      <c r="L176">
        <v>0</v>
      </c>
      <c r="M176">
        <v>1</v>
      </c>
      <c r="N176">
        <v>4</v>
      </c>
      <c r="O176">
        <v>0</v>
      </c>
      <c r="P176">
        <v>0</v>
      </c>
      <c r="Q176">
        <f t="shared" si="5"/>
        <v>16</v>
      </c>
    </row>
    <row r="177" spans="1:17" x14ac:dyDescent="0.3">
      <c r="A177" t="s">
        <v>429</v>
      </c>
      <c r="B177" t="s">
        <v>10</v>
      </c>
      <c r="C177" t="s">
        <v>11</v>
      </c>
      <c r="D177" t="s">
        <v>19</v>
      </c>
      <c r="E177" t="s">
        <v>79</v>
      </c>
      <c r="F177" t="s">
        <v>80</v>
      </c>
      <c r="G177" t="s">
        <v>1514</v>
      </c>
      <c r="H177" t="s">
        <v>1514</v>
      </c>
      <c r="I177">
        <v>0</v>
      </c>
      <c r="J177">
        <v>1</v>
      </c>
      <c r="K177">
        <v>5</v>
      </c>
      <c r="L177">
        <v>7</v>
      </c>
      <c r="M177">
        <v>5</v>
      </c>
      <c r="N177">
        <v>6</v>
      </c>
      <c r="O177">
        <v>12</v>
      </c>
      <c r="P177">
        <v>0</v>
      </c>
      <c r="Q177">
        <f t="shared" si="5"/>
        <v>36</v>
      </c>
    </row>
    <row r="178" spans="1:17" x14ac:dyDescent="0.3">
      <c r="A178" t="s">
        <v>430</v>
      </c>
      <c r="B178" t="s">
        <v>10</v>
      </c>
      <c r="C178" t="s">
        <v>11</v>
      </c>
      <c r="D178" t="s">
        <v>12</v>
      </c>
      <c r="E178" t="s">
        <v>27</v>
      </c>
      <c r="F178" t="s">
        <v>28</v>
      </c>
      <c r="G178" t="s">
        <v>431</v>
      </c>
      <c r="I178">
        <v>2</v>
      </c>
      <c r="J178">
        <v>0</v>
      </c>
      <c r="K178">
        <v>9</v>
      </c>
      <c r="L178">
        <v>1</v>
      </c>
      <c r="M178">
        <v>1</v>
      </c>
      <c r="N178">
        <v>0</v>
      </c>
      <c r="O178">
        <v>0</v>
      </c>
      <c r="P178">
        <v>0</v>
      </c>
      <c r="Q178">
        <f t="shared" si="5"/>
        <v>13</v>
      </c>
    </row>
    <row r="179" spans="1:17" x14ac:dyDescent="0.3">
      <c r="A179" t="s">
        <v>432</v>
      </c>
      <c r="B179" t="s">
        <v>10</v>
      </c>
      <c r="C179" t="s">
        <v>11</v>
      </c>
      <c r="D179" t="s">
        <v>12</v>
      </c>
      <c r="E179" t="s">
        <v>27</v>
      </c>
      <c r="I179">
        <v>0</v>
      </c>
      <c r="J179">
        <v>2</v>
      </c>
      <c r="K179">
        <v>8</v>
      </c>
      <c r="L179">
        <v>4</v>
      </c>
      <c r="M179">
        <v>4</v>
      </c>
      <c r="N179">
        <v>16</v>
      </c>
      <c r="O179">
        <v>0</v>
      </c>
      <c r="P179">
        <v>0</v>
      </c>
      <c r="Q179">
        <f t="shared" si="5"/>
        <v>34</v>
      </c>
    </row>
    <row r="180" spans="1:17" x14ac:dyDescent="0.3">
      <c r="A180" t="s">
        <v>433</v>
      </c>
      <c r="B180" t="s">
        <v>10</v>
      </c>
      <c r="C180" t="s">
        <v>11</v>
      </c>
      <c r="D180" t="s">
        <v>12</v>
      </c>
      <c r="E180" t="s">
        <v>13</v>
      </c>
      <c r="F180" t="s">
        <v>434</v>
      </c>
      <c r="G180" t="s">
        <v>435</v>
      </c>
      <c r="I180">
        <v>21</v>
      </c>
      <c r="J180">
        <v>6</v>
      </c>
      <c r="K180">
        <v>3</v>
      </c>
      <c r="L180">
        <v>1</v>
      </c>
      <c r="M180">
        <v>0</v>
      </c>
      <c r="N180">
        <v>2</v>
      </c>
      <c r="O180">
        <v>0</v>
      </c>
      <c r="P180">
        <v>4</v>
      </c>
      <c r="Q180">
        <f t="shared" si="5"/>
        <v>37</v>
      </c>
    </row>
    <row r="181" spans="1:17" x14ac:dyDescent="0.3">
      <c r="A181" t="s">
        <v>436</v>
      </c>
      <c r="B181" t="s">
        <v>10</v>
      </c>
      <c r="C181" t="s">
        <v>35</v>
      </c>
      <c r="D181" t="s">
        <v>36</v>
      </c>
      <c r="E181" t="s">
        <v>37</v>
      </c>
      <c r="F181" t="s">
        <v>38</v>
      </c>
      <c r="G181" t="s">
        <v>437</v>
      </c>
      <c r="H181" t="s">
        <v>438</v>
      </c>
      <c r="I181">
        <v>0</v>
      </c>
      <c r="J181">
        <v>0</v>
      </c>
      <c r="K181">
        <v>18</v>
      </c>
      <c r="L181">
        <v>0</v>
      </c>
      <c r="M181">
        <v>1</v>
      </c>
      <c r="N181">
        <v>1</v>
      </c>
      <c r="O181">
        <v>1</v>
      </c>
      <c r="P181">
        <v>0</v>
      </c>
      <c r="Q181">
        <f t="shared" si="5"/>
        <v>21</v>
      </c>
    </row>
    <row r="182" spans="1:17" x14ac:dyDescent="0.3">
      <c r="A182" t="s">
        <v>439</v>
      </c>
      <c r="B182" t="s">
        <v>10</v>
      </c>
      <c r="C182" t="s">
        <v>11</v>
      </c>
      <c r="D182" t="s">
        <v>12</v>
      </c>
      <c r="E182" t="s">
        <v>17</v>
      </c>
      <c r="F182" t="s">
        <v>32</v>
      </c>
      <c r="G182" t="s">
        <v>1514</v>
      </c>
      <c r="H182" t="s">
        <v>1514</v>
      </c>
      <c r="I182">
        <v>12</v>
      </c>
      <c r="J182">
        <v>0</v>
      </c>
      <c r="K182">
        <v>49</v>
      </c>
      <c r="L182">
        <v>23</v>
      </c>
      <c r="M182">
        <v>1</v>
      </c>
      <c r="N182">
        <v>0</v>
      </c>
      <c r="O182">
        <v>0</v>
      </c>
      <c r="P182">
        <v>13</v>
      </c>
      <c r="Q182">
        <f t="shared" si="5"/>
        <v>98</v>
      </c>
    </row>
    <row r="183" spans="1:17" x14ac:dyDescent="0.3">
      <c r="A183" t="s">
        <v>440</v>
      </c>
      <c r="B183" t="s">
        <v>10</v>
      </c>
      <c r="C183" t="s">
        <v>51</v>
      </c>
      <c r="D183" t="s">
        <v>177</v>
      </c>
      <c r="E183" t="s">
        <v>441</v>
      </c>
      <c r="I183">
        <v>0</v>
      </c>
      <c r="J183">
        <v>0</v>
      </c>
      <c r="K183">
        <v>0</v>
      </c>
      <c r="L183">
        <v>1</v>
      </c>
      <c r="M183">
        <v>2</v>
      </c>
      <c r="N183">
        <v>2</v>
      </c>
      <c r="O183">
        <v>0</v>
      </c>
      <c r="P183">
        <v>1</v>
      </c>
      <c r="Q183">
        <f t="shared" si="5"/>
        <v>6</v>
      </c>
    </row>
    <row r="184" spans="1:17" x14ac:dyDescent="0.3">
      <c r="A184" t="s">
        <v>442</v>
      </c>
      <c r="B184" t="s">
        <v>10</v>
      </c>
      <c r="C184" t="s">
        <v>11</v>
      </c>
      <c r="D184" t="s">
        <v>12</v>
      </c>
      <c r="E184" t="s">
        <v>27</v>
      </c>
      <c r="F184" t="s">
        <v>113</v>
      </c>
      <c r="G184" t="s">
        <v>443</v>
      </c>
      <c r="I184">
        <v>3</v>
      </c>
      <c r="J184">
        <v>0</v>
      </c>
      <c r="K184">
        <v>0</v>
      </c>
      <c r="L184">
        <v>0</v>
      </c>
      <c r="M184">
        <v>0</v>
      </c>
      <c r="N184">
        <v>1</v>
      </c>
      <c r="O184">
        <v>0</v>
      </c>
      <c r="P184">
        <v>1</v>
      </c>
      <c r="Q184">
        <f t="shared" si="5"/>
        <v>5</v>
      </c>
    </row>
    <row r="185" spans="1:17" x14ac:dyDescent="0.3">
      <c r="A185" t="s">
        <v>444</v>
      </c>
      <c r="B185" t="s">
        <v>10</v>
      </c>
      <c r="C185" t="s">
        <v>11</v>
      </c>
      <c r="D185" t="s">
        <v>19</v>
      </c>
      <c r="E185" t="s">
        <v>20</v>
      </c>
      <c r="F185" t="s">
        <v>21</v>
      </c>
      <c r="G185" t="s">
        <v>445</v>
      </c>
      <c r="H185" t="s">
        <v>446</v>
      </c>
      <c r="I185">
        <v>1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4</v>
      </c>
      <c r="P185">
        <v>0</v>
      </c>
      <c r="Q185">
        <f t="shared" si="5"/>
        <v>15</v>
      </c>
    </row>
    <row r="186" spans="1:17" x14ac:dyDescent="0.3">
      <c r="A186" t="s">
        <v>447</v>
      </c>
      <c r="B186" t="s">
        <v>10</v>
      </c>
      <c r="C186" t="s">
        <v>11</v>
      </c>
      <c r="D186" t="s">
        <v>12</v>
      </c>
      <c r="E186" t="s">
        <v>121</v>
      </c>
      <c r="F186" t="s">
        <v>314</v>
      </c>
      <c r="G186" t="s">
        <v>315</v>
      </c>
      <c r="I186">
        <v>0</v>
      </c>
      <c r="J186">
        <v>0</v>
      </c>
      <c r="K186">
        <v>1</v>
      </c>
      <c r="L186">
        <v>1</v>
      </c>
      <c r="M186">
        <v>0</v>
      </c>
      <c r="N186">
        <v>5</v>
      </c>
      <c r="O186">
        <v>1</v>
      </c>
      <c r="P186">
        <v>0</v>
      </c>
      <c r="Q186">
        <f t="shared" si="5"/>
        <v>8</v>
      </c>
    </row>
    <row r="187" spans="1:17" x14ac:dyDescent="0.3">
      <c r="A187" t="s">
        <v>448</v>
      </c>
      <c r="B187" t="s">
        <v>10</v>
      </c>
      <c r="C187" t="s">
        <v>41</v>
      </c>
      <c r="D187" t="s">
        <v>41</v>
      </c>
      <c r="E187" t="s">
        <v>106</v>
      </c>
      <c r="F187" t="s">
        <v>449</v>
      </c>
      <c r="G187" t="s">
        <v>1514</v>
      </c>
      <c r="H187" t="s">
        <v>1514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1</v>
      </c>
      <c r="O187">
        <v>0</v>
      </c>
      <c r="P187">
        <v>0</v>
      </c>
      <c r="Q187">
        <f t="shared" si="5"/>
        <v>1</v>
      </c>
    </row>
    <row r="188" spans="1:17" x14ac:dyDescent="0.3">
      <c r="A188" t="s">
        <v>450</v>
      </c>
      <c r="B188" t="s">
        <v>10</v>
      </c>
      <c r="C188" t="s">
        <v>11</v>
      </c>
      <c r="D188" t="s">
        <v>19</v>
      </c>
      <c r="E188" t="s">
        <v>20</v>
      </c>
      <c r="F188" t="s">
        <v>21</v>
      </c>
      <c r="G188" t="s">
        <v>451</v>
      </c>
      <c r="H188" t="s">
        <v>452</v>
      </c>
      <c r="I188">
        <v>15</v>
      </c>
      <c r="J188">
        <v>2</v>
      </c>
      <c r="K188">
        <v>3</v>
      </c>
      <c r="L188">
        <v>0</v>
      </c>
      <c r="M188">
        <v>0</v>
      </c>
      <c r="N188">
        <v>1</v>
      </c>
      <c r="O188">
        <v>4</v>
      </c>
      <c r="P188">
        <v>1</v>
      </c>
      <c r="Q188">
        <f t="shared" si="5"/>
        <v>26</v>
      </c>
    </row>
    <row r="189" spans="1:17" x14ac:dyDescent="0.3">
      <c r="A189" t="s">
        <v>453</v>
      </c>
      <c r="B189" t="s">
        <v>10</v>
      </c>
      <c r="C189" t="s">
        <v>35</v>
      </c>
      <c r="D189" t="s">
        <v>36</v>
      </c>
      <c r="E189" t="s">
        <v>37</v>
      </c>
      <c r="F189" t="s">
        <v>38</v>
      </c>
      <c r="G189" t="s">
        <v>454</v>
      </c>
      <c r="I189">
        <v>23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1</v>
      </c>
      <c r="Q189">
        <f t="shared" si="5"/>
        <v>24</v>
      </c>
    </row>
    <row r="190" spans="1:17" x14ac:dyDescent="0.3">
      <c r="A190" t="s">
        <v>455</v>
      </c>
      <c r="B190" t="s">
        <v>10</v>
      </c>
      <c r="C190" t="s">
        <v>11</v>
      </c>
      <c r="D190" t="s">
        <v>19</v>
      </c>
      <c r="E190" t="s">
        <v>20</v>
      </c>
      <c r="F190" t="s">
        <v>21</v>
      </c>
      <c r="G190" t="s">
        <v>404</v>
      </c>
      <c r="H190" t="s">
        <v>456</v>
      </c>
      <c r="I190">
        <v>17</v>
      </c>
      <c r="J190">
        <v>3</v>
      </c>
      <c r="K190">
        <v>0</v>
      </c>
      <c r="L190">
        <v>1</v>
      </c>
      <c r="M190">
        <v>3</v>
      </c>
      <c r="N190">
        <v>3</v>
      </c>
      <c r="O190">
        <v>0</v>
      </c>
      <c r="P190">
        <v>4</v>
      </c>
      <c r="Q190">
        <f t="shared" si="5"/>
        <v>31</v>
      </c>
    </row>
    <row r="191" spans="1:17" x14ac:dyDescent="0.3">
      <c r="A191" t="s">
        <v>457</v>
      </c>
      <c r="B191" t="s">
        <v>10</v>
      </c>
      <c r="C191" t="s">
        <v>11</v>
      </c>
      <c r="D191" t="s">
        <v>12</v>
      </c>
      <c r="E191" t="s">
        <v>13</v>
      </c>
      <c r="F191" t="s">
        <v>14</v>
      </c>
      <c r="G191" t="s">
        <v>458</v>
      </c>
      <c r="I191">
        <v>0</v>
      </c>
      <c r="J191">
        <v>3</v>
      </c>
      <c r="K191">
        <v>1</v>
      </c>
      <c r="L191">
        <v>14</v>
      </c>
      <c r="M191">
        <v>6</v>
      </c>
      <c r="N191">
        <v>0</v>
      </c>
      <c r="O191">
        <v>0</v>
      </c>
      <c r="P191">
        <v>0</v>
      </c>
      <c r="Q191">
        <f t="shared" si="5"/>
        <v>24</v>
      </c>
    </row>
    <row r="192" spans="1:17" x14ac:dyDescent="0.3">
      <c r="A192" t="s">
        <v>459</v>
      </c>
      <c r="B192" t="s">
        <v>10</v>
      </c>
      <c r="C192" t="s">
        <v>11</v>
      </c>
      <c r="D192" t="s">
        <v>12</v>
      </c>
      <c r="E192" t="s">
        <v>460</v>
      </c>
      <c r="I192">
        <v>0</v>
      </c>
      <c r="J192">
        <v>0</v>
      </c>
      <c r="K192">
        <v>3</v>
      </c>
      <c r="L192">
        <v>1</v>
      </c>
      <c r="M192">
        <v>0</v>
      </c>
      <c r="N192">
        <v>7</v>
      </c>
      <c r="O192">
        <v>4</v>
      </c>
      <c r="P192">
        <v>0</v>
      </c>
      <c r="Q192">
        <f t="shared" si="5"/>
        <v>15</v>
      </c>
    </row>
    <row r="193" spans="1:17" x14ac:dyDescent="0.3">
      <c r="A193" t="s">
        <v>461</v>
      </c>
      <c r="B193" t="s">
        <v>10</v>
      </c>
      <c r="C193" t="s">
        <v>35</v>
      </c>
      <c r="D193" t="s">
        <v>36</v>
      </c>
      <c r="E193" t="s">
        <v>37</v>
      </c>
      <c r="F193" t="s">
        <v>38</v>
      </c>
      <c r="G193" t="s">
        <v>462</v>
      </c>
      <c r="I193">
        <v>7</v>
      </c>
      <c r="J193">
        <v>0</v>
      </c>
      <c r="K193">
        <v>7</v>
      </c>
      <c r="L193">
        <v>0</v>
      </c>
      <c r="M193">
        <v>6</v>
      </c>
      <c r="N193">
        <v>10</v>
      </c>
      <c r="O193">
        <v>12</v>
      </c>
      <c r="P193">
        <v>1</v>
      </c>
      <c r="Q193">
        <f t="shared" si="5"/>
        <v>43</v>
      </c>
    </row>
    <row r="194" spans="1:17" x14ac:dyDescent="0.3">
      <c r="A194" t="s">
        <v>463</v>
      </c>
      <c r="B194" t="s">
        <v>10</v>
      </c>
      <c r="C194" t="s">
        <v>92</v>
      </c>
      <c r="D194" t="s">
        <v>282</v>
      </c>
      <c r="E194" t="s">
        <v>283</v>
      </c>
      <c r="F194" t="s">
        <v>464</v>
      </c>
      <c r="I194">
        <v>0</v>
      </c>
      <c r="J194">
        <v>0</v>
      </c>
      <c r="K194">
        <v>1</v>
      </c>
      <c r="L194">
        <v>13</v>
      </c>
      <c r="M194">
        <v>0</v>
      </c>
      <c r="N194">
        <v>0</v>
      </c>
      <c r="O194">
        <v>0</v>
      </c>
      <c r="P194">
        <v>0</v>
      </c>
      <c r="Q194">
        <f t="shared" si="5"/>
        <v>14</v>
      </c>
    </row>
    <row r="195" spans="1:17" x14ac:dyDescent="0.3">
      <c r="A195" t="s">
        <v>465</v>
      </c>
      <c r="B195" t="s">
        <v>10</v>
      </c>
      <c r="C195" t="s">
        <v>11</v>
      </c>
      <c r="D195" t="s">
        <v>12</v>
      </c>
      <c r="E195" t="s">
        <v>407</v>
      </c>
      <c r="F195" t="s">
        <v>466</v>
      </c>
      <c r="I195">
        <v>0</v>
      </c>
      <c r="J195">
        <v>1</v>
      </c>
      <c r="K195">
        <v>2</v>
      </c>
      <c r="L195">
        <v>0</v>
      </c>
      <c r="M195">
        <v>10</v>
      </c>
      <c r="N195">
        <v>0</v>
      </c>
      <c r="O195">
        <v>0</v>
      </c>
      <c r="P195">
        <v>0</v>
      </c>
      <c r="Q195">
        <f t="shared" si="5"/>
        <v>13</v>
      </c>
    </row>
    <row r="196" spans="1:17" x14ac:dyDescent="0.3">
      <c r="A196" t="s">
        <v>467</v>
      </c>
      <c r="B196" t="s">
        <v>10</v>
      </c>
      <c r="C196" t="s">
        <v>11</v>
      </c>
      <c r="D196" t="s">
        <v>19</v>
      </c>
      <c r="E196" t="s">
        <v>79</v>
      </c>
      <c r="F196" t="s">
        <v>468</v>
      </c>
      <c r="I196">
        <v>0</v>
      </c>
      <c r="J196">
        <v>0</v>
      </c>
      <c r="K196">
        <v>1</v>
      </c>
      <c r="L196">
        <v>0</v>
      </c>
      <c r="M196">
        <v>4</v>
      </c>
      <c r="N196">
        <v>2</v>
      </c>
      <c r="O196">
        <v>1</v>
      </c>
      <c r="P196">
        <v>0</v>
      </c>
      <c r="Q196">
        <f t="shared" si="5"/>
        <v>8</v>
      </c>
    </row>
    <row r="197" spans="1:17" x14ac:dyDescent="0.3">
      <c r="A197" t="s">
        <v>469</v>
      </c>
      <c r="B197" t="s">
        <v>10</v>
      </c>
      <c r="C197" t="s">
        <v>413</v>
      </c>
      <c r="D197" t="s">
        <v>470</v>
      </c>
      <c r="I197">
        <v>1</v>
      </c>
      <c r="J197">
        <v>1</v>
      </c>
      <c r="K197">
        <v>0</v>
      </c>
      <c r="L197">
        <v>0</v>
      </c>
      <c r="M197">
        <v>0</v>
      </c>
      <c r="N197">
        <v>22</v>
      </c>
      <c r="O197">
        <v>1</v>
      </c>
      <c r="P197">
        <v>0</v>
      </c>
      <c r="Q197">
        <f t="shared" si="5"/>
        <v>25</v>
      </c>
    </row>
    <row r="198" spans="1:17" x14ac:dyDescent="0.3">
      <c r="A198" t="s">
        <v>471</v>
      </c>
      <c r="B198" t="s">
        <v>10</v>
      </c>
      <c r="C198" t="s">
        <v>11</v>
      </c>
      <c r="D198" t="s">
        <v>19</v>
      </c>
      <c r="E198" t="s">
        <v>20</v>
      </c>
      <c r="F198" t="s">
        <v>21</v>
      </c>
      <c r="G198" t="s">
        <v>137</v>
      </c>
      <c r="H198" t="s">
        <v>472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7</v>
      </c>
      <c r="O198">
        <v>0</v>
      </c>
      <c r="P198">
        <v>1</v>
      </c>
      <c r="Q198">
        <f t="shared" si="5"/>
        <v>8</v>
      </c>
    </row>
    <row r="199" spans="1:17" x14ac:dyDescent="0.3">
      <c r="A199" t="s">
        <v>473</v>
      </c>
      <c r="B199" t="s">
        <v>10</v>
      </c>
      <c r="C199" t="s">
        <v>11</v>
      </c>
      <c r="D199" t="s">
        <v>12</v>
      </c>
      <c r="E199" t="s">
        <v>266</v>
      </c>
      <c r="F199" t="s">
        <v>474</v>
      </c>
      <c r="I199">
        <v>0</v>
      </c>
      <c r="J199">
        <v>0</v>
      </c>
      <c r="K199">
        <v>0</v>
      </c>
      <c r="L199">
        <v>0</v>
      </c>
      <c r="M199">
        <v>3</v>
      </c>
      <c r="N199">
        <v>10</v>
      </c>
      <c r="O199">
        <v>0</v>
      </c>
      <c r="P199">
        <v>0</v>
      </c>
      <c r="Q199">
        <f t="shared" si="5"/>
        <v>13</v>
      </c>
    </row>
    <row r="200" spans="1:17" x14ac:dyDescent="0.3">
      <c r="A200" t="s">
        <v>475</v>
      </c>
      <c r="B200" t="s">
        <v>10</v>
      </c>
      <c r="C200" t="s">
        <v>11</v>
      </c>
      <c r="D200" t="s">
        <v>19</v>
      </c>
      <c r="E200" t="s">
        <v>20</v>
      </c>
      <c r="F200" t="s">
        <v>21</v>
      </c>
      <c r="G200" t="s">
        <v>404</v>
      </c>
      <c r="H200" t="s">
        <v>1514</v>
      </c>
      <c r="I200">
        <v>1</v>
      </c>
      <c r="J200">
        <v>0</v>
      </c>
      <c r="K200">
        <v>0</v>
      </c>
      <c r="L200">
        <v>0</v>
      </c>
      <c r="M200">
        <v>2</v>
      </c>
      <c r="N200">
        <v>13</v>
      </c>
      <c r="O200">
        <v>5</v>
      </c>
      <c r="P200">
        <v>11</v>
      </c>
      <c r="Q200">
        <f t="shared" si="5"/>
        <v>32</v>
      </c>
    </row>
    <row r="201" spans="1:17" x14ac:dyDescent="0.3">
      <c r="A201" t="s">
        <v>476</v>
      </c>
      <c r="B201" t="s">
        <v>10</v>
      </c>
      <c r="C201" t="s">
        <v>11</v>
      </c>
      <c r="D201" t="s">
        <v>19</v>
      </c>
      <c r="E201" t="s">
        <v>262</v>
      </c>
      <c r="F201" t="s">
        <v>263</v>
      </c>
      <c r="G201" t="s">
        <v>264</v>
      </c>
      <c r="H201" t="s">
        <v>477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27</v>
      </c>
      <c r="O201">
        <v>0</v>
      </c>
      <c r="P201">
        <v>0</v>
      </c>
      <c r="Q201">
        <f t="shared" si="5"/>
        <v>27</v>
      </c>
    </row>
    <row r="202" spans="1:17" x14ac:dyDescent="0.3">
      <c r="A202" t="s">
        <v>478</v>
      </c>
      <c r="B202" t="s">
        <v>10</v>
      </c>
      <c r="C202" t="s">
        <v>92</v>
      </c>
      <c r="D202" t="s">
        <v>254</v>
      </c>
      <c r="E202" t="s">
        <v>479</v>
      </c>
      <c r="I202">
        <v>0</v>
      </c>
      <c r="J202">
        <v>0</v>
      </c>
      <c r="K202">
        <v>0</v>
      </c>
      <c r="L202">
        <v>1</v>
      </c>
      <c r="M202">
        <v>0</v>
      </c>
      <c r="N202">
        <v>15</v>
      </c>
      <c r="O202">
        <v>0</v>
      </c>
      <c r="P202">
        <v>0</v>
      </c>
      <c r="Q202">
        <f t="shared" si="5"/>
        <v>16</v>
      </c>
    </row>
    <row r="203" spans="1:17" x14ac:dyDescent="0.3">
      <c r="A203" t="s">
        <v>480</v>
      </c>
      <c r="B203" t="s">
        <v>10</v>
      </c>
      <c r="C203" t="s">
        <v>11</v>
      </c>
      <c r="D203" t="s">
        <v>12</v>
      </c>
      <c r="E203" t="s">
        <v>481</v>
      </c>
      <c r="F203" t="s">
        <v>482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20</v>
      </c>
      <c r="O203">
        <v>2</v>
      </c>
      <c r="P203">
        <v>0</v>
      </c>
      <c r="Q203">
        <f t="shared" si="5"/>
        <v>22</v>
      </c>
    </row>
    <row r="204" spans="1:17" x14ac:dyDescent="0.3">
      <c r="A204" t="s">
        <v>483</v>
      </c>
      <c r="B204" t="s">
        <v>10</v>
      </c>
      <c r="C204" t="s">
        <v>11</v>
      </c>
      <c r="D204" t="s">
        <v>67</v>
      </c>
      <c r="E204" t="s">
        <v>100</v>
      </c>
      <c r="F204" t="s">
        <v>101</v>
      </c>
      <c r="G204" t="s">
        <v>484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6</v>
      </c>
      <c r="O204">
        <v>0</v>
      </c>
      <c r="P204">
        <v>0</v>
      </c>
      <c r="Q204">
        <f t="shared" si="5"/>
        <v>6</v>
      </c>
    </row>
    <row r="205" spans="1:17" x14ac:dyDescent="0.3">
      <c r="A205" t="s">
        <v>485</v>
      </c>
      <c r="B205" t="s">
        <v>10</v>
      </c>
      <c r="C205" t="s">
        <v>92</v>
      </c>
      <c r="D205" t="s">
        <v>93</v>
      </c>
      <c r="E205" t="s">
        <v>94</v>
      </c>
      <c r="F205" t="s">
        <v>95</v>
      </c>
      <c r="G205" t="s">
        <v>486</v>
      </c>
      <c r="H205" t="s">
        <v>487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6</v>
      </c>
      <c r="O205">
        <v>0</v>
      </c>
      <c r="P205">
        <v>1</v>
      </c>
      <c r="Q205">
        <f t="shared" si="5"/>
        <v>7</v>
      </c>
    </row>
    <row r="206" spans="1:17" x14ac:dyDescent="0.3">
      <c r="A206" t="s">
        <v>488</v>
      </c>
      <c r="B206" t="s">
        <v>10</v>
      </c>
      <c r="C206" t="s">
        <v>11</v>
      </c>
      <c r="D206" t="s">
        <v>12</v>
      </c>
      <c r="E206" t="s">
        <v>27</v>
      </c>
      <c r="F206" t="s">
        <v>489</v>
      </c>
      <c r="I206">
        <v>0</v>
      </c>
      <c r="J206">
        <v>0</v>
      </c>
      <c r="K206">
        <v>0</v>
      </c>
      <c r="L206">
        <v>3</v>
      </c>
      <c r="M206">
        <v>1</v>
      </c>
      <c r="N206">
        <v>40</v>
      </c>
      <c r="O206">
        <v>5</v>
      </c>
      <c r="P206">
        <v>0</v>
      </c>
      <c r="Q206">
        <f t="shared" si="5"/>
        <v>49</v>
      </c>
    </row>
    <row r="207" spans="1:17" x14ac:dyDescent="0.3">
      <c r="A207" t="s">
        <v>490</v>
      </c>
      <c r="B207" t="s">
        <v>10</v>
      </c>
      <c r="C207" t="s">
        <v>41</v>
      </c>
      <c r="D207" t="s">
        <v>41</v>
      </c>
      <c r="E207" t="s">
        <v>106</v>
      </c>
      <c r="F207" t="s">
        <v>449</v>
      </c>
      <c r="G207" t="s">
        <v>491</v>
      </c>
      <c r="H207" t="s">
        <v>446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5</v>
      </c>
      <c r="O207">
        <v>0</v>
      </c>
      <c r="P207">
        <v>0</v>
      </c>
      <c r="Q207">
        <f t="shared" si="5"/>
        <v>5</v>
      </c>
    </row>
    <row r="208" spans="1:17" x14ac:dyDescent="0.3">
      <c r="A208" t="s">
        <v>492</v>
      </c>
      <c r="B208" t="s">
        <v>10</v>
      </c>
      <c r="C208" t="s">
        <v>11</v>
      </c>
      <c r="D208" t="s">
        <v>19</v>
      </c>
      <c r="E208" t="s">
        <v>262</v>
      </c>
      <c r="F208" t="s">
        <v>263</v>
      </c>
      <c r="G208" t="s">
        <v>1514</v>
      </c>
      <c r="H208" t="s">
        <v>1514</v>
      </c>
      <c r="I208">
        <v>0</v>
      </c>
      <c r="J208">
        <v>1</v>
      </c>
      <c r="K208">
        <v>0</v>
      </c>
      <c r="L208">
        <v>1</v>
      </c>
      <c r="M208">
        <v>0</v>
      </c>
      <c r="N208">
        <v>15</v>
      </c>
      <c r="O208">
        <v>4</v>
      </c>
      <c r="P208">
        <v>0</v>
      </c>
      <c r="Q208">
        <f t="shared" si="5"/>
        <v>21</v>
      </c>
    </row>
    <row r="209" spans="1:17" x14ac:dyDescent="0.3">
      <c r="A209" t="s">
        <v>493</v>
      </c>
      <c r="B209" t="s">
        <v>10</v>
      </c>
      <c r="C209" t="s">
        <v>35</v>
      </c>
      <c r="D209" t="s">
        <v>163</v>
      </c>
      <c r="E209" t="s">
        <v>164</v>
      </c>
      <c r="F209" t="s">
        <v>165</v>
      </c>
      <c r="G209" t="s">
        <v>494</v>
      </c>
      <c r="I209">
        <v>1</v>
      </c>
      <c r="J209">
        <v>0</v>
      </c>
      <c r="K209">
        <v>0</v>
      </c>
      <c r="L209">
        <v>0</v>
      </c>
      <c r="M209">
        <v>0</v>
      </c>
      <c r="N209">
        <v>2</v>
      </c>
      <c r="O209">
        <v>0</v>
      </c>
      <c r="P209">
        <v>4</v>
      </c>
      <c r="Q209">
        <f t="shared" si="5"/>
        <v>7</v>
      </c>
    </row>
    <row r="210" spans="1:17" x14ac:dyDescent="0.3">
      <c r="A210" t="s">
        <v>495</v>
      </c>
      <c r="B210" t="s">
        <v>10</v>
      </c>
      <c r="C210" t="s">
        <v>11</v>
      </c>
      <c r="D210" t="s">
        <v>116</v>
      </c>
      <c r="I210">
        <v>3</v>
      </c>
      <c r="J210">
        <v>0</v>
      </c>
      <c r="K210">
        <v>0</v>
      </c>
      <c r="L210">
        <v>0</v>
      </c>
      <c r="M210">
        <v>0</v>
      </c>
      <c r="N210">
        <v>8</v>
      </c>
      <c r="O210">
        <v>0</v>
      </c>
      <c r="P210">
        <v>5</v>
      </c>
      <c r="Q210">
        <f t="shared" si="5"/>
        <v>16</v>
      </c>
    </row>
    <row r="211" spans="1:17" x14ac:dyDescent="0.3">
      <c r="A211" t="s">
        <v>496</v>
      </c>
      <c r="B211" t="s">
        <v>10</v>
      </c>
      <c r="C211" t="s">
        <v>11</v>
      </c>
      <c r="D211" t="s">
        <v>12</v>
      </c>
      <c r="E211" t="s">
        <v>481</v>
      </c>
      <c r="F211" t="s">
        <v>482</v>
      </c>
      <c r="G211" t="s">
        <v>497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8</v>
      </c>
      <c r="O211">
        <v>0</v>
      </c>
      <c r="P211">
        <v>0</v>
      </c>
      <c r="Q211">
        <f t="shared" si="5"/>
        <v>8</v>
      </c>
    </row>
    <row r="212" spans="1:17" x14ac:dyDescent="0.3">
      <c r="A212" t="s">
        <v>498</v>
      </c>
      <c r="B212" t="s">
        <v>10</v>
      </c>
      <c r="C212" t="s">
        <v>92</v>
      </c>
      <c r="D212" t="s">
        <v>93</v>
      </c>
      <c r="E212" t="s">
        <v>94</v>
      </c>
      <c r="F212" t="s">
        <v>95</v>
      </c>
      <c r="G212" t="s">
        <v>486</v>
      </c>
      <c r="H212" t="s">
        <v>499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2</v>
      </c>
      <c r="O212">
        <v>0</v>
      </c>
      <c r="P212">
        <v>0</v>
      </c>
      <c r="Q212">
        <f t="shared" si="5"/>
        <v>2</v>
      </c>
    </row>
    <row r="213" spans="1:17" x14ac:dyDescent="0.3">
      <c r="A213" t="s">
        <v>500</v>
      </c>
      <c r="B213" t="s">
        <v>10</v>
      </c>
      <c r="C213" t="s">
        <v>41</v>
      </c>
      <c r="D213" t="s">
        <v>42</v>
      </c>
      <c r="E213" t="s">
        <v>43</v>
      </c>
      <c r="F213" t="s">
        <v>501</v>
      </c>
      <c r="G213" t="s">
        <v>1514</v>
      </c>
      <c r="H213" t="s">
        <v>1514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2</v>
      </c>
      <c r="O213">
        <v>0</v>
      </c>
      <c r="P213">
        <v>0</v>
      </c>
      <c r="Q213">
        <f t="shared" si="5"/>
        <v>2</v>
      </c>
    </row>
    <row r="214" spans="1:17" x14ac:dyDescent="0.3">
      <c r="A214" t="s">
        <v>502</v>
      </c>
      <c r="B214" t="s">
        <v>10</v>
      </c>
      <c r="C214" t="s">
        <v>41</v>
      </c>
      <c r="D214" t="s">
        <v>42</v>
      </c>
      <c r="E214" t="s">
        <v>43</v>
      </c>
      <c r="F214" t="s">
        <v>77</v>
      </c>
      <c r="G214" t="s">
        <v>503</v>
      </c>
      <c r="H214" t="s">
        <v>504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7</v>
      </c>
      <c r="O214">
        <v>0</v>
      </c>
      <c r="P214">
        <v>0</v>
      </c>
      <c r="Q214">
        <f t="shared" si="5"/>
        <v>7</v>
      </c>
    </row>
    <row r="215" spans="1:17" x14ac:dyDescent="0.3">
      <c r="A215" t="s">
        <v>505</v>
      </c>
      <c r="B215" t="s">
        <v>10</v>
      </c>
      <c r="C215" t="s">
        <v>11</v>
      </c>
      <c r="D215" t="s">
        <v>12</v>
      </c>
      <c r="E215" t="s">
        <v>27</v>
      </c>
      <c r="F215" t="s">
        <v>506</v>
      </c>
      <c r="G215" t="s">
        <v>507</v>
      </c>
      <c r="I215">
        <v>0</v>
      </c>
      <c r="J215">
        <v>1</v>
      </c>
      <c r="K215">
        <v>1</v>
      </c>
      <c r="L215">
        <v>1</v>
      </c>
      <c r="M215">
        <v>0</v>
      </c>
      <c r="N215">
        <v>5</v>
      </c>
      <c r="O215">
        <v>0</v>
      </c>
      <c r="P215">
        <v>0</v>
      </c>
      <c r="Q215">
        <f t="shared" si="5"/>
        <v>8</v>
      </c>
    </row>
    <row r="216" spans="1:17" x14ac:dyDescent="0.3">
      <c r="A216" t="s">
        <v>508</v>
      </c>
      <c r="B216" t="s">
        <v>10</v>
      </c>
      <c r="C216" t="s">
        <v>509</v>
      </c>
      <c r="D216" t="s">
        <v>510</v>
      </c>
      <c r="E216" t="s">
        <v>511</v>
      </c>
      <c r="F216" t="s">
        <v>512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2</v>
      </c>
      <c r="O216">
        <v>0</v>
      </c>
      <c r="P216">
        <v>0</v>
      </c>
      <c r="Q216">
        <f t="shared" si="5"/>
        <v>2</v>
      </c>
    </row>
    <row r="217" spans="1:17" x14ac:dyDescent="0.3">
      <c r="A217" t="s">
        <v>513</v>
      </c>
      <c r="B217" t="s">
        <v>10</v>
      </c>
      <c r="C217" t="s">
        <v>289</v>
      </c>
      <c r="D217" t="s">
        <v>290</v>
      </c>
      <c r="E217" t="s">
        <v>291</v>
      </c>
      <c r="F217" t="s">
        <v>292</v>
      </c>
      <c r="G217" t="s">
        <v>514</v>
      </c>
      <c r="I217">
        <v>0</v>
      </c>
      <c r="J217">
        <v>0</v>
      </c>
      <c r="K217">
        <v>0</v>
      </c>
      <c r="L217">
        <v>0</v>
      </c>
      <c r="M217">
        <v>5</v>
      </c>
      <c r="N217">
        <v>13</v>
      </c>
      <c r="O217">
        <v>0</v>
      </c>
      <c r="P217">
        <v>0</v>
      </c>
      <c r="Q217">
        <f t="shared" si="5"/>
        <v>18</v>
      </c>
    </row>
    <row r="218" spans="1:17" x14ac:dyDescent="0.3">
      <c r="A218" t="s">
        <v>515</v>
      </c>
      <c r="B218" t="s">
        <v>10</v>
      </c>
      <c r="C218" t="s">
        <v>11</v>
      </c>
      <c r="D218" t="s">
        <v>116</v>
      </c>
      <c r="E218" t="s">
        <v>1514</v>
      </c>
      <c r="F218" t="s">
        <v>1514</v>
      </c>
      <c r="G218" t="s">
        <v>1514</v>
      </c>
      <c r="H218" t="s">
        <v>1514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2</v>
      </c>
      <c r="O218">
        <v>0</v>
      </c>
      <c r="P218">
        <v>9</v>
      </c>
      <c r="Q218">
        <f t="shared" si="5"/>
        <v>11</v>
      </c>
    </row>
    <row r="219" spans="1:17" x14ac:dyDescent="0.3">
      <c r="A219" t="s">
        <v>516</v>
      </c>
      <c r="B219" t="s">
        <v>10</v>
      </c>
      <c r="C219" t="s">
        <v>11</v>
      </c>
      <c r="D219" t="s">
        <v>19</v>
      </c>
      <c r="E219" t="s">
        <v>20</v>
      </c>
      <c r="F219" t="s">
        <v>21</v>
      </c>
      <c r="G219" t="s">
        <v>147</v>
      </c>
      <c r="H219" t="s">
        <v>517</v>
      </c>
      <c r="I219">
        <v>0</v>
      </c>
      <c r="J219">
        <v>1</v>
      </c>
      <c r="K219">
        <v>1</v>
      </c>
      <c r="L219">
        <v>0</v>
      </c>
      <c r="M219">
        <v>2</v>
      </c>
      <c r="N219">
        <v>19</v>
      </c>
      <c r="O219">
        <v>0</v>
      </c>
      <c r="P219">
        <v>0</v>
      </c>
      <c r="Q219">
        <f t="shared" si="5"/>
        <v>23</v>
      </c>
    </row>
    <row r="220" spans="1:17" x14ac:dyDescent="0.3">
      <c r="A220" t="s">
        <v>518</v>
      </c>
      <c r="B220" t="s">
        <v>10</v>
      </c>
      <c r="C220" t="s">
        <v>11</v>
      </c>
      <c r="D220" t="s">
        <v>19</v>
      </c>
      <c r="E220" t="s">
        <v>262</v>
      </c>
      <c r="F220" t="s">
        <v>263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11</v>
      </c>
      <c r="O220">
        <v>1</v>
      </c>
      <c r="P220">
        <v>0</v>
      </c>
      <c r="Q220">
        <f t="shared" ref="Q220:Q243" si="6">SUM(I220:P220)</f>
        <v>12</v>
      </c>
    </row>
    <row r="221" spans="1:17" x14ac:dyDescent="0.3">
      <c r="A221" t="s">
        <v>519</v>
      </c>
      <c r="B221" t="s">
        <v>10</v>
      </c>
      <c r="C221" t="s">
        <v>35</v>
      </c>
      <c r="D221" t="s">
        <v>152</v>
      </c>
      <c r="E221" t="s">
        <v>153</v>
      </c>
      <c r="F221" t="s">
        <v>222</v>
      </c>
      <c r="I221">
        <v>0</v>
      </c>
      <c r="J221">
        <v>0</v>
      </c>
      <c r="K221">
        <v>2</v>
      </c>
      <c r="L221">
        <v>0</v>
      </c>
      <c r="M221">
        <v>0</v>
      </c>
      <c r="N221">
        <v>12</v>
      </c>
      <c r="O221">
        <v>0</v>
      </c>
      <c r="P221">
        <v>0</v>
      </c>
      <c r="Q221">
        <f t="shared" si="6"/>
        <v>14</v>
      </c>
    </row>
    <row r="222" spans="1:17" x14ac:dyDescent="0.3">
      <c r="A222" t="s">
        <v>520</v>
      </c>
      <c r="B222" t="s">
        <v>10</v>
      </c>
      <c r="C222" t="s">
        <v>92</v>
      </c>
      <c r="D222" t="s">
        <v>93</v>
      </c>
      <c r="E222" t="s">
        <v>94</v>
      </c>
      <c r="F222" t="s">
        <v>95</v>
      </c>
      <c r="G222" t="s">
        <v>1514</v>
      </c>
      <c r="H222" t="s">
        <v>1514</v>
      </c>
      <c r="I222">
        <v>0</v>
      </c>
      <c r="J222">
        <v>0</v>
      </c>
      <c r="K222">
        <v>0</v>
      </c>
      <c r="L222">
        <v>0</v>
      </c>
      <c r="M222">
        <v>1</v>
      </c>
      <c r="N222">
        <v>8</v>
      </c>
      <c r="O222">
        <v>0</v>
      </c>
      <c r="P222">
        <v>0</v>
      </c>
      <c r="Q222">
        <f t="shared" si="6"/>
        <v>9</v>
      </c>
    </row>
    <row r="223" spans="1:17" x14ac:dyDescent="0.3">
      <c r="A223" t="s">
        <v>521</v>
      </c>
      <c r="B223" t="s">
        <v>10</v>
      </c>
      <c r="C223" t="s">
        <v>11</v>
      </c>
      <c r="D223" t="s">
        <v>12</v>
      </c>
      <c r="E223" t="s">
        <v>27</v>
      </c>
      <c r="F223" t="s">
        <v>28</v>
      </c>
      <c r="G223" t="s">
        <v>522</v>
      </c>
      <c r="H223" t="s">
        <v>523</v>
      </c>
      <c r="I223">
        <v>1</v>
      </c>
      <c r="J223">
        <v>0</v>
      </c>
      <c r="K223">
        <v>6</v>
      </c>
      <c r="L223">
        <v>3</v>
      </c>
      <c r="M223">
        <v>1</v>
      </c>
      <c r="N223">
        <v>4</v>
      </c>
      <c r="O223">
        <v>2</v>
      </c>
      <c r="P223">
        <v>0</v>
      </c>
      <c r="Q223">
        <f t="shared" si="6"/>
        <v>17</v>
      </c>
    </row>
    <row r="224" spans="1:17" x14ac:dyDescent="0.3">
      <c r="A224" t="s">
        <v>524</v>
      </c>
      <c r="B224" t="s">
        <v>10</v>
      </c>
      <c r="C224" t="s">
        <v>11</v>
      </c>
      <c r="D224" t="s">
        <v>19</v>
      </c>
      <c r="E224" t="s">
        <v>20</v>
      </c>
      <c r="F224" t="s">
        <v>21</v>
      </c>
      <c r="G224" t="s">
        <v>525</v>
      </c>
      <c r="H224" t="s">
        <v>526</v>
      </c>
      <c r="I224">
        <v>6</v>
      </c>
      <c r="J224">
        <v>3</v>
      </c>
      <c r="K224">
        <v>0</v>
      </c>
      <c r="L224">
        <v>0</v>
      </c>
      <c r="M224">
        <v>8</v>
      </c>
      <c r="N224">
        <v>11</v>
      </c>
      <c r="O224">
        <v>0</v>
      </c>
      <c r="P224">
        <v>1</v>
      </c>
      <c r="Q224">
        <f t="shared" si="6"/>
        <v>29</v>
      </c>
    </row>
    <row r="225" spans="1:17" x14ac:dyDescent="0.3">
      <c r="A225" t="s">
        <v>527</v>
      </c>
      <c r="B225" t="s">
        <v>10</v>
      </c>
      <c r="C225" t="s">
        <v>11</v>
      </c>
      <c r="D225" t="s">
        <v>12</v>
      </c>
      <c r="E225" t="s">
        <v>203</v>
      </c>
      <c r="F225" t="s">
        <v>385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4</v>
      </c>
      <c r="O225">
        <v>0</v>
      </c>
      <c r="P225">
        <v>0</v>
      </c>
      <c r="Q225">
        <f t="shared" si="6"/>
        <v>4</v>
      </c>
    </row>
    <row r="226" spans="1:17" x14ac:dyDescent="0.3">
      <c r="A226" t="s">
        <v>528</v>
      </c>
      <c r="B226" t="s">
        <v>10</v>
      </c>
      <c r="C226" t="s">
        <v>35</v>
      </c>
      <c r="D226" t="s">
        <v>36</v>
      </c>
      <c r="E226" t="s">
        <v>37</v>
      </c>
      <c r="F226" t="s">
        <v>38</v>
      </c>
      <c r="G226" t="s">
        <v>529</v>
      </c>
      <c r="H226" t="s">
        <v>530</v>
      </c>
      <c r="I226">
        <v>0</v>
      </c>
      <c r="J226">
        <v>0</v>
      </c>
      <c r="K226">
        <v>0</v>
      </c>
      <c r="L226">
        <v>0</v>
      </c>
      <c r="M226">
        <v>2</v>
      </c>
      <c r="N226">
        <v>2</v>
      </c>
      <c r="O226">
        <v>1</v>
      </c>
      <c r="P226">
        <v>0</v>
      </c>
      <c r="Q226">
        <f t="shared" si="6"/>
        <v>5</v>
      </c>
    </row>
    <row r="227" spans="1:17" x14ac:dyDescent="0.3">
      <c r="A227" t="s">
        <v>531</v>
      </c>
      <c r="B227" t="s">
        <v>10</v>
      </c>
      <c r="C227" t="s">
        <v>11</v>
      </c>
      <c r="D227" t="s">
        <v>19</v>
      </c>
      <c r="E227" t="s">
        <v>169</v>
      </c>
      <c r="F227" t="s">
        <v>170</v>
      </c>
      <c r="G227" t="s">
        <v>171</v>
      </c>
      <c r="I227">
        <v>9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3</v>
      </c>
      <c r="P227">
        <v>0</v>
      </c>
      <c r="Q227">
        <f t="shared" si="6"/>
        <v>12</v>
      </c>
    </row>
    <row r="228" spans="1:17" x14ac:dyDescent="0.3">
      <c r="A228" t="s">
        <v>532</v>
      </c>
      <c r="B228" t="s">
        <v>533</v>
      </c>
      <c r="C228" t="s">
        <v>1514</v>
      </c>
      <c r="D228" t="s">
        <v>1514</v>
      </c>
      <c r="E228" t="s">
        <v>1514</v>
      </c>
      <c r="F228" t="s">
        <v>1514</v>
      </c>
      <c r="G228" t="s">
        <v>1514</v>
      </c>
      <c r="H228" t="s">
        <v>1514</v>
      </c>
      <c r="I228">
        <v>2</v>
      </c>
      <c r="J228">
        <v>1</v>
      </c>
      <c r="K228">
        <v>3</v>
      </c>
      <c r="L228">
        <v>2</v>
      </c>
      <c r="M228">
        <v>2</v>
      </c>
      <c r="N228">
        <v>10</v>
      </c>
      <c r="O228">
        <v>8</v>
      </c>
      <c r="P228">
        <v>6</v>
      </c>
      <c r="Q228">
        <f t="shared" si="6"/>
        <v>34</v>
      </c>
    </row>
    <row r="229" spans="1:17" x14ac:dyDescent="0.3">
      <c r="A229" t="s">
        <v>534</v>
      </c>
      <c r="B229" t="s">
        <v>10</v>
      </c>
      <c r="C229" t="s">
        <v>41</v>
      </c>
      <c r="D229" t="s">
        <v>535</v>
      </c>
      <c r="E229" t="s">
        <v>536</v>
      </c>
      <c r="I229">
        <v>2</v>
      </c>
      <c r="J229">
        <v>2</v>
      </c>
      <c r="K229">
        <v>2</v>
      </c>
      <c r="L229">
        <v>1</v>
      </c>
      <c r="M229">
        <v>2</v>
      </c>
      <c r="N229">
        <v>1</v>
      </c>
      <c r="O229">
        <v>2</v>
      </c>
      <c r="P229">
        <v>0</v>
      </c>
      <c r="Q229">
        <f t="shared" si="6"/>
        <v>12</v>
      </c>
    </row>
    <row r="230" spans="1:17" x14ac:dyDescent="0.3">
      <c r="A230" t="s">
        <v>537</v>
      </c>
      <c r="B230" t="s">
        <v>10</v>
      </c>
      <c r="C230" t="s">
        <v>11</v>
      </c>
      <c r="D230" t="s">
        <v>19</v>
      </c>
      <c r="E230" t="s">
        <v>538</v>
      </c>
      <c r="F230" t="s">
        <v>539</v>
      </c>
      <c r="G230" t="s">
        <v>54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5</v>
      </c>
      <c r="P230">
        <v>0</v>
      </c>
      <c r="Q230">
        <f t="shared" si="6"/>
        <v>5</v>
      </c>
    </row>
    <row r="231" spans="1:17" x14ac:dyDescent="0.3">
      <c r="A231" t="s">
        <v>541</v>
      </c>
      <c r="B231" t="s">
        <v>10</v>
      </c>
      <c r="C231" t="s">
        <v>542</v>
      </c>
      <c r="D231" t="s">
        <v>543</v>
      </c>
      <c r="E231" t="s">
        <v>544</v>
      </c>
      <c r="F231" t="s">
        <v>545</v>
      </c>
      <c r="G231" t="s">
        <v>546</v>
      </c>
      <c r="I231">
        <v>0</v>
      </c>
      <c r="J231">
        <v>0</v>
      </c>
      <c r="K231">
        <v>0</v>
      </c>
      <c r="L231">
        <v>0</v>
      </c>
      <c r="M231">
        <v>1</v>
      </c>
      <c r="N231">
        <v>0</v>
      </c>
      <c r="O231">
        <v>2</v>
      </c>
      <c r="P231">
        <v>0</v>
      </c>
      <c r="Q231">
        <f t="shared" si="6"/>
        <v>3</v>
      </c>
    </row>
    <row r="232" spans="1:17" x14ac:dyDescent="0.3">
      <c r="A232" t="s">
        <v>1516</v>
      </c>
      <c r="B232" t="s">
        <v>10</v>
      </c>
      <c r="C232" t="s">
        <v>11</v>
      </c>
      <c r="D232" t="s">
        <v>19</v>
      </c>
      <c r="E232" t="s">
        <v>269</v>
      </c>
      <c r="F232" t="s">
        <v>270</v>
      </c>
      <c r="G232" t="s">
        <v>1514</v>
      </c>
      <c r="H232" t="s">
        <v>1514</v>
      </c>
      <c r="I232">
        <v>2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4</v>
      </c>
      <c r="P232">
        <v>2</v>
      </c>
      <c r="Q232">
        <f t="shared" si="6"/>
        <v>8</v>
      </c>
    </row>
    <row r="233" spans="1:17" x14ac:dyDescent="0.3">
      <c r="A233" t="s">
        <v>1517</v>
      </c>
      <c r="B233" t="s">
        <v>10</v>
      </c>
      <c r="C233" t="s">
        <v>11</v>
      </c>
      <c r="D233" t="s">
        <v>12</v>
      </c>
      <c r="E233" t="s">
        <v>13</v>
      </c>
      <c r="F233" t="s">
        <v>14</v>
      </c>
      <c r="G233" t="s">
        <v>547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3</v>
      </c>
      <c r="P233">
        <v>0</v>
      </c>
      <c r="Q233">
        <f t="shared" si="6"/>
        <v>3</v>
      </c>
    </row>
    <row r="234" spans="1:17" x14ac:dyDescent="0.3">
      <c r="A234" t="s">
        <v>1518</v>
      </c>
      <c r="B234" t="s">
        <v>10</v>
      </c>
      <c r="C234" t="s">
        <v>250</v>
      </c>
      <c r="D234" t="s">
        <v>251</v>
      </c>
      <c r="E234" t="s">
        <v>252</v>
      </c>
      <c r="F234" t="s">
        <v>1514</v>
      </c>
      <c r="G234" t="s">
        <v>1514</v>
      </c>
      <c r="H234" t="s">
        <v>1514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6</v>
      </c>
      <c r="Q234">
        <f t="shared" si="6"/>
        <v>16</v>
      </c>
    </row>
    <row r="235" spans="1:17" x14ac:dyDescent="0.3">
      <c r="A235" t="s">
        <v>1519</v>
      </c>
      <c r="B235" t="s">
        <v>10</v>
      </c>
      <c r="C235" t="s">
        <v>35</v>
      </c>
      <c r="D235" t="s">
        <v>152</v>
      </c>
      <c r="E235" t="s">
        <v>153</v>
      </c>
      <c r="F235" t="s">
        <v>548</v>
      </c>
      <c r="G235" t="s">
        <v>549</v>
      </c>
      <c r="H235" t="s">
        <v>550</v>
      </c>
      <c r="I235">
        <v>0</v>
      </c>
      <c r="J235">
        <v>0</v>
      </c>
      <c r="K235">
        <v>0</v>
      </c>
      <c r="L235">
        <v>0</v>
      </c>
      <c r="M235">
        <v>1</v>
      </c>
      <c r="N235">
        <v>2</v>
      </c>
      <c r="O235">
        <v>0</v>
      </c>
      <c r="P235">
        <v>11</v>
      </c>
      <c r="Q235">
        <f t="shared" si="6"/>
        <v>14</v>
      </c>
    </row>
    <row r="236" spans="1:17" x14ac:dyDescent="0.3">
      <c r="A236" t="s">
        <v>1520</v>
      </c>
      <c r="B236" t="s">
        <v>10</v>
      </c>
      <c r="C236" t="s">
        <v>11</v>
      </c>
      <c r="D236" t="s">
        <v>12</v>
      </c>
      <c r="E236" t="s">
        <v>551</v>
      </c>
      <c r="F236" t="s">
        <v>552</v>
      </c>
      <c r="G236" t="s">
        <v>553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2</v>
      </c>
      <c r="Q236">
        <f t="shared" si="6"/>
        <v>2</v>
      </c>
    </row>
    <row r="237" spans="1:17" x14ac:dyDescent="0.3">
      <c r="A237" t="s">
        <v>1521</v>
      </c>
      <c r="B237" t="s">
        <v>10</v>
      </c>
      <c r="C237" t="s">
        <v>11</v>
      </c>
      <c r="D237" t="s">
        <v>12</v>
      </c>
      <c r="E237" t="s">
        <v>13</v>
      </c>
      <c r="F237" t="s">
        <v>14</v>
      </c>
      <c r="I237">
        <v>4</v>
      </c>
      <c r="J237">
        <v>8</v>
      </c>
      <c r="K237">
        <v>3</v>
      </c>
      <c r="L237">
        <v>2</v>
      </c>
      <c r="M237">
        <v>9</v>
      </c>
      <c r="N237">
        <v>6</v>
      </c>
      <c r="O237">
        <v>8</v>
      </c>
      <c r="P237">
        <v>3</v>
      </c>
      <c r="Q237">
        <f t="shared" si="6"/>
        <v>43</v>
      </c>
    </row>
    <row r="238" spans="1:17" x14ac:dyDescent="0.3">
      <c r="A238" t="s">
        <v>1522</v>
      </c>
      <c r="B238" t="s">
        <v>10</v>
      </c>
      <c r="C238" t="s">
        <v>11</v>
      </c>
      <c r="D238" t="s">
        <v>19</v>
      </c>
      <c r="E238" t="s">
        <v>20</v>
      </c>
      <c r="F238" t="s">
        <v>21</v>
      </c>
      <c r="G238" t="s">
        <v>554</v>
      </c>
      <c r="H238" t="s">
        <v>555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1</v>
      </c>
      <c r="O238">
        <v>0</v>
      </c>
      <c r="P238">
        <v>12</v>
      </c>
      <c r="Q238">
        <f t="shared" si="6"/>
        <v>13</v>
      </c>
    </row>
    <row r="239" spans="1:17" x14ac:dyDescent="0.3">
      <c r="A239" t="s">
        <v>1523</v>
      </c>
      <c r="B239" t="s">
        <v>10</v>
      </c>
      <c r="C239" t="s">
        <v>11</v>
      </c>
      <c r="D239" t="s">
        <v>12</v>
      </c>
      <c r="E239" t="s">
        <v>17</v>
      </c>
      <c r="F239" t="s">
        <v>130</v>
      </c>
      <c r="G239" t="s">
        <v>556</v>
      </c>
      <c r="H239" t="s">
        <v>557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8</v>
      </c>
      <c r="Q239">
        <f t="shared" si="6"/>
        <v>8</v>
      </c>
    </row>
    <row r="240" spans="1:17" x14ac:dyDescent="0.3">
      <c r="A240" t="s">
        <v>1524</v>
      </c>
      <c r="B240" t="s">
        <v>10</v>
      </c>
      <c r="C240" t="s">
        <v>250</v>
      </c>
      <c r="D240" t="s">
        <v>251</v>
      </c>
      <c r="E240" t="s">
        <v>252</v>
      </c>
      <c r="F240" t="s">
        <v>558</v>
      </c>
      <c r="G240" t="s">
        <v>559</v>
      </c>
      <c r="H240" t="s">
        <v>1514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6</v>
      </c>
      <c r="Q240">
        <f t="shared" si="6"/>
        <v>6</v>
      </c>
    </row>
    <row r="241" spans="1:17" x14ac:dyDescent="0.3">
      <c r="A241" t="s">
        <v>1525</v>
      </c>
      <c r="B241" t="s">
        <v>10</v>
      </c>
      <c r="C241" t="s">
        <v>35</v>
      </c>
      <c r="D241" t="s">
        <v>36</v>
      </c>
      <c r="E241" t="s">
        <v>37</v>
      </c>
      <c r="F241" t="s">
        <v>71</v>
      </c>
      <c r="G241" t="s">
        <v>56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12</v>
      </c>
      <c r="Q241">
        <f t="shared" si="6"/>
        <v>12</v>
      </c>
    </row>
    <row r="242" spans="1:17" x14ac:dyDescent="0.3">
      <c r="A242" t="s">
        <v>1526</v>
      </c>
      <c r="B242" t="s">
        <v>10</v>
      </c>
      <c r="C242" t="s">
        <v>561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2</v>
      </c>
      <c r="Q242">
        <f t="shared" si="6"/>
        <v>2</v>
      </c>
    </row>
    <row r="243" spans="1:17" x14ac:dyDescent="0.3">
      <c r="A243" t="s">
        <v>562</v>
      </c>
      <c r="B243" t="s">
        <v>10</v>
      </c>
      <c r="C243" t="s">
        <v>11</v>
      </c>
      <c r="D243" t="s">
        <v>12</v>
      </c>
      <c r="E243" t="s">
        <v>121</v>
      </c>
      <c r="F243" t="s">
        <v>122</v>
      </c>
      <c r="G243" t="s">
        <v>123</v>
      </c>
      <c r="H243" t="s">
        <v>1514</v>
      </c>
      <c r="I243">
        <v>0</v>
      </c>
      <c r="J243">
        <v>0</v>
      </c>
      <c r="K243">
        <v>0</v>
      </c>
      <c r="L243">
        <v>1</v>
      </c>
      <c r="M243">
        <v>0</v>
      </c>
      <c r="N243">
        <v>0</v>
      </c>
      <c r="O243">
        <v>0</v>
      </c>
      <c r="P243">
        <v>0</v>
      </c>
      <c r="Q243">
        <f t="shared" si="6"/>
        <v>1</v>
      </c>
    </row>
    <row r="244" spans="1:17" x14ac:dyDescent="0.3">
      <c r="A244" t="s">
        <v>1527</v>
      </c>
      <c r="B244" t="s">
        <v>10</v>
      </c>
      <c r="C244" t="s">
        <v>11</v>
      </c>
      <c r="D244" t="s">
        <v>67</v>
      </c>
      <c r="E244" t="s">
        <v>1514</v>
      </c>
      <c r="F244" t="s">
        <v>1514</v>
      </c>
      <c r="G244" t="s">
        <v>1514</v>
      </c>
      <c r="H244" t="s">
        <v>1514</v>
      </c>
      <c r="I244">
        <v>0</v>
      </c>
      <c r="J244">
        <v>0</v>
      </c>
      <c r="K244">
        <v>0</v>
      </c>
      <c r="L244">
        <v>1</v>
      </c>
      <c r="M244">
        <v>0</v>
      </c>
      <c r="N244">
        <v>0</v>
      </c>
      <c r="O244">
        <v>0</v>
      </c>
      <c r="P244">
        <v>0</v>
      </c>
      <c r="Q244">
        <f t="shared" ref="Q244:Q249" si="7">SUM(I244:P244)</f>
        <v>1</v>
      </c>
    </row>
    <row r="245" spans="1:17" x14ac:dyDescent="0.3">
      <c r="A245" t="s">
        <v>1528</v>
      </c>
      <c r="B245" t="s">
        <v>10</v>
      </c>
      <c r="C245" t="s">
        <v>57</v>
      </c>
      <c r="D245" t="s">
        <v>1514</v>
      </c>
      <c r="E245" t="s">
        <v>1514</v>
      </c>
      <c r="F245" t="s">
        <v>1514</v>
      </c>
      <c r="G245" t="s">
        <v>1514</v>
      </c>
      <c r="H245" t="s">
        <v>1514</v>
      </c>
      <c r="I245">
        <v>1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f t="shared" si="7"/>
        <v>1</v>
      </c>
    </row>
    <row r="246" spans="1:17" x14ac:dyDescent="0.3">
      <c r="A246" t="s">
        <v>1529</v>
      </c>
      <c r="B246" t="s">
        <v>10</v>
      </c>
      <c r="C246" t="s">
        <v>132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1</v>
      </c>
      <c r="O246">
        <v>0</v>
      </c>
      <c r="P246">
        <v>0</v>
      </c>
      <c r="Q246">
        <f t="shared" si="7"/>
        <v>1</v>
      </c>
    </row>
    <row r="247" spans="1:17" x14ac:dyDescent="0.3">
      <c r="A247" t="s">
        <v>1530</v>
      </c>
      <c r="B247" t="s">
        <v>10</v>
      </c>
      <c r="C247" t="s">
        <v>11</v>
      </c>
      <c r="D247" t="s">
        <v>67</v>
      </c>
      <c r="I247">
        <v>0</v>
      </c>
      <c r="J247">
        <v>0</v>
      </c>
      <c r="K247">
        <v>0</v>
      </c>
      <c r="L247">
        <v>2</v>
      </c>
      <c r="M247">
        <v>2</v>
      </c>
      <c r="N247">
        <v>2</v>
      </c>
      <c r="O247">
        <v>2</v>
      </c>
      <c r="P247">
        <v>0</v>
      </c>
      <c r="Q247">
        <f t="shared" si="7"/>
        <v>8</v>
      </c>
    </row>
    <row r="248" spans="1:17" x14ac:dyDescent="0.3">
      <c r="A248" t="s">
        <v>1531</v>
      </c>
      <c r="B248" t="s">
        <v>10</v>
      </c>
      <c r="C248" t="s">
        <v>563</v>
      </c>
      <c r="D248" t="s">
        <v>564</v>
      </c>
      <c r="I248">
        <v>0</v>
      </c>
      <c r="J248">
        <v>0</v>
      </c>
      <c r="K248">
        <v>2</v>
      </c>
      <c r="L248">
        <v>1</v>
      </c>
      <c r="M248">
        <v>0</v>
      </c>
      <c r="N248">
        <v>2</v>
      </c>
      <c r="O248">
        <v>0</v>
      </c>
      <c r="P248">
        <v>0</v>
      </c>
      <c r="Q248">
        <f t="shared" si="7"/>
        <v>5</v>
      </c>
    </row>
    <row r="249" spans="1:17" x14ac:dyDescent="0.3">
      <c r="A249" t="s">
        <v>565</v>
      </c>
      <c r="B249" t="s">
        <v>10</v>
      </c>
      <c r="C249" t="s">
        <v>11</v>
      </c>
      <c r="D249" t="s">
        <v>19</v>
      </c>
      <c r="E249" t="s">
        <v>262</v>
      </c>
      <c r="F249" t="s">
        <v>263</v>
      </c>
      <c r="G249" t="s">
        <v>566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2</v>
      </c>
      <c r="O249">
        <v>0</v>
      </c>
      <c r="P249">
        <v>0</v>
      </c>
      <c r="Q249">
        <f t="shared" si="7"/>
        <v>2</v>
      </c>
    </row>
    <row r="250" spans="1:17" x14ac:dyDescent="0.3">
      <c r="A250" t="s">
        <v>567</v>
      </c>
      <c r="B250" t="s">
        <v>568</v>
      </c>
      <c r="C250" t="s">
        <v>569</v>
      </c>
      <c r="D250" t="s">
        <v>570</v>
      </c>
      <c r="E250" t="s">
        <v>571</v>
      </c>
      <c r="I250">
        <v>0</v>
      </c>
      <c r="J250">
        <v>1</v>
      </c>
      <c r="K250">
        <v>0</v>
      </c>
      <c r="L250">
        <v>0</v>
      </c>
      <c r="M250">
        <v>0</v>
      </c>
      <c r="N250">
        <v>1</v>
      </c>
      <c r="O250">
        <v>0</v>
      </c>
      <c r="P250">
        <v>0</v>
      </c>
      <c r="Q250">
        <f t="shared" ref="Q250:Q265" si="8">SUM(I250:P250)</f>
        <v>2</v>
      </c>
    </row>
    <row r="251" spans="1:17" x14ac:dyDescent="0.3">
      <c r="A251" t="s">
        <v>572</v>
      </c>
      <c r="B251" t="s">
        <v>10</v>
      </c>
      <c r="C251" t="s">
        <v>11</v>
      </c>
      <c r="D251" t="s">
        <v>116</v>
      </c>
      <c r="E251" t="s">
        <v>573</v>
      </c>
      <c r="F251" t="s">
        <v>574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5</v>
      </c>
      <c r="O251">
        <v>0</v>
      </c>
      <c r="P251">
        <v>0</v>
      </c>
      <c r="Q251">
        <f t="shared" si="8"/>
        <v>5</v>
      </c>
    </row>
    <row r="252" spans="1:17" x14ac:dyDescent="0.3">
      <c r="A252" t="s">
        <v>575</v>
      </c>
      <c r="B252" t="s">
        <v>10</v>
      </c>
      <c r="C252" t="s">
        <v>35</v>
      </c>
      <c r="D252" t="s">
        <v>163</v>
      </c>
      <c r="E252" t="s">
        <v>164</v>
      </c>
      <c r="I252">
        <v>0</v>
      </c>
      <c r="J252">
        <v>0</v>
      </c>
      <c r="K252">
        <v>0</v>
      </c>
      <c r="L252">
        <v>33</v>
      </c>
      <c r="M252">
        <v>0</v>
      </c>
      <c r="N252">
        <v>0</v>
      </c>
      <c r="O252">
        <v>1</v>
      </c>
      <c r="P252">
        <v>0</v>
      </c>
      <c r="Q252">
        <f t="shared" si="8"/>
        <v>34</v>
      </c>
    </row>
    <row r="253" spans="1:17" x14ac:dyDescent="0.3">
      <c r="A253" t="s">
        <v>576</v>
      </c>
      <c r="B253" t="s">
        <v>10</v>
      </c>
      <c r="C253" t="s">
        <v>11</v>
      </c>
      <c r="D253" t="s">
        <v>19</v>
      </c>
      <c r="E253" t="s">
        <v>538</v>
      </c>
      <c r="F253" t="s">
        <v>539</v>
      </c>
      <c r="I253">
        <v>0</v>
      </c>
      <c r="J253">
        <v>0</v>
      </c>
      <c r="K253">
        <v>3</v>
      </c>
      <c r="L253">
        <v>3</v>
      </c>
      <c r="M253">
        <v>7</v>
      </c>
      <c r="N253">
        <v>2</v>
      </c>
      <c r="O253">
        <v>1</v>
      </c>
      <c r="P253">
        <v>0</v>
      </c>
      <c r="Q253">
        <f t="shared" si="8"/>
        <v>16</v>
      </c>
    </row>
    <row r="254" spans="1:17" x14ac:dyDescent="0.3">
      <c r="A254" t="s">
        <v>577</v>
      </c>
      <c r="B254" t="s">
        <v>10</v>
      </c>
      <c r="C254" t="s">
        <v>35</v>
      </c>
      <c r="D254" t="s">
        <v>152</v>
      </c>
      <c r="E254" t="s">
        <v>153</v>
      </c>
      <c r="F254" t="s">
        <v>548</v>
      </c>
      <c r="G254" t="s">
        <v>1514</v>
      </c>
      <c r="H254" t="s">
        <v>1514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</v>
      </c>
      <c r="O254">
        <v>0</v>
      </c>
      <c r="P254">
        <v>0</v>
      </c>
      <c r="Q254">
        <f t="shared" si="8"/>
        <v>1</v>
      </c>
    </row>
    <row r="255" spans="1:17" x14ac:dyDescent="0.3">
      <c r="A255" t="s">
        <v>578</v>
      </c>
      <c r="B255" t="s">
        <v>10</v>
      </c>
      <c r="C255" t="s">
        <v>11</v>
      </c>
      <c r="D255" t="s">
        <v>12</v>
      </c>
      <c r="E255" t="s">
        <v>121</v>
      </c>
      <c r="F255" t="s">
        <v>122</v>
      </c>
      <c r="G255" t="s">
        <v>1514</v>
      </c>
      <c r="H255" t="s">
        <v>1514</v>
      </c>
      <c r="I255">
        <v>0</v>
      </c>
      <c r="J255">
        <v>0</v>
      </c>
      <c r="K255">
        <v>0</v>
      </c>
      <c r="L255">
        <v>0</v>
      </c>
      <c r="M255">
        <v>1</v>
      </c>
      <c r="N255">
        <v>0</v>
      </c>
      <c r="O255">
        <v>0</v>
      </c>
      <c r="P255">
        <v>0</v>
      </c>
      <c r="Q255">
        <f t="shared" si="8"/>
        <v>1</v>
      </c>
    </row>
    <row r="256" spans="1:17" x14ac:dyDescent="0.3">
      <c r="A256" t="s">
        <v>579</v>
      </c>
      <c r="B256" t="s">
        <v>10</v>
      </c>
      <c r="C256" t="s">
        <v>41</v>
      </c>
      <c r="D256" t="s">
        <v>42</v>
      </c>
      <c r="E256" t="s">
        <v>43</v>
      </c>
      <c r="F256" t="s">
        <v>580</v>
      </c>
      <c r="I256">
        <v>1</v>
      </c>
      <c r="J256">
        <v>1</v>
      </c>
      <c r="K256">
        <v>2</v>
      </c>
      <c r="L256">
        <v>6</v>
      </c>
      <c r="M256">
        <v>3</v>
      </c>
      <c r="N256">
        <v>1</v>
      </c>
      <c r="O256">
        <v>3</v>
      </c>
      <c r="P256">
        <v>0</v>
      </c>
      <c r="Q256">
        <f t="shared" si="8"/>
        <v>17</v>
      </c>
    </row>
    <row r="257" spans="1:17" x14ac:dyDescent="0.3">
      <c r="A257" t="s">
        <v>581</v>
      </c>
      <c r="B257" t="s">
        <v>10</v>
      </c>
      <c r="C257" t="s">
        <v>35</v>
      </c>
      <c r="D257" t="s">
        <v>369</v>
      </c>
      <c r="E257" t="s">
        <v>370</v>
      </c>
      <c r="F257" t="s">
        <v>582</v>
      </c>
      <c r="G257" t="s">
        <v>583</v>
      </c>
      <c r="I257">
        <v>0</v>
      </c>
      <c r="J257">
        <v>0</v>
      </c>
      <c r="K257">
        <v>3</v>
      </c>
      <c r="L257">
        <v>5</v>
      </c>
      <c r="M257">
        <v>1</v>
      </c>
      <c r="N257">
        <v>4</v>
      </c>
      <c r="O257">
        <v>0</v>
      </c>
      <c r="P257">
        <v>1</v>
      </c>
      <c r="Q257">
        <f t="shared" si="8"/>
        <v>14</v>
      </c>
    </row>
    <row r="258" spans="1:17" x14ac:dyDescent="0.3">
      <c r="A258" t="s">
        <v>584</v>
      </c>
      <c r="B258" t="s">
        <v>10</v>
      </c>
      <c r="C258" t="s">
        <v>11</v>
      </c>
      <c r="D258" t="s">
        <v>19</v>
      </c>
      <c r="E258" t="s">
        <v>20</v>
      </c>
      <c r="F258" t="s">
        <v>21</v>
      </c>
      <c r="G258" t="s">
        <v>84</v>
      </c>
      <c r="H258" t="s">
        <v>1514</v>
      </c>
      <c r="I258">
        <v>0</v>
      </c>
      <c r="J258">
        <v>4</v>
      </c>
      <c r="K258">
        <v>11</v>
      </c>
      <c r="L258">
        <v>2</v>
      </c>
      <c r="M258">
        <v>1</v>
      </c>
      <c r="N258">
        <v>6</v>
      </c>
      <c r="O258">
        <v>12</v>
      </c>
      <c r="P258">
        <v>0</v>
      </c>
      <c r="Q258">
        <f t="shared" si="8"/>
        <v>36</v>
      </c>
    </row>
    <row r="259" spans="1:17" x14ac:dyDescent="0.3">
      <c r="A259" t="s">
        <v>585</v>
      </c>
      <c r="B259" t="s">
        <v>10</v>
      </c>
      <c r="C259" t="s">
        <v>11</v>
      </c>
      <c r="D259" t="s">
        <v>19</v>
      </c>
      <c r="E259" t="s">
        <v>20</v>
      </c>
      <c r="F259" t="s">
        <v>21</v>
      </c>
      <c r="G259" t="s">
        <v>451</v>
      </c>
      <c r="H259" t="s">
        <v>1514</v>
      </c>
      <c r="I259">
        <v>1</v>
      </c>
      <c r="J259">
        <v>5</v>
      </c>
      <c r="K259">
        <v>3</v>
      </c>
      <c r="L259">
        <v>1</v>
      </c>
      <c r="M259">
        <v>2</v>
      </c>
      <c r="N259">
        <v>0</v>
      </c>
      <c r="O259">
        <v>0</v>
      </c>
      <c r="P259">
        <v>0</v>
      </c>
      <c r="Q259">
        <f t="shared" si="8"/>
        <v>12</v>
      </c>
    </row>
    <row r="260" spans="1:17" x14ac:dyDescent="0.3">
      <c r="A260" t="s">
        <v>586</v>
      </c>
      <c r="B260" t="s">
        <v>10</v>
      </c>
      <c r="C260" t="s">
        <v>11</v>
      </c>
      <c r="D260" t="s">
        <v>116</v>
      </c>
      <c r="E260" t="s">
        <v>587</v>
      </c>
      <c r="F260" t="s">
        <v>588</v>
      </c>
      <c r="I260">
        <v>0</v>
      </c>
      <c r="J260">
        <v>0</v>
      </c>
      <c r="K260">
        <v>0</v>
      </c>
      <c r="L260">
        <v>2</v>
      </c>
      <c r="M260">
        <v>0</v>
      </c>
      <c r="N260">
        <v>0</v>
      </c>
      <c r="O260">
        <v>0</v>
      </c>
      <c r="P260">
        <v>0</v>
      </c>
      <c r="Q260">
        <f t="shared" si="8"/>
        <v>2</v>
      </c>
    </row>
    <row r="261" spans="1:17" x14ac:dyDescent="0.3">
      <c r="A261" t="s">
        <v>589</v>
      </c>
      <c r="B261" t="s">
        <v>10</v>
      </c>
      <c r="C261" t="s">
        <v>11</v>
      </c>
      <c r="D261" t="s">
        <v>19</v>
      </c>
      <c r="E261" t="s">
        <v>269</v>
      </c>
      <c r="F261" t="s">
        <v>270</v>
      </c>
      <c r="G261" t="s">
        <v>271</v>
      </c>
      <c r="H261" t="s">
        <v>590</v>
      </c>
      <c r="I261">
        <v>1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2</v>
      </c>
      <c r="P261">
        <v>0</v>
      </c>
      <c r="Q261">
        <f t="shared" si="8"/>
        <v>3</v>
      </c>
    </row>
    <row r="262" spans="1:17" x14ac:dyDescent="0.3">
      <c r="A262" t="s">
        <v>591</v>
      </c>
      <c r="B262" t="s">
        <v>10</v>
      </c>
      <c r="C262" t="s">
        <v>11</v>
      </c>
      <c r="D262" t="s">
        <v>19</v>
      </c>
      <c r="E262" t="s">
        <v>20</v>
      </c>
      <c r="F262" t="s">
        <v>21</v>
      </c>
      <c r="G262" t="s">
        <v>592</v>
      </c>
      <c r="H262" t="s">
        <v>1514</v>
      </c>
      <c r="I262">
        <v>8</v>
      </c>
      <c r="J262">
        <v>2</v>
      </c>
      <c r="K262">
        <v>0</v>
      </c>
      <c r="L262">
        <v>0</v>
      </c>
      <c r="M262">
        <v>0</v>
      </c>
      <c r="N262">
        <v>0</v>
      </c>
      <c r="O262">
        <v>2</v>
      </c>
      <c r="P262">
        <v>1</v>
      </c>
      <c r="Q262">
        <f t="shared" si="8"/>
        <v>13</v>
      </c>
    </row>
    <row r="263" spans="1:17" x14ac:dyDescent="0.3">
      <c r="A263" t="s">
        <v>593</v>
      </c>
      <c r="B263" t="s">
        <v>10</v>
      </c>
      <c r="C263" t="s">
        <v>11</v>
      </c>
      <c r="D263" t="s">
        <v>19</v>
      </c>
      <c r="E263" t="s">
        <v>269</v>
      </c>
      <c r="F263" t="s">
        <v>594</v>
      </c>
      <c r="G263" t="s">
        <v>595</v>
      </c>
      <c r="I263">
        <v>7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f t="shared" si="8"/>
        <v>7</v>
      </c>
    </row>
    <row r="264" spans="1:17" x14ac:dyDescent="0.3">
      <c r="A264" t="s">
        <v>596</v>
      </c>
      <c r="B264" t="s">
        <v>10</v>
      </c>
      <c r="C264" t="s">
        <v>11</v>
      </c>
      <c r="D264" t="s">
        <v>12</v>
      </c>
      <c r="E264" t="s">
        <v>27</v>
      </c>
      <c r="F264" t="s">
        <v>113</v>
      </c>
      <c r="G264" t="s">
        <v>597</v>
      </c>
      <c r="I264">
        <v>3</v>
      </c>
      <c r="J264">
        <v>0</v>
      </c>
      <c r="K264">
        <v>0</v>
      </c>
      <c r="L264">
        <v>3</v>
      </c>
      <c r="M264">
        <v>0</v>
      </c>
      <c r="N264">
        <v>0</v>
      </c>
      <c r="O264">
        <v>0</v>
      </c>
      <c r="P264">
        <v>0</v>
      </c>
      <c r="Q264">
        <f t="shared" si="8"/>
        <v>6</v>
      </c>
    </row>
    <row r="265" spans="1:17" x14ac:dyDescent="0.3">
      <c r="A265" t="s">
        <v>598</v>
      </c>
      <c r="B265" t="s">
        <v>10</v>
      </c>
      <c r="C265" t="s">
        <v>11</v>
      </c>
      <c r="D265" t="s">
        <v>12</v>
      </c>
      <c r="E265" t="s">
        <v>17</v>
      </c>
      <c r="F265" t="s">
        <v>130</v>
      </c>
      <c r="G265" t="s">
        <v>1514</v>
      </c>
      <c r="H265" t="s">
        <v>1514</v>
      </c>
      <c r="I265">
        <v>13</v>
      </c>
      <c r="J265">
        <v>1</v>
      </c>
      <c r="K265">
        <v>5</v>
      </c>
      <c r="L265">
        <v>2</v>
      </c>
      <c r="M265">
        <v>0</v>
      </c>
      <c r="N265">
        <v>0</v>
      </c>
      <c r="O265">
        <v>0</v>
      </c>
      <c r="P265">
        <v>1</v>
      </c>
      <c r="Q265">
        <f t="shared" si="8"/>
        <v>22</v>
      </c>
    </row>
    <row r="266" spans="1:17" x14ac:dyDescent="0.3">
      <c r="A266" t="s">
        <v>1532</v>
      </c>
      <c r="B266" t="s">
        <v>10</v>
      </c>
      <c r="C266" t="s">
        <v>344</v>
      </c>
      <c r="I266">
        <v>0</v>
      </c>
      <c r="J266">
        <v>3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f t="shared" ref="Q266:Q310" si="9">SUM(I266:P266)</f>
        <v>3</v>
      </c>
    </row>
    <row r="267" spans="1:17" x14ac:dyDescent="0.3">
      <c r="A267" t="s">
        <v>1533</v>
      </c>
      <c r="B267" t="s">
        <v>10</v>
      </c>
      <c r="C267" t="s">
        <v>11</v>
      </c>
      <c r="D267" t="s">
        <v>67</v>
      </c>
      <c r="E267" t="s">
        <v>68</v>
      </c>
      <c r="F267" t="s">
        <v>1514</v>
      </c>
      <c r="G267" t="s">
        <v>1514</v>
      </c>
      <c r="H267" t="s">
        <v>1514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1</v>
      </c>
      <c r="O267">
        <v>1</v>
      </c>
      <c r="P267">
        <v>0</v>
      </c>
      <c r="Q267">
        <f t="shared" si="9"/>
        <v>2</v>
      </c>
    </row>
    <row r="268" spans="1:17" x14ac:dyDescent="0.3">
      <c r="A268" t="s">
        <v>1534</v>
      </c>
      <c r="B268" t="s">
        <v>10</v>
      </c>
      <c r="C268" t="s">
        <v>238</v>
      </c>
      <c r="D268" t="s">
        <v>599</v>
      </c>
      <c r="E268" t="s">
        <v>600</v>
      </c>
      <c r="F268" t="s">
        <v>601</v>
      </c>
      <c r="G268" t="s">
        <v>602</v>
      </c>
      <c r="H268" t="s">
        <v>603</v>
      </c>
      <c r="I268">
        <v>2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f t="shared" si="9"/>
        <v>2</v>
      </c>
    </row>
    <row r="269" spans="1:17" x14ac:dyDescent="0.3">
      <c r="A269" t="s">
        <v>1535</v>
      </c>
      <c r="B269" t="s">
        <v>10</v>
      </c>
      <c r="C269" t="s">
        <v>11</v>
      </c>
      <c r="D269" t="s">
        <v>12</v>
      </c>
      <c r="E269" t="s">
        <v>27</v>
      </c>
      <c r="F269" t="s">
        <v>604</v>
      </c>
      <c r="G269" t="s">
        <v>605</v>
      </c>
      <c r="I269">
        <v>6</v>
      </c>
      <c r="J269">
        <v>0</v>
      </c>
      <c r="K269">
        <v>0</v>
      </c>
      <c r="L269">
        <v>5</v>
      </c>
      <c r="M269">
        <v>0</v>
      </c>
      <c r="N269">
        <v>6</v>
      </c>
      <c r="O269">
        <v>0</v>
      </c>
      <c r="P269">
        <v>2</v>
      </c>
      <c r="Q269">
        <f t="shared" si="9"/>
        <v>19</v>
      </c>
    </row>
    <row r="270" spans="1:17" x14ac:dyDescent="0.3">
      <c r="A270" t="s">
        <v>1536</v>
      </c>
      <c r="B270" t="s">
        <v>10</v>
      </c>
      <c r="C270" t="s">
        <v>11</v>
      </c>
      <c r="D270" t="s">
        <v>12</v>
      </c>
      <c r="E270" t="s">
        <v>13</v>
      </c>
      <c r="F270" t="s">
        <v>14</v>
      </c>
      <c r="G270" t="s">
        <v>15</v>
      </c>
      <c r="H270" t="s">
        <v>606</v>
      </c>
      <c r="I270">
        <v>0</v>
      </c>
      <c r="J270">
        <v>11</v>
      </c>
      <c r="K270">
        <v>12</v>
      </c>
      <c r="L270">
        <v>0</v>
      </c>
      <c r="M270">
        <v>1</v>
      </c>
      <c r="N270">
        <v>0</v>
      </c>
      <c r="O270">
        <v>5</v>
      </c>
      <c r="P270">
        <v>0</v>
      </c>
      <c r="Q270">
        <f t="shared" si="9"/>
        <v>29</v>
      </c>
    </row>
    <row r="271" spans="1:17" x14ac:dyDescent="0.3">
      <c r="A271" t="s">
        <v>1537</v>
      </c>
      <c r="B271" t="s">
        <v>10</v>
      </c>
      <c r="C271" t="s">
        <v>11</v>
      </c>
      <c r="D271" t="s">
        <v>12</v>
      </c>
      <c r="E271" t="s">
        <v>13</v>
      </c>
      <c r="F271" t="s">
        <v>14</v>
      </c>
      <c r="G271" t="s">
        <v>135</v>
      </c>
      <c r="H271" t="s">
        <v>1514</v>
      </c>
      <c r="I271">
        <v>0</v>
      </c>
      <c r="J271">
        <v>2</v>
      </c>
      <c r="K271">
        <v>1</v>
      </c>
      <c r="L271">
        <v>0</v>
      </c>
      <c r="M271">
        <v>0</v>
      </c>
      <c r="N271">
        <v>0</v>
      </c>
      <c r="O271">
        <v>2</v>
      </c>
      <c r="P271">
        <v>0</v>
      </c>
      <c r="Q271">
        <f t="shared" si="9"/>
        <v>5</v>
      </c>
    </row>
    <row r="272" spans="1:17" x14ac:dyDescent="0.3">
      <c r="A272" t="s">
        <v>1538</v>
      </c>
      <c r="B272" t="s">
        <v>10</v>
      </c>
      <c r="C272" t="s">
        <v>11</v>
      </c>
      <c r="D272" t="s">
        <v>12</v>
      </c>
      <c r="E272" t="s">
        <v>13</v>
      </c>
      <c r="F272" t="s">
        <v>14</v>
      </c>
      <c r="G272" t="s">
        <v>607</v>
      </c>
      <c r="H272" t="s">
        <v>608</v>
      </c>
      <c r="I272">
        <v>0</v>
      </c>
      <c r="J272">
        <v>0</v>
      </c>
      <c r="K272">
        <v>2</v>
      </c>
      <c r="L272">
        <v>0</v>
      </c>
      <c r="M272">
        <v>0</v>
      </c>
      <c r="N272">
        <v>0</v>
      </c>
      <c r="O272">
        <v>0</v>
      </c>
      <c r="P272">
        <v>0</v>
      </c>
      <c r="Q272">
        <f t="shared" si="9"/>
        <v>2</v>
      </c>
    </row>
    <row r="273" spans="1:17" x14ac:dyDescent="0.3">
      <c r="A273" t="s">
        <v>1539</v>
      </c>
      <c r="B273" t="s">
        <v>10</v>
      </c>
      <c r="C273" t="s">
        <v>35</v>
      </c>
      <c r="D273" t="s">
        <v>36</v>
      </c>
      <c r="E273" t="s">
        <v>37</v>
      </c>
      <c r="F273" t="s">
        <v>38</v>
      </c>
      <c r="G273" t="s">
        <v>609</v>
      </c>
      <c r="H273" t="s">
        <v>610</v>
      </c>
      <c r="I273">
        <v>0</v>
      </c>
      <c r="J273">
        <v>0</v>
      </c>
      <c r="K273">
        <v>0</v>
      </c>
      <c r="L273">
        <v>2</v>
      </c>
      <c r="M273">
        <v>0</v>
      </c>
      <c r="N273">
        <v>0</v>
      </c>
      <c r="O273">
        <v>0</v>
      </c>
      <c r="P273">
        <v>0</v>
      </c>
      <c r="Q273">
        <f t="shared" si="9"/>
        <v>2</v>
      </c>
    </row>
    <row r="274" spans="1:17" x14ac:dyDescent="0.3">
      <c r="A274" t="s">
        <v>1540</v>
      </c>
      <c r="B274" t="s">
        <v>10</v>
      </c>
      <c r="C274" t="s">
        <v>11</v>
      </c>
      <c r="D274" t="s">
        <v>12</v>
      </c>
      <c r="E274" t="s">
        <v>27</v>
      </c>
      <c r="F274" t="s">
        <v>604</v>
      </c>
      <c r="G274" t="s">
        <v>605</v>
      </c>
      <c r="H274" t="s">
        <v>611</v>
      </c>
      <c r="I274">
        <v>1</v>
      </c>
      <c r="J274">
        <v>0</v>
      </c>
      <c r="K274">
        <v>0</v>
      </c>
      <c r="L274">
        <v>2</v>
      </c>
      <c r="M274">
        <v>0</v>
      </c>
      <c r="N274">
        <v>0</v>
      </c>
      <c r="O274">
        <v>0</v>
      </c>
      <c r="P274">
        <v>0</v>
      </c>
      <c r="Q274">
        <f t="shared" si="9"/>
        <v>3</v>
      </c>
    </row>
    <row r="275" spans="1:17" x14ac:dyDescent="0.3">
      <c r="A275" t="s">
        <v>1541</v>
      </c>
      <c r="B275" t="s">
        <v>10</v>
      </c>
      <c r="C275" t="s">
        <v>11</v>
      </c>
      <c r="D275" t="s">
        <v>12</v>
      </c>
      <c r="E275" t="s">
        <v>13</v>
      </c>
      <c r="F275" t="s">
        <v>14</v>
      </c>
      <c r="G275" t="s">
        <v>157</v>
      </c>
      <c r="H275" t="s">
        <v>612</v>
      </c>
      <c r="I275">
        <v>0</v>
      </c>
      <c r="J275">
        <v>0</v>
      </c>
      <c r="K275">
        <v>0</v>
      </c>
      <c r="L275">
        <v>8</v>
      </c>
      <c r="M275">
        <v>0</v>
      </c>
      <c r="N275">
        <v>0</v>
      </c>
      <c r="O275">
        <v>0</v>
      </c>
      <c r="P275">
        <v>0</v>
      </c>
      <c r="Q275">
        <f t="shared" si="9"/>
        <v>8</v>
      </c>
    </row>
    <row r="276" spans="1:17" x14ac:dyDescent="0.3">
      <c r="A276" t="s">
        <v>1542</v>
      </c>
      <c r="B276" t="s">
        <v>10</v>
      </c>
      <c r="C276" t="s">
        <v>11</v>
      </c>
      <c r="D276" t="s">
        <v>12</v>
      </c>
      <c r="E276" t="s">
        <v>121</v>
      </c>
      <c r="F276" t="s">
        <v>122</v>
      </c>
      <c r="G276" t="s">
        <v>190</v>
      </c>
      <c r="H276" t="s">
        <v>613</v>
      </c>
      <c r="I276">
        <v>0</v>
      </c>
      <c r="J276">
        <v>0</v>
      </c>
      <c r="K276">
        <v>0</v>
      </c>
      <c r="L276">
        <v>3</v>
      </c>
      <c r="M276">
        <v>0</v>
      </c>
      <c r="N276">
        <v>0</v>
      </c>
      <c r="O276">
        <v>0</v>
      </c>
      <c r="P276">
        <v>0</v>
      </c>
      <c r="Q276">
        <f t="shared" si="9"/>
        <v>3</v>
      </c>
    </row>
    <row r="277" spans="1:17" x14ac:dyDescent="0.3">
      <c r="A277" t="s">
        <v>1543</v>
      </c>
      <c r="B277" t="s">
        <v>10</v>
      </c>
      <c r="C277" t="s">
        <v>289</v>
      </c>
      <c r="D277" t="s">
        <v>614</v>
      </c>
      <c r="I277">
        <v>0</v>
      </c>
      <c r="J277">
        <v>0</v>
      </c>
      <c r="K277">
        <v>2</v>
      </c>
      <c r="L277">
        <v>10</v>
      </c>
      <c r="M277">
        <v>6</v>
      </c>
      <c r="N277">
        <v>0</v>
      </c>
      <c r="O277">
        <v>0</v>
      </c>
      <c r="P277">
        <v>0</v>
      </c>
      <c r="Q277">
        <f t="shared" si="9"/>
        <v>18</v>
      </c>
    </row>
    <row r="278" spans="1:17" x14ac:dyDescent="0.3">
      <c r="A278" t="s">
        <v>1544</v>
      </c>
      <c r="B278" t="s">
        <v>10</v>
      </c>
      <c r="C278" t="s">
        <v>11</v>
      </c>
      <c r="D278" t="s">
        <v>19</v>
      </c>
      <c r="E278" t="s">
        <v>20</v>
      </c>
      <c r="F278" t="s">
        <v>21</v>
      </c>
      <c r="G278" t="s">
        <v>525</v>
      </c>
      <c r="H278" t="s">
        <v>1514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1</v>
      </c>
      <c r="O278">
        <v>0</v>
      </c>
      <c r="P278">
        <v>0</v>
      </c>
      <c r="Q278">
        <f t="shared" si="9"/>
        <v>1</v>
      </c>
    </row>
    <row r="279" spans="1:17" x14ac:dyDescent="0.3">
      <c r="A279" t="s">
        <v>1545</v>
      </c>
      <c r="B279" t="s">
        <v>10</v>
      </c>
      <c r="C279" t="s">
        <v>11</v>
      </c>
      <c r="D279" t="s">
        <v>12</v>
      </c>
      <c r="E279" t="s">
        <v>13</v>
      </c>
      <c r="F279" t="s">
        <v>14</v>
      </c>
      <c r="G279" t="s">
        <v>15</v>
      </c>
      <c r="H279" t="s">
        <v>1514</v>
      </c>
      <c r="I279">
        <v>2</v>
      </c>
      <c r="J279">
        <v>7</v>
      </c>
      <c r="K279">
        <v>2</v>
      </c>
      <c r="L279">
        <v>0</v>
      </c>
      <c r="M279">
        <v>7</v>
      </c>
      <c r="N279">
        <v>1</v>
      </c>
      <c r="O279">
        <v>1</v>
      </c>
      <c r="P279">
        <v>0</v>
      </c>
      <c r="Q279">
        <f t="shared" si="9"/>
        <v>20</v>
      </c>
    </row>
    <row r="280" spans="1:17" x14ac:dyDescent="0.3">
      <c r="A280" t="s">
        <v>615</v>
      </c>
      <c r="B280" t="s">
        <v>10</v>
      </c>
      <c r="C280" t="s">
        <v>41</v>
      </c>
      <c r="D280" t="s">
        <v>42</v>
      </c>
      <c r="E280" t="s">
        <v>43</v>
      </c>
      <c r="F280" t="s">
        <v>616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5</v>
      </c>
      <c r="O280">
        <v>0</v>
      </c>
      <c r="P280">
        <v>0</v>
      </c>
      <c r="Q280">
        <f t="shared" si="9"/>
        <v>5</v>
      </c>
    </row>
    <row r="281" spans="1:17" x14ac:dyDescent="0.3">
      <c r="A281" t="s">
        <v>1546</v>
      </c>
      <c r="B281" t="s">
        <v>10</v>
      </c>
      <c r="C281" t="s">
        <v>51</v>
      </c>
      <c r="D281" t="s">
        <v>52</v>
      </c>
      <c r="E281" t="s">
        <v>53</v>
      </c>
      <c r="F281" t="s">
        <v>54</v>
      </c>
      <c r="G281" t="s">
        <v>617</v>
      </c>
      <c r="I281">
        <v>0</v>
      </c>
      <c r="J281">
        <v>0</v>
      </c>
      <c r="K281">
        <v>0</v>
      </c>
      <c r="L281">
        <v>0</v>
      </c>
      <c r="M281">
        <v>1</v>
      </c>
      <c r="N281">
        <v>14</v>
      </c>
      <c r="O281">
        <v>1</v>
      </c>
      <c r="P281">
        <v>0</v>
      </c>
      <c r="Q281">
        <f t="shared" si="9"/>
        <v>16</v>
      </c>
    </row>
    <row r="282" spans="1:17" x14ac:dyDescent="0.3">
      <c r="A282" t="s">
        <v>1547</v>
      </c>
      <c r="B282" t="s">
        <v>10</v>
      </c>
      <c r="C282" t="s">
        <v>35</v>
      </c>
      <c r="D282" t="s">
        <v>36</v>
      </c>
      <c r="E282" t="s">
        <v>37</v>
      </c>
      <c r="F282" t="s">
        <v>38</v>
      </c>
      <c r="G282" t="s">
        <v>618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7</v>
      </c>
      <c r="O282">
        <v>0</v>
      </c>
      <c r="P282">
        <v>4</v>
      </c>
      <c r="Q282">
        <f t="shared" si="9"/>
        <v>11</v>
      </c>
    </row>
    <row r="283" spans="1:17" x14ac:dyDescent="0.3">
      <c r="A283" t="s">
        <v>1548</v>
      </c>
      <c r="B283" t="s">
        <v>10</v>
      </c>
      <c r="C283" t="s">
        <v>92</v>
      </c>
      <c r="D283" t="s">
        <v>619</v>
      </c>
      <c r="E283" t="s">
        <v>62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1</v>
      </c>
      <c r="O283">
        <v>0</v>
      </c>
      <c r="P283">
        <v>0</v>
      </c>
      <c r="Q283">
        <f t="shared" si="9"/>
        <v>1</v>
      </c>
    </row>
    <row r="284" spans="1:17" x14ac:dyDescent="0.3">
      <c r="A284" t="s">
        <v>1549</v>
      </c>
      <c r="B284" t="s">
        <v>10</v>
      </c>
      <c r="C284" t="s">
        <v>35</v>
      </c>
      <c r="D284" t="s">
        <v>152</v>
      </c>
      <c r="E284" t="s">
        <v>153</v>
      </c>
      <c r="F284" t="s">
        <v>222</v>
      </c>
      <c r="G284" t="s">
        <v>1514</v>
      </c>
      <c r="H284" t="s">
        <v>1514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2</v>
      </c>
      <c r="O284">
        <v>0</v>
      </c>
      <c r="P284">
        <v>0</v>
      </c>
      <c r="Q284">
        <f t="shared" si="9"/>
        <v>2</v>
      </c>
    </row>
    <row r="285" spans="1:17" x14ac:dyDescent="0.3">
      <c r="A285" t="s">
        <v>1550</v>
      </c>
      <c r="B285" t="s">
        <v>10</v>
      </c>
      <c r="C285" t="s">
        <v>289</v>
      </c>
      <c r="D285" t="s">
        <v>290</v>
      </c>
      <c r="E285" t="s">
        <v>291</v>
      </c>
      <c r="F285" t="s">
        <v>292</v>
      </c>
      <c r="G285" t="s">
        <v>621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3</v>
      </c>
      <c r="O285">
        <v>0</v>
      </c>
      <c r="P285">
        <v>0</v>
      </c>
      <c r="Q285">
        <f t="shared" si="9"/>
        <v>3</v>
      </c>
    </row>
    <row r="286" spans="1:17" x14ac:dyDescent="0.3">
      <c r="A286" t="s">
        <v>1551</v>
      </c>
      <c r="B286" t="s">
        <v>10</v>
      </c>
      <c r="C286" t="s">
        <v>11</v>
      </c>
      <c r="D286" t="s">
        <v>12</v>
      </c>
      <c r="E286" t="s">
        <v>17</v>
      </c>
      <c r="F286" t="s">
        <v>32</v>
      </c>
      <c r="G286" t="s">
        <v>49</v>
      </c>
      <c r="H286" t="s">
        <v>622</v>
      </c>
      <c r="I286">
        <v>2</v>
      </c>
      <c r="J286">
        <v>0</v>
      </c>
      <c r="K286">
        <v>0</v>
      </c>
      <c r="L286">
        <v>2</v>
      </c>
      <c r="M286">
        <v>0</v>
      </c>
      <c r="N286">
        <v>3</v>
      </c>
      <c r="O286">
        <v>0</v>
      </c>
      <c r="P286">
        <v>1</v>
      </c>
      <c r="Q286">
        <f t="shared" si="9"/>
        <v>8</v>
      </c>
    </row>
    <row r="287" spans="1:17" x14ac:dyDescent="0.3">
      <c r="A287" t="s">
        <v>1552</v>
      </c>
      <c r="B287" t="s">
        <v>10</v>
      </c>
      <c r="C287" t="s">
        <v>11</v>
      </c>
      <c r="D287" t="s">
        <v>12</v>
      </c>
      <c r="E287" t="s">
        <v>13</v>
      </c>
      <c r="F287" t="s">
        <v>390</v>
      </c>
      <c r="G287" t="s">
        <v>623</v>
      </c>
      <c r="H287" t="s">
        <v>624</v>
      </c>
      <c r="I287">
        <v>1</v>
      </c>
      <c r="J287">
        <v>0</v>
      </c>
      <c r="K287">
        <v>0</v>
      </c>
      <c r="L287">
        <v>0</v>
      </c>
      <c r="M287">
        <v>0</v>
      </c>
      <c r="N287">
        <v>2</v>
      </c>
      <c r="O287">
        <v>0</v>
      </c>
      <c r="P287">
        <v>0</v>
      </c>
      <c r="Q287">
        <f t="shared" si="9"/>
        <v>3</v>
      </c>
    </row>
    <row r="288" spans="1:17" x14ac:dyDescent="0.3">
      <c r="A288" t="s">
        <v>1553</v>
      </c>
      <c r="B288" t="s">
        <v>10</v>
      </c>
      <c r="C288" t="s">
        <v>11</v>
      </c>
      <c r="D288" t="s">
        <v>19</v>
      </c>
      <c r="E288" t="s">
        <v>269</v>
      </c>
      <c r="F288" t="s">
        <v>625</v>
      </c>
      <c r="G288" t="s">
        <v>1514</v>
      </c>
      <c r="H288" t="s">
        <v>1514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3</v>
      </c>
      <c r="O288">
        <v>0</v>
      </c>
      <c r="P288">
        <v>0</v>
      </c>
      <c r="Q288">
        <f t="shared" si="9"/>
        <v>3</v>
      </c>
    </row>
    <row r="289" spans="1:17" x14ac:dyDescent="0.3">
      <c r="A289" t="s">
        <v>1554</v>
      </c>
      <c r="B289" t="s">
        <v>10</v>
      </c>
      <c r="C289" t="s">
        <v>11</v>
      </c>
      <c r="D289" t="s">
        <v>19</v>
      </c>
      <c r="E289" t="s">
        <v>262</v>
      </c>
      <c r="F289" t="s">
        <v>263</v>
      </c>
      <c r="G289" t="s">
        <v>626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1</v>
      </c>
      <c r="O289">
        <v>0</v>
      </c>
      <c r="P289">
        <v>0</v>
      </c>
      <c r="Q289">
        <f t="shared" si="9"/>
        <v>1</v>
      </c>
    </row>
    <row r="290" spans="1:17" x14ac:dyDescent="0.3">
      <c r="A290" t="s">
        <v>1555</v>
      </c>
      <c r="B290" t="s">
        <v>10</v>
      </c>
      <c r="C290" t="s">
        <v>11</v>
      </c>
      <c r="D290" t="s">
        <v>19</v>
      </c>
      <c r="E290" t="s">
        <v>20</v>
      </c>
      <c r="F290" t="s">
        <v>21</v>
      </c>
      <c r="G290" t="s">
        <v>445</v>
      </c>
      <c r="H290" t="s">
        <v>627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6</v>
      </c>
      <c r="O290">
        <v>0</v>
      </c>
      <c r="P290">
        <v>2</v>
      </c>
      <c r="Q290">
        <f t="shared" si="9"/>
        <v>8</v>
      </c>
    </row>
    <row r="291" spans="1:17" x14ac:dyDescent="0.3">
      <c r="A291" t="s">
        <v>1556</v>
      </c>
      <c r="B291" t="s">
        <v>10</v>
      </c>
      <c r="C291" t="s">
        <v>11</v>
      </c>
      <c r="D291" t="s">
        <v>19</v>
      </c>
      <c r="E291" t="s">
        <v>20</v>
      </c>
      <c r="F291" t="s">
        <v>21</v>
      </c>
      <c r="G291" t="s">
        <v>392</v>
      </c>
      <c r="H291" t="s">
        <v>172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1</v>
      </c>
      <c r="O291">
        <v>0</v>
      </c>
      <c r="P291">
        <v>0</v>
      </c>
      <c r="Q291">
        <f t="shared" si="9"/>
        <v>1</v>
      </c>
    </row>
    <row r="292" spans="1:17" x14ac:dyDescent="0.3">
      <c r="A292" t="s">
        <v>1557</v>
      </c>
      <c r="B292" t="s">
        <v>10</v>
      </c>
      <c r="C292" t="s">
        <v>289</v>
      </c>
      <c r="D292" t="s">
        <v>337</v>
      </c>
      <c r="E292" t="s">
        <v>628</v>
      </c>
      <c r="F292" t="s">
        <v>629</v>
      </c>
      <c r="G292" t="s">
        <v>630</v>
      </c>
      <c r="I292">
        <v>0</v>
      </c>
      <c r="J292">
        <v>0</v>
      </c>
      <c r="K292">
        <v>0</v>
      </c>
      <c r="L292">
        <v>0</v>
      </c>
      <c r="M292">
        <v>5</v>
      </c>
      <c r="N292">
        <v>1</v>
      </c>
      <c r="O292">
        <v>1</v>
      </c>
      <c r="P292">
        <v>0</v>
      </c>
      <c r="Q292">
        <f t="shared" si="9"/>
        <v>7</v>
      </c>
    </row>
    <row r="293" spans="1:17" x14ac:dyDescent="0.3">
      <c r="A293" t="s">
        <v>1558</v>
      </c>
      <c r="B293" t="s">
        <v>10</v>
      </c>
      <c r="C293" t="s">
        <v>11</v>
      </c>
      <c r="D293" t="s">
        <v>19</v>
      </c>
      <c r="E293" t="s">
        <v>20</v>
      </c>
      <c r="F293" t="s">
        <v>21</v>
      </c>
      <c r="G293" t="s">
        <v>24</v>
      </c>
      <c r="H293" t="s">
        <v>631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2</v>
      </c>
      <c r="O293">
        <v>0</v>
      </c>
      <c r="P293">
        <v>0</v>
      </c>
      <c r="Q293">
        <f t="shared" si="9"/>
        <v>2</v>
      </c>
    </row>
    <row r="294" spans="1:17" x14ac:dyDescent="0.3">
      <c r="A294" t="s">
        <v>1559</v>
      </c>
      <c r="B294" t="s">
        <v>10</v>
      </c>
      <c r="C294" t="s">
        <v>92</v>
      </c>
      <c r="D294" t="s">
        <v>93</v>
      </c>
      <c r="E294" t="s">
        <v>94</v>
      </c>
      <c r="F294" t="s">
        <v>95</v>
      </c>
      <c r="G294" t="s">
        <v>486</v>
      </c>
      <c r="H294" t="s">
        <v>1514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2</v>
      </c>
      <c r="O294">
        <v>0</v>
      </c>
      <c r="P294">
        <v>0</v>
      </c>
      <c r="Q294">
        <f t="shared" si="9"/>
        <v>2</v>
      </c>
    </row>
    <row r="295" spans="1:17" x14ac:dyDescent="0.3">
      <c r="A295" t="s">
        <v>1560</v>
      </c>
      <c r="B295" t="s">
        <v>10</v>
      </c>
      <c r="C295" t="s">
        <v>41</v>
      </c>
      <c r="D295" t="s">
        <v>41</v>
      </c>
      <c r="E295" t="s">
        <v>106</v>
      </c>
      <c r="F295" t="s">
        <v>107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1</v>
      </c>
      <c r="O295">
        <v>0</v>
      </c>
      <c r="P295">
        <v>0</v>
      </c>
      <c r="Q295">
        <f t="shared" si="9"/>
        <v>1</v>
      </c>
    </row>
    <row r="296" spans="1:17" x14ac:dyDescent="0.3">
      <c r="A296" t="s">
        <v>1561</v>
      </c>
      <c r="B296" t="s">
        <v>10</v>
      </c>
      <c r="C296" t="s">
        <v>509</v>
      </c>
      <c r="D296" t="s">
        <v>632</v>
      </c>
      <c r="E296" t="s">
        <v>633</v>
      </c>
      <c r="F296" t="s">
        <v>634</v>
      </c>
      <c r="G296" t="s">
        <v>635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1</v>
      </c>
      <c r="O296">
        <v>0</v>
      </c>
      <c r="P296">
        <v>0</v>
      </c>
      <c r="Q296">
        <f t="shared" si="9"/>
        <v>1</v>
      </c>
    </row>
    <row r="297" spans="1:17" x14ac:dyDescent="0.3">
      <c r="A297" t="s">
        <v>1562</v>
      </c>
      <c r="B297" t="s">
        <v>10</v>
      </c>
      <c r="C297" t="s">
        <v>11</v>
      </c>
      <c r="D297" t="s">
        <v>12</v>
      </c>
      <c r="E297" t="s">
        <v>13</v>
      </c>
      <c r="F297" t="s">
        <v>14</v>
      </c>
      <c r="G297" t="s">
        <v>157</v>
      </c>
      <c r="H297" t="s">
        <v>636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1</v>
      </c>
      <c r="O297">
        <v>0</v>
      </c>
      <c r="P297">
        <v>0</v>
      </c>
      <c r="Q297">
        <f t="shared" si="9"/>
        <v>1</v>
      </c>
    </row>
    <row r="298" spans="1:17" x14ac:dyDescent="0.3">
      <c r="A298" t="s">
        <v>1563</v>
      </c>
      <c r="B298" t="s">
        <v>10</v>
      </c>
      <c r="C298" t="s">
        <v>11</v>
      </c>
      <c r="D298" t="s">
        <v>19</v>
      </c>
      <c r="E298" t="s">
        <v>20</v>
      </c>
      <c r="F298" t="s">
        <v>21</v>
      </c>
      <c r="G298" t="s">
        <v>525</v>
      </c>
      <c r="H298" t="s">
        <v>637</v>
      </c>
      <c r="I298">
        <v>0</v>
      </c>
      <c r="J298">
        <v>0</v>
      </c>
      <c r="K298">
        <v>1</v>
      </c>
      <c r="L298">
        <v>0</v>
      </c>
      <c r="M298">
        <v>0</v>
      </c>
      <c r="N298">
        <v>1</v>
      </c>
      <c r="O298">
        <v>0</v>
      </c>
      <c r="P298">
        <v>0</v>
      </c>
      <c r="Q298">
        <f t="shared" si="9"/>
        <v>2</v>
      </c>
    </row>
    <row r="299" spans="1:17" x14ac:dyDescent="0.3">
      <c r="A299" t="s">
        <v>1564</v>
      </c>
      <c r="B299" t="s">
        <v>10</v>
      </c>
      <c r="C299" t="s">
        <v>11</v>
      </c>
      <c r="D299" t="s">
        <v>19</v>
      </c>
      <c r="E299" t="s">
        <v>262</v>
      </c>
      <c r="F299" t="s">
        <v>263</v>
      </c>
      <c r="G299" t="s">
        <v>264</v>
      </c>
      <c r="H299" t="s">
        <v>1514</v>
      </c>
      <c r="I299">
        <v>0</v>
      </c>
      <c r="J299">
        <v>0</v>
      </c>
      <c r="K299">
        <v>0</v>
      </c>
      <c r="L299">
        <v>0</v>
      </c>
      <c r="M299">
        <v>1</v>
      </c>
      <c r="N299">
        <v>3</v>
      </c>
      <c r="O299">
        <v>0</v>
      </c>
      <c r="P299">
        <v>0</v>
      </c>
      <c r="Q299">
        <f t="shared" si="9"/>
        <v>4</v>
      </c>
    </row>
    <row r="300" spans="1:17" x14ac:dyDescent="0.3">
      <c r="A300" t="s">
        <v>1565</v>
      </c>
      <c r="B300" t="s">
        <v>10</v>
      </c>
      <c r="C300" t="s">
        <v>41</v>
      </c>
      <c r="D300" t="s">
        <v>41</v>
      </c>
      <c r="E300" t="s">
        <v>106</v>
      </c>
      <c r="F300" t="s">
        <v>638</v>
      </c>
      <c r="G300" t="s">
        <v>639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1</v>
      </c>
      <c r="O300">
        <v>0</v>
      </c>
      <c r="P300">
        <v>0</v>
      </c>
      <c r="Q300">
        <f t="shared" si="9"/>
        <v>1</v>
      </c>
    </row>
    <row r="301" spans="1:17" x14ac:dyDescent="0.3">
      <c r="A301" t="s">
        <v>1566</v>
      </c>
      <c r="B301" t="s">
        <v>10</v>
      </c>
      <c r="C301" t="s">
        <v>11</v>
      </c>
      <c r="D301" t="s">
        <v>12</v>
      </c>
      <c r="E301" t="s">
        <v>13</v>
      </c>
      <c r="F301" t="s">
        <v>266</v>
      </c>
      <c r="G301" t="s">
        <v>640</v>
      </c>
      <c r="I301">
        <v>0</v>
      </c>
      <c r="J301">
        <v>0</v>
      </c>
      <c r="K301">
        <v>0</v>
      </c>
      <c r="L301">
        <v>0</v>
      </c>
      <c r="M301">
        <v>1</v>
      </c>
      <c r="N301">
        <v>5</v>
      </c>
      <c r="O301">
        <v>0</v>
      </c>
      <c r="P301">
        <v>0</v>
      </c>
      <c r="Q301">
        <f t="shared" si="9"/>
        <v>6</v>
      </c>
    </row>
    <row r="302" spans="1:17" x14ac:dyDescent="0.3">
      <c r="A302" t="s">
        <v>1567</v>
      </c>
      <c r="B302" t="s">
        <v>10</v>
      </c>
      <c r="C302" t="s">
        <v>41</v>
      </c>
      <c r="D302" t="s">
        <v>42</v>
      </c>
      <c r="E302" t="s">
        <v>43</v>
      </c>
      <c r="F302" t="s">
        <v>50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2</v>
      </c>
      <c r="O302">
        <v>0</v>
      </c>
      <c r="P302">
        <v>0</v>
      </c>
      <c r="Q302">
        <f t="shared" si="9"/>
        <v>2</v>
      </c>
    </row>
    <row r="303" spans="1:17" x14ac:dyDescent="0.3">
      <c r="A303" t="s">
        <v>1568</v>
      </c>
      <c r="B303" t="s">
        <v>10</v>
      </c>
      <c r="C303" t="s">
        <v>238</v>
      </c>
      <c r="D303" t="s">
        <v>599</v>
      </c>
      <c r="E303" t="s">
        <v>600</v>
      </c>
      <c r="F303" t="s">
        <v>601</v>
      </c>
      <c r="G303" t="s">
        <v>641</v>
      </c>
      <c r="H303" t="s">
        <v>642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1</v>
      </c>
      <c r="O303">
        <v>0</v>
      </c>
      <c r="P303">
        <v>0</v>
      </c>
      <c r="Q303">
        <f t="shared" si="9"/>
        <v>1</v>
      </c>
    </row>
    <row r="304" spans="1:17" x14ac:dyDescent="0.3">
      <c r="A304" t="s">
        <v>1569</v>
      </c>
      <c r="B304" t="s">
        <v>10</v>
      </c>
      <c r="C304" t="s">
        <v>11</v>
      </c>
      <c r="D304" t="s">
        <v>19</v>
      </c>
      <c r="E304" t="s">
        <v>269</v>
      </c>
      <c r="F304" t="s">
        <v>625</v>
      </c>
      <c r="G304" t="s">
        <v>643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1</v>
      </c>
      <c r="O304">
        <v>0</v>
      </c>
      <c r="P304">
        <v>0</v>
      </c>
      <c r="Q304">
        <f t="shared" si="9"/>
        <v>1</v>
      </c>
    </row>
    <row r="305" spans="1:17" x14ac:dyDescent="0.3">
      <c r="A305" t="s">
        <v>1570</v>
      </c>
      <c r="B305" t="s">
        <v>10</v>
      </c>
      <c r="C305" t="s">
        <v>35</v>
      </c>
      <c r="D305" t="s">
        <v>36</v>
      </c>
      <c r="E305" t="s">
        <v>37</v>
      </c>
      <c r="F305" t="s">
        <v>38</v>
      </c>
      <c r="G305" t="s">
        <v>644</v>
      </c>
      <c r="H305" t="s">
        <v>645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2</v>
      </c>
      <c r="O305">
        <v>0</v>
      </c>
      <c r="P305">
        <v>0</v>
      </c>
      <c r="Q305">
        <f t="shared" si="9"/>
        <v>2</v>
      </c>
    </row>
    <row r="306" spans="1:17" x14ac:dyDescent="0.3">
      <c r="A306" t="s">
        <v>1571</v>
      </c>
      <c r="B306" t="s">
        <v>10</v>
      </c>
      <c r="C306" t="s">
        <v>238</v>
      </c>
      <c r="D306" t="s">
        <v>239</v>
      </c>
      <c r="E306" t="s">
        <v>240</v>
      </c>
      <c r="F306" t="s">
        <v>646</v>
      </c>
      <c r="G306" t="s">
        <v>647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</v>
      </c>
      <c r="O306">
        <v>0</v>
      </c>
      <c r="P306">
        <v>0</v>
      </c>
      <c r="Q306">
        <f t="shared" si="9"/>
        <v>1</v>
      </c>
    </row>
    <row r="307" spans="1:17" x14ac:dyDescent="0.3">
      <c r="A307" t="s">
        <v>1572</v>
      </c>
      <c r="B307" t="s">
        <v>10</v>
      </c>
      <c r="C307" t="s">
        <v>289</v>
      </c>
      <c r="D307" t="s">
        <v>648</v>
      </c>
      <c r="E307" t="s">
        <v>649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2</v>
      </c>
      <c r="O307">
        <v>0</v>
      </c>
      <c r="P307">
        <v>0</v>
      </c>
      <c r="Q307">
        <f t="shared" si="9"/>
        <v>2</v>
      </c>
    </row>
    <row r="308" spans="1:17" x14ac:dyDescent="0.3">
      <c r="A308" t="s">
        <v>1573</v>
      </c>
      <c r="B308" t="s">
        <v>10</v>
      </c>
      <c r="C308" t="s">
        <v>41</v>
      </c>
      <c r="D308" t="s">
        <v>650</v>
      </c>
      <c r="E308" t="s">
        <v>651</v>
      </c>
      <c r="F308" t="s">
        <v>652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1</v>
      </c>
      <c r="O308">
        <v>0</v>
      </c>
      <c r="P308">
        <v>0</v>
      </c>
      <c r="Q308">
        <f t="shared" si="9"/>
        <v>1</v>
      </c>
    </row>
    <row r="309" spans="1:17" x14ac:dyDescent="0.3">
      <c r="A309" t="s">
        <v>1574</v>
      </c>
      <c r="B309" t="s">
        <v>10</v>
      </c>
      <c r="C309" t="s">
        <v>238</v>
      </c>
      <c r="D309" t="s">
        <v>599</v>
      </c>
      <c r="E309" t="s">
        <v>600</v>
      </c>
      <c r="F309" t="s">
        <v>653</v>
      </c>
      <c r="G309" t="s">
        <v>654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1</v>
      </c>
      <c r="O309">
        <v>0</v>
      </c>
      <c r="P309">
        <v>0</v>
      </c>
      <c r="Q309">
        <f t="shared" si="9"/>
        <v>1</v>
      </c>
    </row>
    <row r="310" spans="1:17" x14ac:dyDescent="0.3">
      <c r="A310" t="s">
        <v>1575</v>
      </c>
      <c r="B310" t="s">
        <v>10</v>
      </c>
      <c r="C310" t="s">
        <v>35</v>
      </c>
      <c r="D310" t="s">
        <v>36</v>
      </c>
      <c r="E310" t="s">
        <v>37</v>
      </c>
      <c r="F310" t="s">
        <v>38</v>
      </c>
      <c r="G310" t="s">
        <v>655</v>
      </c>
      <c r="H310" t="s">
        <v>656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3</v>
      </c>
      <c r="O310">
        <v>0</v>
      </c>
      <c r="P310">
        <v>0</v>
      </c>
      <c r="Q310">
        <f t="shared" si="9"/>
        <v>3</v>
      </c>
    </row>
    <row r="311" spans="1:17" x14ac:dyDescent="0.3">
      <c r="A311" t="s">
        <v>1576</v>
      </c>
      <c r="B311" t="s">
        <v>10</v>
      </c>
      <c r="C311" t="s">
        <v>11</v>
      </c>
      <c r="D311" t="s">
        <v>19</v>
      </c>
      <c r="E311" t="s">
        <v>20</v>
      </c>
      <c r="F311" t="s">
        <v>128</v>
      </c>
      <c r="G311" t="s">
        <v>145</v>
      </c>
      <c r="H311" t="s">
        <v>1514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1</v>
      </c>
      <c r="O311">
        <v>0</v>
      </c>
      <c r="P311">
        <v>0</v>
      </c>
      <c r="Q311">
        <f t="shared" ref="Q311:Q360" si="10">SUM(I311:P311)</f>
        <v>1</v>
      </c>
    </row>
    <row r="312" spans="1:17" x14ac:dyDescent="0.3">
      <c r="A312" t="s">
        <v>1577</v>
      </c>
      <c r="B312" t="s">
        <v>10</v>
      </c>
      <c r="C312" t="s">
        <v>35</v>
      </c>
      <c r="D312" t="s">
        <v>36</v>
      </c>
      <c r="E312" t="s">
        <v>37</v>
      </c>
      <c r="F312" t="s">
        <v>38</v>
      </c>
      <c r="G312" t="s">
        <v>657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1</v>
      </c>
      <c r="O312">
        <v>0</v>
      </c>
      <c r="P312">
        <v>0</v>
      </c>
      <c r="Q312">
        <f t="shared" si="10"/>
        <v>1</v>
      </c>
    </row>
    <row r="313" spans="1:17" x14ac:dyDescent="0.3">
      <c r="A313" t="s">
        <v>1578</v>
      </c>
      <c r="B313" t="s">
        <v>10</v>
      </c>
      <c r="C313" t="s">
        <v>11</v>
      </c>
      <c r="D313" t="s">
        <v>12</v>
      </c>
      <c r="E313" t="s">
        <v>13</v>
      </c>
      <c r="F313" t="s">
        <v>390</v>
      </c>
      <c r="G313" t="s">
        <v>658</v>
      </c>
      <c r="H313" t="s">
        <v>659</v>
      </c>
      <c r="I313">
        <v>1</v>
      </c>
      <c r="J313">
        <v>0</v>
      </c>
      <c r="K313">
        <v>0</v>
      </c>
      <c r="L313">
        <v>0</v>
      </c>
      <c r="M313">
        <v>0</v>
      </c>
      <c r="N313">
        <v>1</v>
      </c>
      <c r="O313">
        <v>3</v>
      </c>
      <c r="P313">
        <v>4</v>
      </c>
      <c r="Q313">
        <f t="shared" si="10"/>
        <v>9</v>
      </c>
    </row>
    <row r="314" spans="1:17" x14ac:dyDescent="0.3">
      <c r="A314" t="s">
        <v>1579</v>
      </c>
      <c r="B314" t="s">
        <v>10</v>
      </c>
      <c r="C314" t="s">
        <v>11</v>
      </c>
      <c r="D314" t="s">
        <v>19</v>
      </c>
      <c r="E314" t="s">
        <v>20</v>
      </c>
      <c r="F314" t="s">
        <v>21</v>
      </c>
      <c r="G314" t="s">
        <v>137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1</v>
      </c>
      <c r="O314">
        <v>0</v>
      </c>
      <c r="P314">
        <v>0</v>
      </c>
      <c r="Q314">
        <f t="shared" si="10"/>
        <v>1</v>
      </c>
    </row>
    <row r="315" spans="1:17" x14ac:dyDescent="0.3">
      <c r="A315" t="s">
        <v>1580</v>
      </c>
      <c r="B315" t="s">
        <v>10</v>
      </c>
      <c r="C315" t="s">
        <v>11</v>
      </c>
      <c r="D315" t="s">
        <v>19</v>
      </c>
      <c r="E315" t="s">
        <v>20</v>
      </c>
      <c r="F315" t="s">
        <v>21</v>
      </c>
      <c r="G315" t="s">
        <v>192</v>
      </c>
      <c r="H315" t="s">
        <v>1514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2</v>
      </c>
      <c r="O315">
        <v>0</v>
      </c>
      <c r="P315">
        <v>0</v>
      </c>
      <c r="Q315">
        <f t="shared" si="10"/>
        <v>2</v>
      </c>
    </row>
    <row r="316" spans="1:17" x14ac:dyDescent="0.3">
      <c r="A316" t="s">
        <v>1581</v>
      </c>
      <c r="B316" t="s">
        <v>10</v>
      </c>
      <c r="C316" t="s">
        <v>35</v>
      </c>
      <c r="D316" t="s">
        <v>36</v>
      </c>
      <c r="E316" t="s">
        <v>37</v>
      </c>
      <c r="F316" t="s">
        <v>38</v>
      </c>
      <c r="G316" t="s">
        <v>660</v>
      </c>
      <c r="H316" t="s">
        <v>661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1</v>
      </c>
      <c r="O316">
        <v>0</v>
      </c>
      <c r="P316">
        <v>0</v>
      </c>
      <c r="Q316">
        <f t="shared" si="10"/>
        <v>1</v>
      </c>
    </row>
    <row r="317" spans="1:17" x14ac:dyDescent="0.3">
      <c r="A317" t="s">
        <v>1582</v>
      </c>
      <c r="B317" t="s">
        <v>10</v>
      </c>
      <c r="C317" t="s">
        <v>35</v>
      </c>
      <c r="D317" t="s">
        <v>662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1</v>
      </c>
      <c r="O317">
        <v>0</v>
      </c>
      <c r="P317">
        <v>1</v>
      </c>
      <c r="Q317">
        <f t="shared" si="10"/>
        <v>2</v>
      </c>
    </row>
    <row r="318" spans="1:17" x14ac:dyDescent="0.3">
      <c r="A318" t="s">
        <v>1583</v>
      </c>
      <c r="B318" t="s">
        <v>10</v>
      </c>
      <c r="C318" t="s">
        <v>51</v>
      </c>
      <c r="D318" t="s">
        <v>663</v>
      </c>
      <c r="E318" t="s">
        <v>664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1</v>
      </c>
      <c r="O318">
        <v>0</v>
      </c>
      <c r="P318">
        <v>0</v>
      </c>
      <c r="Q318">
        <f t="shared" si="10"/>
        <v>1</v>
      </c>
    </row>
    <row r="319" spans="1:17" x14ac:dyDescent="0.3">
      <c r="A319" t="s">
        <v>1584</v>
      </c>
      <c r="B319" t="s">
        <v>10</v>
      </c>
      <c r="C319" t="s">
        <v>35</v>
      </c>
      <c r="D319" t="s">
        <v>36</v>
      </c>
      <c r="E319" t="s">
        <v>37</v>
      </c>
      <c r="F319" t="s">
        <v>38</v>
      </c>
      <c r="G319" t="s">
        <v>665</v>
      </c>
      <c r="H319" t="s">
        <v>666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</v>
      </c>
      <c r="O319">
        <v>1</v>
      </c>
      <c r="P319">
        <v>0</v>
      </c>
      <c r="Q319">
        <f t="shared" si="10"/>
        <v>2</v>
      </c>
    </row>
    <row r="320" spans="1:17" x14ac:dyDescent="0.3">
      <c r="A320" t="s">
        <v>1585</v>
      </c>
      <c r="B320" t="s">
        <v>10</v>
      </c>
      <c r="C320" t="s">
        <v>35</v>
      </c>
      <c r="D320" t="s">
        <v>152</v>
      </c>
      <c r="E320" t="s">
        <v>153</v>
      </c>
      <c r="F320" t="s">
        <v>548</v>
      </c>
      <c r="G320" t="s">
        <v>549</v>
      </c>
      <c r="H320" t="s">
        <v>667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</v>
      </c>
      <c r="O320">
        <v>0</v>
      </c>
      <c r="P320">
        <v>0</v>
      </c>
      <c r="Q320">
        <f t="shared" si="10"/>
        <v>1</v>
      </c>
    </row>
    <row r="321" spans="1:17" x14ac:dyDescent="0.3">
      <c r="A321" t="s">
        <v>1586</v>
      </c>
      <c r="B321" t="s">
        <v>10</v>
      </c>
      <c r="C321" t="s">
        <v>11</v>
      </c>
      <c r="D321" t="s">
        <v>116</v>
      </c>
      <c r="E321" t="s">
        <v>347</v>
      </c>
      <c r="F321" t="s">
        <v>668</v>
      </c>
      <c r="G321" t="s">
        <v>669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2</v>
      </c>
      <c r="O321">
        <v>0</v>
      </c>
      <c r="P321">
        <v>1</v>
      </c>
      <c r="Q321">
        <f t="shared" si="10"/>
        <v>3</v>
      </c>
    </row>
    <row r="322" spans="1:17" x14ac:dyDescent="0.3">
      <c r="A322" t="s">
        <v>1587</v>
      </c>
      <c r="B322" t="s">
        <v>10</v>
      </c>
      <c r="C322" t="s">
        <v>11</v>
      </c>
      <c r="D322" t="s">
        <v>19</v>
      </c>
      <c r="E322" t="s">
        <v>20</v>
      </c>
      <c r="F322" t="s">
        <v>128</v>
      </c>
      <c r="G322" t="s">
        <v>670</v>
      </c>
      <c r="H322" t="s">
        <v>666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1</v>
      </c>
      <c r="O322">
        <v>0</v>
      </c>
      <c r="P322">
        <v>0</v>
      </c>
      <c r="Q322">
        <f t="shared" si="10"/>
        <v>1</v>
      </c>
    </row>
    <row r="323" spans="1:17" x14ac:dyDescent="0.3">
      <c r="A323" t="s">
        <v>1588</v>
      </c>
      <c r="B323" t="s">
        <v>10</v>
      </c>
      <c r="C323" t="s">
        <v>671</v>
      </c>
      <c r="D323" t="s">
        <v>672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2</v>
      </c>
      <c r="O323">
        <v>0</v>
      </c>
      <c r="P323">
        <v>0</v>
      </c>
      <c r="Q323">
        <f t="shared" si="10"/>
        <v>2</v>
      </c>
    </row>
    <row r="324" spans="1:17" x14ac:dyDescent="0.3">
      <c r="A324" t="s">
        <v>673</v>
      </c>
      <c r="B324" t="s">
        <v>10</v>
      </c>
      <c r="C324" t="s">
        <v>674</v>
      </c>
      <c r="D324" t="s">
        <v>675</v>
      </c>
      <c r="E324" t="s">
        <v>676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1</v>
      </c>
      <c r="O324">
        <v>0</v>
      </c>
      <c r="P324">
        <v>0</v>
      </c>
      <c r="Q324">
        <f t="shared" si="10"/>
        <v>1</v>
      </c>
    </row>
    <row r="325" spans="1:17" x14ac:dyDescent="0.3">
      <c r="A325" t="s">
        <v>1589</v>
      </c>
      <c r="B325" t="s">
        <v>10</v>
      </c>
      <c r="C325" t="s">
        <v>35</v>
      </c>
      <c r="D325" t="s">
        <v>369</v>
      </c>
      <c r="E325" t="s">
        <v>370</v>
      </c>
      <c r="F325" t="s">
        <v>371</v>
      </c>
      <c r="G325" t="s">
        <v>677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1</v>
      </c>
      <c r="O325">
        <v>0</v>
      </c>
      <c r="P325">
        <v>0</v>
      </c>
      <c r="Q325">
        <f t="shared" si="10"/>
        <v>1</v>
      </c>
    </row>
    <row r="326" spans="1:17" x14ac:dyDescent="0.3">
      <c r="A326" t="s">
        <v>678</v>
      </c>
      <c r="B326" t="s">
        <v>10</v>
      </c>
      <c r="C326" t="s">
        <v>679</v>
      </c>
      <c r="D326" t="s">
        <v>680</v>
      </c>
      <c r="E326" t="s">
        <v>681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2</v>
      </c>
      <c r="O326">
        <v>0</v>
      </c>
      <c r="P326">
        <v>0</v>
      </c>
      <c r="Q326">
        <f t="shared" si="10"/>
        <v>2</v>
      </c>
    </row>
    <row r="327" spans="1:17" x14ac:dyDescent="0.3">
      <c r="A327" t="s">
        <v>1590</v>
      </c>
      <c r="B327" t="s">
        <v>10</v>
      </c>
      <c r="C327" t="s">
        <v>11</v>
      </c>
      <c r="D327" t="s">
        <v>19</v>
      </c>
      <c r="E327" t="s">
        <v>20</v>
      </c>
      <c r="F327" t="s">
        <v>21</v>
      </c>
      <c r="G327" t="s">
        <v>445</v>
      </c>
      <c r="H327" t="s">
        <v>1514</v>
      </c>
      <c r="I327">
        <v>1</v>
      </c>
      <c r="J327">
        <v>0</v>
      </c>
      <c r="K327">
        <v>0</v>
      </c>
      <c r="L327">
        <v>0</v>
      </c>
      <c r="M327">
        <v>0</v>
      </c>
      <c r="N327">
        <v>1</v>
      </c>
      <c r="O327">
        <v>0</v>
      </c>
      <c r="P327">
        <v>0</v>
      </c>
      <c r="Q327">
        <f t="shared" si="10"/>
        <v>2</v>
      </c>
    </row>
    <row r="328" spans="1:17" x14ac:dyDescent="0.3">
      <c r="A328" t="s">
        <v>1591</v>
      </c>
      <c r="B328" t="s">
        <v>10</v>
      </c>
      <c r="C328" t="s">
        <v>51</v>
      </c>
      <c r="D328" t="s">
        <v>52</v>
      </c>
      <c r="E328" t="s">
        <v>53</v>
      </c>
      <c r="F328" t="s">
        <v>54</v>
      </c>
      <c r="G328" t="s">
        <v>682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1</v>
      </c>
      <c r="O328">
        <v>0</v>
      </c>
      <c r="P328">
        <v>0</v>
      </c>
      <c r="Q328">
        <f t="shared" si="10"/>
        <v>1</v>
      </c>
    </row>
    <row r="329" spans="1:17" x14ac:dyDescent="0.3">
      <c r="A329" t="s">
        <v>1592</v>
      </c>
      <c r="B329" t="s">
        <v>10</v>
      </c>
      <c r="C329" t="s">
        <v>238</v>
      </c>
      <c r="D329" t="s">
        <v>239</v>
      </c>
      <c r="E329" t="s">
        <v>240</v>
      </c>
      <c r="F329" t="s">
        <v>241</v>
      </c>
      <c r="G329" t="s">
        <v>683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1</v>
      </c>
      <c r="O329">
        <v>0</v>
      </c>
      <c r="P329">
        <v>0</v>
      </c>
      <c r="Q329">
        <f t="shared" si="10"/>
        <v>1</v>
      </c>
    </row>
    <row r="330" spans="1:17" x14ac:dyDescent="0.3">
      <c r="A330" t="s">
        <v>1593</v>
      </c>
      <c r="B330" t="s">
        <v>10</v>
      </c>
      <c r="C330" t="s">
        <v>35</v>
      </c>
      <c r="D330" t="s">
        <v>36</v>
      </c>
      <c r="E330" t="s">
        <v>37</v>
      </c>
      <c r="F330" t="s">
        <v>38</v>
      </c>
      <c r="G330" t="s">
        <v>684</v>
      </c>
      <c r="H330" t="s">
        <v>685</v>
      </c>
      <c r="I330">
        <v>1</v>
      </c>
      <c r="J330">
        <v>0</v>
      </c>
      <c r="K330">
        <v>0</v>
      </c>
      <c r="L330">
        <v>0</v>
      </c>
      <c r="M330">
        <v>0</v>
      </c>
      <c r="N330">
        <v>1</v>
      </c>
      <c r="O330">
        <v>0</v>
      </c>
      <c r="P330">
        <v>0</v>
      </c>
      <c r="Q330">
        <f t="shared" si="10"/>
        <v>2</v>
      </c>
    </row>
    <row r="331" spans="1:17" x14ac:dyDescent="0.3">
      <c r="A331" t="s">
        <v>1594</v>
      </c>
      <c r="B331" t="s">
        <v>10</v>
      </c>
      <c r="C331" t="s">
        <v>238</v>
      </c>
      <c r="D331" t="s">
        <v>599</v>
      </c>
      <c r="E331" t="s">
        <v>600</v>
      </c>
      <c r="F331" t="s">
        <v>1514</v>
      </c>
      <c r="G331" t="s">
        <v>1514</v>
      </c>
      <c r="H331" t="s">
        <v>1514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1</v>
      </c>
      <c r="O331">
        <v>0</v>
      </c>
      <c r="P331">
        <v>0</v>
      </c>
      <c r="Q331">
        <f t="shared" si="10"/>
        <v>1</v>
      </c>
    </row>
    <row r="332" spans="1:17" x14ac:dyDescent="0.3">
      <c r="A332" t="s">
        <v>1595</v>
      </c>
      <c r="B332" t="s">
        <v>10</v>
      </c>
      <c r="C332" t="s">
        <v>35</v>
      </c>
      <c r="D332" t="s">
        <v>36</v>
      </c>
      <c r="E332" t="s">
        <v>37</v>
      </c>
      <c r="F332" t="s">
        <v>71</v>
      </c>
      <c r="G332" t="s">
        <v>686</v>
      </c>
      <c r="H332" t="s">
        <v>687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2</v>
      </c>
      <c r="P332">
        <v>0</v>
      </c>
      <c r="Q332">
        <f t="shared" si="10"/>
        <v>2</v>
      </c>
    </row>
    <row r="333" spans="1:17" x14ac:dyDescent="0.3">
      <c r="A333" t="s">
        <v>1596</v>
      </c>
      <c r="B333" t="s">
        <v>10</v>
      </c>
      <c r="C333" t="s">
        <v>35</v>
      </c>
      <c r="D333" t="s">
        <v>36</v>
      </c>
      <c r="E333" t="s">
        <v>37</v>
      </c>
      <c r="F333" t="s">
        <v>38</v>
      </c>
      <c r="G333" t="s">
        <v>197</v>
      </c>
      <c r="H333" t="s">
        <v>688</v>
      </c>
      <c r="I333">
        <v>2</v>
      </c>
      <c r="J333">
        <v>0</v>
      </c>
      <c r="K333">
        <v>1</v>
      </c>
      <c r="L333">
        <v>0</v>
      </c>
      <c r="M333">
        <v>0</v>
      </c>
      <c r="N333">
        <v>0</v>
      </c>
      <c r="O333">
        <v>4</v>
      </c>
      <c r="P333">
        <v>0</v>
      </c>
      <c r="Q333">
        <f t="shared" si="10"/>
        <v>7</v>
      </c>
    </row>
    <row r="334" spans="1:17" x14ac:dyDescent="0.3">
      <c r="A334" t="s">
        <v>1597</v>
      </c>
      <c r="B334" t="s">
        <v>10</v>
      </c>
      <c r="C334" t="s">
        <v>35</v>
      </c>
      <c r="D334" t="s">
        <v>36</v>
      </c>
      <c r="E334" t="s">
        <v>37</v>
      </c>
      <c r="F334" t="s">
        <v>38</v>
      </c>
      <c r="G334" t="s">
        <v>89</v>
      </c>
      <c r="H334" t="s">
        <v>1514</v>
      </c>
      <c r="I334">
        <v>3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12</v>
      </c>
      <c r="P334">
        <v>0</v>
      </c>
      <c r="Q334">
        <f t="shared" si="10"/>
        <v>15</v>
      </c>
    </row>
    <row r="335" spans="1:17" x14ac:dyDescent="0.3">
      <c r="A335" t="s">
        <v>1598</v>
      </c>
      <c r="B335" t="s">
        <v>10</v>
      </c>
      <c r="C335" t="s">
        <v>35</v>
      </c>
      <c r="D335" t="s">
        <v>36</v>
      </c>
      <c r="E335" t="s">
        <v>37</v>
      </c>
      <c r="F335" t="s">
        <v>38</v>
      </c>
      <c r="G335" t="s">
        <v>689</v>
      </c>
      <c r="H335" t="s">
        <v>69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4</v>
      </c>
      <c r="P335">
        <v>0</v>
      </c>
      <c r="Q335">
        <f t="shared" si="10"/>
        <v>4</v>
      </c>
    </row>
    <row r="336" spans="1:17" x14ac:dyDescent="0.3">
      <c r="A336" t="s">
        <v>1599</v>
      </c>
      <c r="B336" t="s">
        <v>10</v>
      </c>
      <c r="C336" t="s">
        <v>35</v>
      </c>
      <c r="D336" t="s">
        <v>36</v>
      </c>
      <c r="E336" t="s">
        <v>37</v>
      </c>
      <c r="F336" t="s">
        <v>38</v>
      </c>
      <c r="G336" t="s">
        <v>691</v>
      </c>
      <c r="H336" t="s">
        <v>666</v>
      </c>
      <c r="I336">
        <v>3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10</v>
      </c>
      <c r="P336">
        <v>0</v>
      </c>
      <c r="Q336">
        <f t="shared" si="10"/>
        <v>13</v>
      </c>
    </row>
    <row r="337" spans="1:17" x14ac:dyDescent="0.3">
      <c r="A337" t="s">
        <v>1600</v>
      </c>
      <c r="B337" t="s">
        <v>10</v>
      </c>
      <c r="C337" t="s">
        <v>11</v>
      </c>
      <c r="D337" t="s">
        <v>12</v>
      </c>
      <c r="E337" t="s">
        <v>13</v>
      </c>
      <c r="F337" t="s">
        <v>14</v>
      </c>
      <c r="G337" t="s">
        <v>157</v>
      </c>
      <c r="H337" t="s">
        <v>692</v>
      </c>
      <c r="I337">
        <v>0</v>
      </c>
      <c r="J337">
        <v>0</v>
      </c>
      <c r="K337">
        <v>2</v>
      </c>
      <c r="L337">
        <v>0</v>
      </c>
      <c r="M337">
        <v>0</v>
      </c>
      <c r="N337">
        <v>0</v>
      </c>
      <c r="O337">
        <v>5</v>
      </c>
      <c r="P337">
        <v>0</v>
      </c>
      <c r="Q337">
        <f t="shared" si="10"/>
        <v>7</v>
      </c>
    </row>
    <row r="338" spans="1:17" x14ac:dyDescent="0.3">
      <c r="A338" t="s">
        <v>1601</v>
      </c>
      <c r="B338" t="s">
        <v>10</v>
      </c>
      <c r="C338" t="s">
        <v>35</v>
      </c>
      <c r="D338" t="s">
        <v>36</v>
      </c>
      <c r="E338" t="s">
        <v>37</v>
      </c>
      <c r="F338" t="s">
        <v>71</v>
      </c>
      <c r="G338" t="s">
        <v>693</v>
      </c>
      <c r="I338">
        <v>1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1</v>
      </c>
      <c r="P338">
        <v>4</v>
      </c>
      <c r="Q338">
        <f t="shared" si="10"/>
        <v>6</v>
      </c>
    </row>
    <row r="339" spans="1:17" x14ac:dyDescent="0.3">
      <c r="A339" t="s">
        <v>1602</v>
      </c>
      <c r="B339" t="s">
        <v>10</v>
      </c>
      <c r="C339" t="s">
        <v>35</v>
      </c>
      <c r="D339" t="s">
        <v>694</v>
      </c>
      <c r="E339" t="s">
        <v>695</v>
      </c>
      <c r="F339" t="s">
        <v>696</v>
      </c>
      <c r="I339">
        <v>0</v>
      </c>
      <c r="J339">
        <v>0</v>
      </c>
      <c r="K339">
        <v>1</v>
      </c>
      <c r="L339">
        <v>0</v>
      </c>
      <c r="M339">
        <v>2</v>
      </c>
      <c r="N339">
        <v>0</v>
      </c>
      <c r="O339">
        <v>2</v>
      </c>
      <c r="P339">
        <v>3</v>
      </c>
      <c r="Q339">
        <f t="shared" si="10"/>
        <v>8</v>
      </c>
    </row>
    <row r="340" spans="1:17" x14ac:dyDescent="0.3">
      <c r="A340" t="s">
        <v>1603</v>
      </c>
      <c r="B340" t="s">
        <v>10</v>
      </c>
      <c r="C340" t="s">
        <v>11</v>
      </c>
      <c r="D340" t="s">
        <v>12</v>
      </c>
      <c r="E340" t="s">
        <v>13</v>
      </c>
      <c r="F340" t="s">
        <v>14</v>
      </c>
      <c r="G340" t="s">
        <v>697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1</v>
      </c>
      <c r="P340">
        <v>0</v>
      </c>
      <c r="Q340">
        <f t="shared" si="10"/>
        <v>1</v>
      </c>
    </row>
    <row r="341" spans="1:17" x14ac:dyDescent="0.3">
      <c r="A341" t="s">
        <v>1604</v>
      </c>
      <c r="B341" t="s">
        <v>10</v>
      </c>
      <c r="C341" t="s">
        <v>289</v>
      </c>
      <c r="D341" t="s">
        <v>337</v>
      </c>
      <c r="E341" t="s">
        <v>628</v>
      </c>
      <c r="F341" t="s">
        <v>629</v>
      </c>
      <c r="G341" t="s">
        <v>698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1</v>
      </c>
      <c r="P341">
        <v>0</v>
      </c>
      <c r="Q341">
        <f t="shared" si="10"/>
        <v>1</v>
      </c>
    </row>
    <row r="342" spans="1:17" x14ac:dyDescent="0.3">
      <c r="A342" t="s">
        <v>1605</v>
      </c>
      <c r="B342" t="s">
        <v>10</v>
      </c>
      <c r="C342" t="s">
        <v>11</v>
      </c>
      <c r="D342" t="s">
        <v>12</v>
      </c>
      <c r="E342" t="s">
        <v>13</v>
      </c>
      <c r="F342" t="s">
        <v>14</v>
      </c>
      <c r="G342" t="s">
        <v>607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3</v>
      </c>
      <c r="P342">
        <v>0</v>
      </c>
      <c r="Q342">
        <f t="shared" si="10"/>
        <v>3</v>
      </c>
    </row>
    <row r="343" spans="1:17" x14ac:dyDescent="0.3">
      <c r="A343" t="s">
        <v>1606</v>
      </c>
      <c r="B343" t="s">
        <v>10</v>
      </c>
      <c r="C343" t="s">
        <v>35</v>
      </c>
      <c r="D343" t="s">
        <v>36</v>
      </c>
      <c r="E343" t="s">
        <v>37</v>
      </c>
      <c r="F343" t="s">
        <v>38</v>
      </c>
      <c r="G343" t="s">
        <v>197</v>
      </c>
      <c r="H343" t="s">
        <v>1514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1</v>
      </c>
      <c r="P343">
        <v>0</v>
      </c>
      <c r="Q343">
        <f t="shared" si="10"/>
        <v>1</v>
      </c>
    </row>
    <row r="344" spans="1:17" x14ac:dyDescent="0.3">
      <c r="A344" t="s">
        <v>1607</v>
      </c>
      <c r="B344" t="s">
        <v>10</v>
      </c>
      <c r="C344" t="s">
        <v>11</v>
      </c>
      <c r="D344" t="s">
        <v>12</v>
      </c>
      <c r="E344" t="s">
        <v>13</v>
      </c>
      <c r="I344">
        <v>1</v>
      </c>
      <c r="J344">
        <v>0</v>
      </c>
      <c r="K344">
        <v>0</v>
      </c>
      <c r="L344">
        <v>1</v>
      </c>
      <c r="M344">
        <v>1</v>
      </c>
      <c r="N344">
        <v>0</v>
      </c>
      <c r="O344">
        <v>1</v>
      </c>
      <c r="P344">
        <v>0</v>
      </c>
      <c r="Q344">
        <f t="shared" si="10"/>
        <v>4</v>
      </c>
    </row>
    <row r="345" spans="1:17" x14ac:dyDescent="0.3">
      <c r="A345" t="s">
        <v>1608</v>
      </c>
      <c r="B345" t="s">
        <v>10</v>
      </c>
      <c r="C345" t="s">
        <v>11</v>
      </c>
      <c r="D345" t="s">
        <v>19</v>
      </c>
      <c r="E345" t="s">
        <v>20</v>
      </c>
      <c r="F345" t="s">
        <v>21</v>
      </c>
      <c r="G345" t="s">
        <v>699</v>
      </c>
      <c r="H345" t="s">
        <v>70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3</v>
      </c>
      <c r="P345">
        <v>0</v>
      </c>
      <c r="Q345">
        <f t="shared" si="10"/>
        <v>3</v>
      </c>
    </row>
    <row r="346" spans="1:17" x14ac:dyDescent="0.3">
      <c r="A346" t="s">
        <v>1609</v>
      </c>
      <c r="B346" t="s">
        <v>10</v>
      </c>
      <c r="C346" t="s">
        <v>11</v>
      </c>
      <c r="D346" t="s">
        <v>12</v>
      </c>
      <c r="E346" t="s">
        <v>13</v>
      </c>
      <c r="F346" t="s">
        <v>390</v>
      </c>
      <c r="G346" t="s">
        <v>1514</v>
      </c>
      <c r="H346" t="s">
        <v>1514</v>
      </c>
      <c r="I346">
        <v>0</v>
      </c>
      <c r="J346">
        <v>0</v>
      </c>
      <c r="K346">
        <v>0</v>
      </c>
      <c r="L346">
        <v>0</v>
      </c>
      <c r="M346">
        <v>1</v>
      </c>
      <c r="N346">
        <v>0</v>
      </c>
      <c r="O346">
        <v>3</v>
      </c>
      <c r="P346">
        <v>0</v>
      </c>
      <c r="Q346">
        <f t="shared" si="10"/>
        <v>4</v>
      </c>
    </row>
    <row r="347" spans="1:17" x14ac:dyDescent="0.3">
      <c r="A347" t="s">
        <v>1610</v>
      </c>
      <c r="B347" t="s">
        <v>10</v>
      </c>
      <c r="C347" t="s">
        <v>11</v>
      </c>
      <c r="D347" t="s">
        <v>12</v>
      </c>
      <c r="E347" t="s">
        <v>13</v>
      </c>
      <c r="F347" t="s">
        <v>14</v>
      </c>
      <c r="G347" t="s">
        <v>15</v>
      </c>
      <c r="H347" t="s">
        <v>701</v>
      </c>
      <c r="I347">
        <v>0</v>
      </c>
      <c r="J347">
        <v>1</v>
      </c>
      <c r="K347">
        <v>0</v>
      </c>
      <c r="L347">
        <v>0</v>
      </c>
      <c r="M347">
        <v>2</v>
      </c>
      <c r="N347">
        <v>0</v>
      </c>
      <c r="O347">
        <v>2</v>
      </c>
      <c r="P347">
        <v>0</v>
      </c>
      <c r="Q347">
        <f t="shared" si="10"/>
        <v>5</v>
      </c>
    </row>
    <row r="348" spans="1:17" x14ac:dyDescent="0.3">
      <c r="A348" t="s">
        <v>1611</v>
      </c>
      <c r="B348" t="s">
        <v>10</v>
      </c>
      <c r="C348" t="s">
        <v>11</v>
      </c>
      <c r="D348" t="s">
        <v>19</v>
      </c>
      <c r="E348" t="s">
        <v>702</v>
      </c>
      <c r="F348" t="s">
        <v>703</v>
      </c>
      <c r="G348" t="s">
        <v>704</v>
      </c>
      <c r="H348" t="s">
        <v>705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2</v>
      </c>
      <c r="P348">
        <v>0</v>
      </c>
      <c r="Q348">
        <f t="shared" si="10"/>
        <v>2</v>
      </c>
    </row>
    <row r="349" spans="1:17" x14ac:dyDescent="0.3">
      <c r="A349" t="s">
        <v>1612</v>
      </c>
      <c r="B349" t="s">
        <v>10</v>
      </c>
      <c r="C349" t="s">
        <v>11</v>
      </c>
      <c r="D349" t="s">
        <v>12</v>
      </c>
      <c r="E349" t="s">
        <v>13</v>
      </c>
      <c r="F349" t="s">
        <v>14</v>
      </c>
      <c r="G349" t="s">
        <v>135</v>
      </c>
      <c r="H349" t="s">
        <v>706</v>
      </c>
      <c r="I349">
        <v>0</v>
      </c>
      <c r="J349">
        <v>0</v>
      </c>
      <c r="K349">
        <v>1</v>
      </c>
      <c r="L349">
        <v>0</v>
      </c>
      <c r="M349">
        <v>0</v>
      </c>
      <c r="N349">
        <v>0</v>
      </c>
      <c r="O349">
        <v>1</v>
      </c>
      <c r="P349">
        <v>0</v>
      </c>
      <c r="Q349">
        <f t="shared" si="10"/>
        <v>2</v>
      </c>
    </row>
    <row r="350" spans="1:17" x14ac:dyDescent="0.3">
      <c r="A350" t="s">
        <v>707</v>
      </c>
      <c r="B350" t="s">
        <v>10</v>
      </c>
      <c r="C350" t="s">
        <v>11</v>
      </c>
      <c r="D350" t="s">
        <v>12</v>
      </c>
      <c r="E350" t="s">
        <v>17</v>
      </c>
      <c r="F350" t="s">
        <v>32</v>
      </c>
      <c r="G350" t="s">
        <v>33</v>
      </c>
      <c r="H350" t="s">
        <v>708</v>
      </c>
      <c r="I350">
        <v>1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1</v>
      </c>
      <c r="Q350">
        <f t="shared" si="10"/>
        <v>2</v>
      </c>
    </row>
    <row r="351" spans="1:17" x14ac:dyDescent="0.3">
      <c r="A351" t="s">
        <v>709</v>
      </c>
      <c r="B351" t="s">
        <v>10</v>
      </c>
      <c r="C351" t="s">
        <v>35</v>
      </c>
      <c r="D351" t="s">
        <v>152</v>
      </c>
      <c r="E351" t="s">
        <v>153</v>
      </c>
      <c r="F351" t="s">
        <v>222</v>
      </c>
      <c r="G351" t="s">
        <v>710</v>
      </c>
      <c r="H351" t="s">
        <v>711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1</v>
      </c>
      <c r="Q351">
        <f t="shared" si="10"/>
        <v>1</v>
      </c>
    </row>
    <row r="352" spans="1:17" x14ac:dyDescent="0.3">
      <c r="A352" t="s">
        <v>712</v>
      </c>
      <c r="B352" t="s">
        <v>10</v>
      </c>
      <c r="C352" t="s">
        <v>11</v>
      </c>
      <c r="D352" t="s">
        <v>12</v>
      </c>
      <c r="E352" t="s">
        <v>17</v>
      </c>
      <c r="F352" t="s">
        <v>13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1</v>
      </c>
      <c r="Q352">
        <f t="shared" si="10"/>
        <v>1</v>
      </c>
    </row>
    <row r="353" spans="1:17" x14ac:dyDescent="0.3">
      <c r="A353" t="s">
        <v>713</v>
      </c>
      <c r="B353" t="s">
        <v>10</v>
      </c>
      <c r="C353" t="s">
        <v>35</v>
      </c>
      <c r="D353" t="s">
        <v>36</v>
      </c>
      <c r="E353" t="s">
        <v>37</v>
      </c>
      <c r="F353" t="s">
        <v>38</v>
      </c>
      <c r="G353" t="s">
        <v>714</v>
      </c>
      <c r="H353" t="s">
        <v>715</v>
      </c>
      <c r="I353">
        <v>4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1</v>
      </c>
      <c r="Q353">
        <f t="shared" si="10"/>
        <v>5</v>
      </c>
    </row>
    <row r="354" spans="1:17" x14ac:dyDescent="0.3">
      <c r="A354" t="s">
        <v>716</v>
      </c>
      <c r="B354" t="s">
        <v>10</v>
      </c>
      <c r="C354" t="s">
        <v>35</v>
      </c>
      <c r="D354" t="s">
        <v>36</v>
      </c>
      <c r="E354" t="s">
        <v>37</v>
      </c>
      <c r="F354" t="s">
        <v>38</v>
      </c>
      <c r="G354" t="s">
        <v>717</v>
      </c>
      <c r="H354" t="s">
        <v>718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1</v>
      </c>
      <c r="Q354">
        <f t="shared" si="10"/>
        <v>1</v>
      </c>
    </row>
    <row r="355" spans="1:17" x14ac:dyDescent="0.3">
      <c r="A355" t="s">
        <v>719</v>
      </c>
      <c r="B355" t="s">
        <v>10</v>
      </c>
      <c r="C355" t="s">
        <v>11</v>
      </c>
      <c r="D355" t="s">
        <v>19</v>
      </c>
      <c r="E355" t="s">
        <v>20</v>
      </c>
      <c r="F355" t="s">
        <v>21</v>
      </c>
      <c r="G355" t="s">
        <v>525</v>
      </c>
      <c r="H355" t="s">
        <v>517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1</v>
      </c>
      <c r="Q355">
        <f t="shared" si="10"/>
        <v>1</v>
      </c>
    </row>
    <row r="356" spans="1:17" x14ac:dyDescent="0.3">
      <c r="A356" t="s">
        <v>720</v>
      </c>
      <c r="B356" t="s">
        <v>10</v>
      </c>
      <c r="C356" t="s">
        <v>11</v>
      </c>
      <c r="D356" t="s">
        <v>19</v>
      </c>
      <c r="E356" t="s">
        <v>20</v>
      </c>
      <c r="F356" t="s">
        <v>21</v>
      </c>
      <c r="G356" t="s">
        <v>721</v>
      </c>
      <c r="H356" t="s">
        <v>722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3</v>
      </c>
      <c r="Q356">
        <f t="shared" si="10"/>
        <v>3</v>
      </c>
    </row>
    <row r="357" spans="1:17" x14ac:dyDescent="0.3">
      <c r="A357" t="s">
        <v>723</v>
      </c>
      <c r="B357" t="s">
        <v>10</v>
      </c>
      <c r="C357" t="s">
        <v>35</v>
      </c>
      <c r="D357" t="s">
        <v>36</v>
      </c>
      <c r="E357" t="s">
        <v>37</v>
      </c>
      <c r="F357" t="s">
        <v>38</v>
      </c>
      <c r="G357" t="s">
        <v>724</v>
      </c>
      <c r="H357" t="s">
        <v>725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1</v>
      </c>
      <c r="Q357">
        <f t="shared" si="10"/>
        <v>1</v>
      </c>
    </row>
    <row r="358" spans="1:17" x14ac:dyDescent="0.3">
      <c r="A358" t="s">
        <v>726</v>
      </c>
      <c r="B358" t="s">
        <v>10</v>
      </c>
      <c r="C358" t="s">
        <v>11</v>
      </c>
      <c r="D358" t="s">
        <v>12</v>
      </c>
      <c r="E358" t="s">
        <v>17</v>
      </c>
      <c r="F358" t="s">
        <v>130</v>
      </c>
      <c r="G358" t="s">
        <v>49</v>
      </c>
      <c r="H358" t="s">
        <v>727</v>
      </c>
      <c r="I358">
        <v>0</v>
      </c>
      <c r="J358">
        <v>0</v>
      </c>
      <c r="K358">
        <v>0</v>
      </c>
      <c r="L358">
        <v>1</v>
      </c>
      <c r="M358">
        <v>0</v>
      </c>
      <c r="N358">
        <v>0</v>
      </c>
      <c r="O358">
        <v>0</v>
      </c>
      <c r="P358">
        <v>1</v>
      </c>
      <c r="Q358">
        <f t="shared" si="10"/>
        <v>2</v>
      </c>
    </row>
    <row r="359" spans="1:17" x14ac:dyDescent="0.3">
      <c r="A359" t="s">
        <v>728</v>
      </c>
      <c r="B359" t="s">
        <v>10</v>
      </c>
      <c r="C359" t="s">
        <v>35</v>
      </c>
      <c r="D359" t="s">
        <v>152</v>
      </c>
      <c r="E359" t="s">
        <v>153</v>
      </c>
      <c r="F359" t="s">
        <v>548</v>
      </c>
      <c r="G359" t="s">
        <v>549</v>
      </c>
      <c r="H359" t="s">
        <v>729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1</v>
      </c>
      <c r="Q359">
        <f t="shared" si="10"/>
        <v>1</v>
      </c>
    </row>
    <row r="360" spans="1:17" x14ac:dyDescent="0.3">
      <c r="A360" t="s">
        <v>730</v>
      </c>
      <c r="B360" t="s">
        <v>10</v>
      </c>
      <c r="C360" t="s">
        <v>11</v>
      </c>
      <c r="D360" t="s">
        <v>12</v>
      </c>
      <c r="E360" t="s">
        <v>121</v>
      </c>
      <c r="F360" t="s">
        <v>314</v>
      </c>
      <c r="G360" t="s">
        <v>1514</v>
      </c>
      <c r="H360" t="s">
        <v>1514</v>
      </c>
      <c r="I360">
        <v>0</v>
      </c>
      <c r="J360">
        <v>2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f t="shared" si="10"/>
        <v>2</v>
      </c>
    </row>
    <row r="361" spans="1:17" x14ac:dyDescent="0.3">
      <c r="A361" t="s">
        <v>1613</v>
      </c>
      <c r="B361" t="s">
        <v>10</v>
      </c>
      <c r="C361" t="s">
        <v>11</v>
      </c>
      <c r="D361" t="s">
        <v>12</v>
      </c>
      <c r="E361" t="s">
        <v>731</v>
      </c>
      <c r="F361" t="s">
        <v>732</v>
      </c>
      <c r="G361" t="s">
        <v>1514</v>
      </c>
      <c r="H361" t="s">
        <v>1514</v>
      </c>
      <c r="I361">
        <v>0</v>
      </c>
      <c r="J361">
        <v>1</v>
      </c>
      <c r="K361">
        <v>2</v>
      </c>
      <c r="L361">
        <v>0</v>
      </c>
      <c r="M361">
        <v>0</v>
      </c>
      <c r="N361">
        <v>0</v>
      </c>
      <c r="O361">
        <v>0</v>
      </c>
      <c r="P361">
        <v>0</v>
      </c>
      <c r="Q361">
        <f t="shared" ref="Q361:Q362" si="11">SUM(I361:P361)</f>
        <v>3</v>
      </c>
    </row>
    <row r="362" spans="1:17" x14ac:dyDescent="0.3">
      <c r="A362" t="s">
        <v>1614</v>
      </c>
      <c r="B362" t="s">
        <v>10</v>
      </c>
      <c r="C362" t="s">
        <v>51</v>
      </c>
      <c r="D362" t="s">
        <v>177</v>
      </c>
      <c r="E362" t="s">
        <v>733</v>
      </c>
      <c r="I362">
        <v>0</v>
      </c>
      <c r="J362">
        <v>0</v>
      </c>
      <c r="K362">
        <v>1</v>
      </c>
      <c r="L362">
        <v>0</v>
      </c>
      <c r="M362">
        <v>0</v>
      </c>
      <c r="N362">
        <v>0</v>
      </c>
      <c r="O362">
        <v>0</v>
      </c>
      <c r="P362">
        <v>0</v>
      </c>
      <c r="Q362">
        <f t="shared" si="11"/>
        <v>1</v>
      </c>
    </row>
    <row r="363" spans="1:17" x14ac:dyDescent="0.3">
      <c r="A363" t="s">
        <v>1615</v>
      </c>
      <c r="B363" t="s">
        <v>10</v>
      </c>
      <c r="C363" t="s">
        <v>11</v>
      </c>
      <c r="D363" t="s">
        <v>19</v>
      </c>
      <c r="E363" t="s">
        <v>79</v>
      </c>
      <c r="F363" t="s">
        <v>734</v>
      </c>
      <c r="G363" t="s">
        <v>1514</v>
      </c>
      <c r="H363" t="s">
        <v>1514</v>
      </c>
      <c r="I363">
        <v>0</v>
      </c>
      <c r="J363">
        <v>1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f t="shared" ref="Q363" si="12">SUM(I363:P363)</f>
        <v>1</v>
      </c>
    </row>
    <row r="364" spans="1:17" x14ac:dyDescent="0.3">
      <c r="A364" t="s">
        <v>1616</v>
      </c>
      <c r="B364" t="s">
        <v>10</v>
      </c>
      <c r="C364" t="s">
        <v>238</v>
      </c>
      <c r="D364" t="s">
        <v>599</v>
      </c>
      <c r="E364" t="s">
        <v>600</v>
      </c>
      <c r="F364" t="s">
        <v>653</v>
      </c>
      <c r="G364" t="s">
        <v>735</v>
      </c>
      <c r="H364" t="s">
        <v>736</v>
      </c>
      <c r="I364">
        <v>0</v>
      </c>
      <c r="J364">
        <v>0</v>
      </c>
      <c r="K364">
        <v>1</v>
      </c>
      <c r="L364">
        <v>0</v>
      </c>
      <c r="M364">
        <v>0</v>
      </c>
      <c r="N364">
        <v>0</v>
      </c>
      <c r="O364">
        <v>0</v>
      </c>
      <c r="P364">
        <v>0</v>
      </c>
      <c r="Q364">
        <f t="shared" ref="Q364:Q367" si="13">SUM(I364:P364)</f>
        <v>1</v>
      </c>
    </row>
    <row r="365" spans="1:17" x14ac:dyDescent="0.3">
      <c r="A365" t="s">
        <v>1617</v>
      </c>
      <c r="B365" t="s">
        <v>10</v>
      </c>
      <c r="C365" t="s">
        <v>11</v>
      </c>
      <c r="D365" t="s">
        <v>116</v>
      </c>
      <c r="E365" t="s">
        <v>347</v>
      </c>
      <c r="F365" t="s">
        <v>737</v>
      </c>
      <c r="I365">
        <v>0</v>
      </c>
      <c r="J365">
        <v>0</v>
      </c>
      <c r="K365">
        <v>0</v>
      </c>
      <c r="L365">
        <v>0</v>
      </c>
      <c r="M365">
        <v>2</v>
      </c>
      <c r="N365">
        <v>0</v>
      </c>
      <c r="O365">
        <v>0</v>
      </c>
      <c r="P365">
        <v>0</v>
      </c>
      <c r="Q365">
        <f t="shared" si="13"/>
        <v>2</v>
      </c>
    </row>
    <row r="366" spans="1:17" x14ac:dyDescent="0.3">
      <c r="A366" t="s">
        <v>1618</v>
      </c>
      <c r="B366" t="s">
        <v>10</v>
      </c>
      <c r="C366" t="s">
        <v>11</v>
      </c>
      <c r="D366" t="s">
        <v>12</v>
      </c>
      <c r="E366" t="s">
        <v>738</v>
      </c>
      <c r="F366" t="s">
        <v>739</v>
      </c>
      <c r="G366" t="s">
        <v>740</v>
      </c>
      <c r="H366" t="s">
        <v>741</v>
      </c>
      <c r="I366">
        <v>0</v>
      </c>
      <c r="J366">
        <v>0</v>
      </c>
      <c r="K366">
        <v>1</v>
      </c>
      <c r="L366">
        <v>0</v>
      </c>
      <c r="M366">
        <v>0</v>
      </c>
      <c r="N366">
        <v>0</v>
      </c>
      <c r="O366">
        <v>0</v>
      </c>
      <c r="P366">
        <v>0</v>
      </c>
      <c r="Q366">
        <f t="shared" si="13"/>
        <v>1</v>
      </c>
    </row>
    <row r="367" spans="1:17" x14ac:dyDescent="0.3">
      <c r="A367" t="s">
        <v>1619</v>
      </c>
      <c r="B367" t="s">
        <v>10</v>
      </c>
      <c r="C367" t="s">
        <v>11</v>
      </c>
      <c r="D367" t="s">
        <v>19</v>
      </c>
      <c r="E367" t="s">
        <v>79</v>
      </c>
      <c r="F367" t="s">
        <v>1514</v>
      </c>
      <c r="G367" t="s">
        <v>1514</v>
      </c>
      <c r="H367" t="s">
        <v>1514</v>
      </c>
      <c r="I367">
        <v>0</v>
      </c>
      <c r="J367">
        <v>1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f t="shared" si="13"/>
        <v>1</v>
      </c>
    </row>
    <row r="368" spans="1:17" x14ac:dyDescent="0.3">
      <c r="A368" t="s">
        <v>1620</v>
      </c>
      <c r="B368" t="s">
        <v>10</v>
      </c>
      <c r="C368" t="s">
        <v>289</v>
      </c>
      <c r="D368" t="s">
        <v>290</v>
      </c>
      <c r="E368" t="s">
        <v>291</v>
      </c>
      <c r="F368" t="s">
        <v>292</v>
      </c>
      <c r="G368" t="s">
        <v>742</v>
      </c>
      <c r="I368">
        <v>0</v>
      </c>
      <c r="J368">
        <v>0</v>
      </c>
      <c r="K368">
        <v>0</v>
      </c>
      <c r="L368">
        <v>0</v>
      </c>
      <c r="M368">
        <v>1</v>
      </c>
      <c r="N368">
        <v>0</v>
      </c>
      <c r="O368">
        <v>0</v>
      </c>
      <c r="P368">
        <v>0</v>
      </c>
      <c r="Q368">
        <f t="shared" ref="Q368:Q377" si="14">SUM(I368:P368)</f>
        <v>1</v>
      </c>
    </row>
    <row r="369" spans="1:17" x14ac:dyDescent="0.3">
      <c r="A369" t="s">
        <v>1621</v>
      </c>
      <c r="B369" t="s">
        <v>10</v>
      </c>
      <c r="C369" t="s">
        <v>11</v>
      </c>
      <c r="D369" t="s">
        <v>12</v>
      </c>
      <c r="E369" t="s">
        <v>27</v>
      </c>
      <c r="F369" t="s">
        <v>113</v>
      </c>
      <c r="G369" t="s">
        <v>597</v>
      </c>
      <c r="H369" t="s">
        <v>1514</v>
      </c>
      <c r="I369">
        <v>0</v>
      </c>
      <c r="J369">
        <v>0</v>
      </c>
      <c r="K369">
        <v>1</v>
      </c>
      <c r="L369">
        <v>0</v>
      </c>
      <c r="M369">
        <v>0</v>
      </c>
      <c r="N369">
        <v>0</v>
      </c>
      <c r="O369">
        <v>0</v>
      </c>
      <c r="P369">
        <v>0</v>
      </c>
      <c r="Q369">
        <f t="shared" si="14"/>
        <v>1</v>
      </c>
    </row>
    <row r="370" spans="1:17" x14ac:dyDescent="0.3">
      <c r="A370" t="s">
        <v>1622</v>
      </c>
      <c r="B370" t="s">
        <v>10</v>
      </c>
      <c r="C370" t="s">
        <v>35</v>
      </c>
      <c r="D370" t="s">
        <v>36</v>
      </c>
      <c r="E370" t="s">
        <v>37</v>
      </c>
      <c r="F370" t="s">
        <v>38</v>
      </c>
      <c r="G370" t="s">
        <v>201</v>
      </c>
      <c r="H370" t="s">
        <v>1514</v>
      </c>
      <c r="I370">
        <v>0</v>
      </c>
      <c r="J370">
        <v>0</v>
      </c>
      <c r="K370">
        <v>3</v>
      </c>
      <c r="L370">
        <v>0</v>
      </c>
      <c r="M370">
        <v>0</v>
      </c>
      <c r="N370">
        <v>0</v>
      </c>
      <c r="O370">
        <v>0</v>
      </c>
      <c r="P370">
        <v>0</v>
      </c>
      <c r="Q370">
        <f t="shared" si="14"/>
        <v>3</v>
      </c>
    </row>
    <row r="371" spans="1:17" x14ac:dyDescent="0.3">
      <c r="A371" t="s">
        <v>1623</v>
      </c>
      <c r="B371" t="s">
        <v>10</v>
      </c>
      <c r="C371" t="s">
        <v>11</v>
      </c>
      <c r="D371" t="s">
        <v>12</v>
      </c>
      <c r="E371" t="s">
        <v>17</v>
      </c>
      <c r="F371" t="s">
        <v>130</v>
      </c>
      <c r="G371" t="s">
        <v>49</v>
      </c>
      <c r="H371" t="s">
        <v>743</v>
      </c>
      <c r="I371">
        <v>1</v>
      </c>
      <c r="J371">
        <v>0</v>
      </c>
      <c r="K371">
        <v>1</v>
      </c>
      <c r="L371">
        <v>0</v>
      </c>
      <c r="M371">
        <v>0</v>
      </c>
      <c r="N371">
        <v>0</v>
      </c>
      <c r="O371">
        <v>0</v>
      </c>
      <c r="P371">
        <v>0</v>
      </c>
      <c r="Q371">
        <f t="shared" si="14"/>
        <v>2</v>
      </c>
    </row>
    <row r="372" spans="1:17" x14ac:dyDescent="0.3">
      <c r="A372" t="s">
        <v>1624</v>
      </c>
      <c r="B372" t="s">
        <v>10</v>
      </c>
      <c r="C372" t="s">
        <v>11</v>
      </c>
      <c r="D372" t="s">
        <v>19</v>
      </c>
      <c r="E372" t="s">
        <v>20</v>
      </c>
      <c r="F372" t="s">
        <v>21</v>
      </c>
      <c r="G372" t="s">
        <v>82</v>
      </c>
      <c r="H372" t="s">
        <v>1514</v>
      </c>
      <c r="I372">
        <v>1</v>
      </c>
      <c r="J372">
        <v>0</v>
      </c>
      <c r="K372">
        <v>0</v>
      </c>
      <c r="L372">
        <v>1</v>
      </c>
      <c r="M372">
        <v>0</v>
      </c>
      <c r="N372">
        <v>0</v>
      </c>
      <c r="O372">
        <v>0</v>
      </c>
      <c r="P372">
        <v>0</v>
      </c>
      <c r="Q372">
        <f t="shared" si="14"/>
        <v>2</v>
      </c>
    </row>
    <row r="373" spans="1:17" x14ac:dyDescent="0.3">
      <c r="A373" t="s">
        <v>1625</v>
      </c>
      <c r="B373" t="s">
        <v>10</v>
      </c>
      <c r="C373" t="s">
        <v>35</v>
      </c>
      <c r="D373" t="s">
        <v>36</v>
      </c>
      <c r="E373" t="s">
        <v>37</v>
      </c>
      <c r="F373" t="s">
        <v>38</v>
      </c>
      <c r="G373" t="s">
        <v>609</v>
      </c>
      <c r="I373">
        <v>2</v>
      </c>
      <c r="J373">
        <v>0</v>
      </c>
      <c r="K373">
        <v>0</v>
      </c>
      <c r="L373">
        <v>1</v>
      </c>
      <c r="M373">
        <v>0</v>
      </c>
      <c r="N373">
        <v>0</v>
      </c>
      <c r="O373">
        <v>0</v>
      </c>
      <c r="P373">
        <v>0</v>
      </c>
      <c r="Q373">
        <f t="shared" si="14"/>
        <v>3</v>
      </c>
    </row>
    <row r="374" spans="1:17" x14ac:dyDescent="0.3">
      <c r="A374" t="s">
        <v>1626</v>
      </c>
      <c r="B374" t="s">
        <v>10</v>
      </c>
      <c r="C374" t="s">
        <v>11</v>
      </c>
      <c r="D374" t="s">
        <v>12</v>
      </c>
      <c r="E374" t="s">
        <v>17</v>
      </c>
      <c r="F374" t="s">
        <v>130</v>
      </c>
      <c r="G374" t="s">
        <v>556</v>
      </c>
      <c r="I374">
        <v>1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f t="shared" si="14"/>
        <v>1</v>
      </c>
    </row>
    <row r="375" spans="1:17" x14ac:dyDescent="0.3">
      <c r="A375" t="s">
        <v>1627</v>
      </c>
      <c r="B375" t="s">
        <v>10</v>
      </c>
      <c r="C375" t="s">
        <v>11</v>
      </c>
      <c r="D375" t="s">
        <v>19</v>
      </c>
      <c r="E375" t="s">
        <v>20</v>
      </c>
      <c r="F375" t="s">
        <v>128</v>
      </c>
      <c r="G375" t="s">
        <v>744</v>
      </c>
      <c r="H375" t="s">
        <v>745</v>
      </c>
      <c r="I375">
        <v>1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f t="shared" si="14"/>
        <v>1</v>
      </c>
    </row>
    <row r="376" spans="1:17" x14ac:dyDescent="0.3">
      <c r="A376" t="s">
        <v>1628</v>
      </c>
      <c r="B376" t="s">
        <v>10</v>
      </c>
      <c r="C376" t="s">
        <v>35</v>
      </c>
      <c r="D376" t="s">
        <v>36</v>
      </c>
      <c r="E376" t="s">
        <v>37</v>
      </c>
      <c r="F376" t="s">
        <v>38</v>
      </c>
      <c r="G376" t="s">
        <v>462</v>
      </c>
      <c r="H376" t="s">
        <v>746</v>
      </c>
      <c r="I376">
        <v>5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f t="shared" si="14"/>
        <v>5</v>
      </c>
    </row>
    <row r="377" spans="1:17" x14ac:dyDescent="0.3">
      <c r="A377" t="s">
        <v>1629</v>
      </c>
      <c r="B377" t="s">
        <v>10</v>
      </c>
      <c r="C377" t="s">
        <v>11</v>
      </c>
      <c r="D377" t="s">
        <v>12</v>
      </c>
      <c r="E377" t="s">
        <v>17</v>
      </c>
      <c r="F377" t="s">
        <v>130</v>
      </c>
      <c r="G377" t="s">
        <v>49</v>
      </c>
      <c r="H377" t="s">
        <v>747</v>
      </c>
      <c r="I377">
        <v>0</v>
      </c>
      <c r="J377">
        <v>0</v>
      </c>
      <c r="K377">
        <v>0</v>
      </c>
      <c r="L377">
        <v>0</v>
      </c>
      <c r="M377">
        <v>1</v>
      </c>
      <c r="N377">
        <v>0</v>
      </c>
      <c r="O377">
        <v>0</v>
      </c>
      <c r="P377">
        <v>0</v>
      </c>
      <c r="Q377">
        <f t="shared" si="14"/>
        <v>1</v>
      </c>
    </row>
    <row r="378" spans="1:17" x14ac:dyDescent="0.3">
      <c r="A378" t="s">
        <v>1630</v>
      </c>
      <c r="B378" t="s">
        <v>10</v>
      </c>
      <c r="C378" t="s">
        <v>11</v>
      </c>
      <c r="D378" t="s">
        <v>19</v>
      </c>
      <c r="E378" t="s">
        <v>20</v>
      </c>
      <c r="F378" t="s">
        <v>21</v>
      </c>
      <c r="G378" t="s">
        <v>592</v>
      </c>
      <c r="H378" t="s">
        <v>748</v>
      </c>
      <c r="I378">
        <v>3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f t="shared" ref="Q378:Q398" si="15">SUM(I378:P378)</f>
        <v>3</v>
      </c>
    </row>
    <row r="379" spans="1:17" x14ac:dyDescent="0.3">
      <c r="A379" t="s">
        <v>1631</v>
      </c>
      <c r="B379" t="s">
        <v>10</v>
      </c>
      <c r="C379" t="s">
        <v>35</v>
      </c>
      <c r="D379" t="s">
        <v>36</v>
      </c>
      <c r="E379" t="s">
        <v>37</v>
      </c>
      <c r="F379" t="s">
        <v>38</v>
      </c>
      <c r="G379" t="s">
        <v>749</v>
      </c>
      <c r="I379">
        <v>2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f t="shared" si="15"/>
        <v>2</v>
      </c>
    </row>
    <row r="380" spans="1:17" x14ac:dyDescent="0.3">
      <c r="A380" t="s">
        <v>1632</v>
      </c>
      <c r="B380" t="s">
        <v>10</v>
      </c>
      <c r="C380" t="s">
        <v>11</v>
      </c>
      <c r="D380" t="s">
        <v>12</v>
      </c>
      <c r="E380" t="s">
        <v>13</v>
      </c>
      <c r="F380" t="s">
        <v>750</v>
      </c>
      <c r="G380" t="s">
        <v>751</v>
      </c>
      <c r="I380">
        <v>1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f t="shared" si="15"/>
        <v>1</v>
      </c>
    </row>
    <row r="381" spans="1:17" x14ac:dyDescent="0.3">
      <c r="A381" t="s">
        <v>1633</v>
      </c>
      <c r="B381" t="s">
        <v>10</v>
      </c>
      <c r="C381" t="s">
        <v>11</v>
      </c>
      <c r="D381" t="s">
        <v>19</v>
      </c>
      <c r="E381" t="s">
        <v>269</v>
      </c>
      <c r="F381" t="s">
        <v>752</v>
      </c>
      <c r="G381" t="s">
        <v>753</v>
      </c>
      <c r="I381">
        <v>1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f t="shared" si="15"/>
        <v>1</v>
      </c>
    </row>
    <row r="382" spans="1:17" x14ac:dyDescent="0.3">
      <c r="A382" t="s">
        <v>1634</v>
      </c>
      <c r="B382" t="s">
        <v>10</v>
      </c>
      <c r="C382" t="s">
        <v>35</v>
      </c>
      <c r="D382" t="s">
        <v>36</v>
      </c>
      <c r="E382" t="s">
        <v>37</v>
      </c>
      <c r="F382" t="s">
        <v>38</v>
      </c>
      <c r="G382" t="s">
        <v>754</v>
      </c>
      <c r="H382" t="s">
        <v>755</v>
      </c>
      <c r="I382">
        <v>1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f t="shared" si="15"/>
        <v>1</v>
      </c>
    </row>
    <row r="383" spans="1:17" x14ac:dyDescent="0.3">
      <c r="A383" t="s">
        <v>1635</v>
      </c>
      <c r="B383" t="s">
        <v>10</v>
      </c>
      <c r="C383" t="s">
        <v>35</v>
      </c>
      <c r="D383" t="s">
        <v>36</v>
      </c>
      <c r="E383" t="s">
        <v>37</v>
      </c>
      <c r="F383" t="s">
        <v>71</v>
      </c>
      <c r="G383" t="s">
        <v>756</v>
      </c>
      <c r="H383" t="s">
        <v>757</v>
      </c>
      <c r="I383">
        <v>1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f t="shared" si="15"/>
        <v>1</v>
      </c>
    </row>
    <row r="384" spans="1:17" x14ac:dyDescent="0.3">
      <c r="A384" t="s">
        <v>1636</v>
      </c>
      <c r="B384" t="s">
        <v>10</v>
      </c>
      <c r="C384" t="s">
        <v>35</v>
      </c>
      <c r="D384" t="s">
        <v>36</v>
      </c>
      <c r="E384" t="s">
        <v>37</v>
      </c>
      <c r="F384" t="s">
        <v>38</v>
      </c>
      <c r="G384" t="s">
        <v>758</v>
      </c>
      <c r="H384" t="s">
        <v>759</v>
      </c>
      <c r="I384">
        <v>2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f t="shared" si="15"/>
        <v>2</v>
      </c>
    </row>
    <row r="385" spans="1:17" x14ac:dyDescent="0.3">
      <c r="A385" t="s">
        <v>1637</v>
      </c>
      <c r="B385" t="s">
        <v>10</v>
      </c>
      <c r="C385" t="s">
        <v>11</v>
      </c>
      <c r="D385" t="s">
        <v>19</v>
      </c>
      <c r="E385" t="s">
        <v>20</v>
      </c>
      <c r="F385" t="s">
        <v>128</v>
      </c>
      <c r="G385" t="s">
        <v>670</v>
      </c>
      <c r="H385" t="s">
        <v>308</v>
      </c>
      <c r="I385">
        <v>2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f t="shared" si="15"/>
        <v>2</v>
      </c>
    </row>
    <row r="386" spans="1:17" x14ac:dyDescent="0.3">
      <c r="A386" t="s">
        <v>1638</v>
      </c>
      <c r="B386" t="s">
        <v>10</v>
      </c>
      <c r="C386" t="s">
        <v>35</v>
      </c>
      <c r="D386" t="s">
        <v>36</v>
      </c>
      <c r="E386" t="s">
        <v>37</v>
      </c>
      <c r="F386" t="s">
        <v>38</v>
      </c>
      <c r="G386" t="s">
        <v>258</v>
      </c>
      <c r="H386" t="s">
        <v>1514</v>
      </c>
      <c r="I386">
        <v>1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f t="shared" si="15"/>
        <v>1</v>
      </c>
    </row>
    <row r="387" spans="1:17" x14ac:dyDescent="0.3">
      <c r="A387" t="s">
        <v>1639</v>
      </c>
      <c r="B387" t="s">
        <v>10</v>
      </c>
      <c r="C387" t="s">
        <v>11</v>
      </c>
      <c r="D387" t="s">
        <v>12</v>
      </c>
      <c r="E387" t="s">
        <v>17</v>
      </c>
      <c r="F387" t="s">
        <v>130</v>
      </c>
      <c r="G387" t="s">
        <v>760</v>
      </c>
      <c r="H387" t="s">
        <v>761</v>
      </c>
      <c r="I387">
        <v>0</v>
      </c>
      <c r="J387">
        <v>2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f t="shared" si="15"/>
        <v>2</v>
      </c>
    </row>
    <row r="388" spans="1:17" x14ac:dyDescent="0.3">
      <c r="A388" t="s">
        <v>1640</v>
      </c>
      <c r="B388" t="s">
        <v>10</v>
      </c>
      <c r="C388" t="s">
        <v>11</v>
      </c>
      <c r="D388" t="s">
        <v>12</v>
      </c>
      <c r="E388" t="s">
        <v>27</v>
      </c>
      <c r="F388" t="s">
        <v>28</v>
      </c>
      <c r="G388" t="s">
        <v>762</v>
      </c>
      <c r="H388" t="s">
        <v>763</v>
      </c>
      <c r="I388">
        <v>0</v>
      </c>
      <c r="J388">
        <v>1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f t="shared" si="15"/>
        <v>1</v>
      </c>
    </row>
    <row r="389" spans="1:17" x14ac:dyDescent="0.3">
      <c r="A389" t="s">
        <v>1641</v>
      </c>
      <c r="B389" t="s">
        <v>10</v>
      </c>
      <c r="C389" t="s">
        <v>11</v>
      </c>
      <c r="D389" t="s">
        <v>12</v>
      </c>
      <c r="E389" t="s">
        <v>27</v>
      </c>
      <c r="F389" t="s">
        <v>28</v>
      </c>
      <c r="G389" t="s">
        <v>764</v>
      </c>
      <c r="H389" t="s">
        <v>765</v>
      </c>
      <c r="I389">
        <v>0</v>
      </c>
      <c r="J389">
        <v>1</v>
      </c>
      <c r="K389">
        <v>0</v>
      </c>
      <c r="L389">
        <v>0</v>
      </c>
      <c r="M389">
        <v>1</v>
      </c>
      <c r="N389">
        <v>0</v>
      </c>
      <c r="O389">
        <v>0</v>
      </c>
      <c r="P389">
        <v>0</v>
      </c>
      <c r="Q389">
        <f t="shared" si="15"/>
        <v>2</v>
      </c>
    </row>
    <row r="390" spans="1:17" x14ac:dyDescent="0.3">
      <c r="A390" t="s">
        <v>1642</v>
      </c>
      <c r="B390" t="s">
        <v>10</v>
      </c>
      <c r="C390" t="s">
        <v>238</v>
      </c>
      <c r="D390" t="s">
        <v>239</v>
      </c>
      <c r="E390" t="s">
        <v>240</v>
      </c>
      <c r="F390" t="s">
        <v>766</v>
      </c>
      <c r="G390" t="s">
        <v>767</v>
      </c>
      <c r="I390">
        <v>0</v>
      </c>
      <c r="J390">
        <v>0</v>
      </c>
      <c r="K390">
        <v>1</v>
      </c>
      <c r="L390">
        <v>0</v>
      </c>
      <c r="M390">
        <v>0</v>
      </c>
      <c r="N390">
        <v>0</v>
      </c>
      <c r="O390">
        <v>0</v>
      </c>
      <c r="P390">
        <v>0</v>
      </c>
      <c r="Q390">
        <f t="shared" si="15"/>
        <v>1</v>
      </c>
    </row>
    <row r="391" spans="1:17" x14ac:dyDescent="0.3">
      <c r="A391" t="s">
        <v>1643</v>
      </c>
      <c r="B391" t="s">
        <v>10</v>
      </c>
      <c r="C391" t="s">
        <v>11</v>
      </c>
      <c r="D391" t="s">
        <v>19</v>
      </c>
      <c r="E391" t="s">
        <v>20</v>
      </c>
      <c r="F391" t="s">
        <v>21</v>
      </c>
      <c r="G391" t="s">
        <v>404</v>
      </c>
      <c r="I391">
        <v>0</v>
      </c>
      <c r="J391">
        <v>0</v>
      </c>
      <c r="K391">
        <v>1</v>
      </c>
      <c r="L391">
        <v>0</v>
      </c>
      <c r="M391">
        <v>0</v>
      </c>
      <c r="N391">
        <v>0</v>
      </c>
      <c r="O391">
        <v>0</v>
      </c>
      <c r="P391">
        <v>0</v>
      </c>
      <c r="Q391">
        <f t="shared" si="15"/>
        <v>1</v>
      </c>
    </row>
    <row r="392" spans="1:17" x14ac:dyDescent="0.3">
      <c r="A392" t="s">
        <v>1644</v>
      </c>
      <c r="B392" t="s">
        <v>10</v>
      </c>
      <c r="C392" t="s">
        <v>238</v>
      </c>
      <c r="D392" t="s">
        <v>239</v>
      </c>
      <c r="E392" t="s">
        <v>240</v>
      </c>
      <c r="F392" t="s">
        <v>768</v>
      </c>
      <c r="G392" t="s">
        <v>769</v>
      </c>
      <c r="H392" t="s">
        <v>770</v>
      </c>
      <c r="I392">
        <v>0</v>
      </c>
      <c r="J392">
        <v>0</v>
      </c>
      <c r="K392">
        <v>0</v>
      </c>
      <c r="L392">
        <v>1</v>
      </c>
      <c r="M392">
        <v>0</v>
      </c>
      <c r="N392">
        <v>0</v>
      </c>
      <c r="O392">
        <v>0</v>
      </c>
      <c r="P392">
        <v>0</v>
      </c>
      <c r="Q392">
        <f t="shared" si="15"/>
        <v>1</v>
      </c>
    </row>
    <row r="393" spans="1:17" x14ac:dyDescent="0.3">
      <c r="A393" t="s">
        <v>1645</v>
      </c>
      <c r="B393" t="s">
        <v>10</v>
      </c>
      <c r="C393" t="s">
        <v>11</v>
      </c>
      <c r="D393" t="s">
        <v>12</v>
      </c>
      <c r="E393" t="s">
        <v>13</v>
      </c>
      <c r="F393" t="s">
        <v>14</v>
      </c>
      <c r="G393" t="s">
        <v>771</v>
      </c>
      <c r="H393" t="s">
        <v>446</v>
      </c>
      <c r="I393">
        <v>0</v>
      </c>
      <c r="J393">
        <v>0</v>
      </c>
      <c r="K393">
        <v>0</v>
      </c>
      <c r="L393">
        <v>3</v>
      </c>
      <c r="M393">
        <v>0</v>
      </c>
      <c r="N393">
        <v>0</v>
      </c>
      <c r="O393">
        <v>0</v>
      </c>
      <c r="P393">
        <v>0</v>
      </c>
      <c r="Q393">
        <f t="shared" si="15"/>
        <v>3</v>
      </c>
    </row>
    <row r="394" spans="1:17" x14ac:dyDescent="0.3">
      <c r="A394" t="s">
        <v>1646</v>
      </c>
      <c r="B394" t="s">
        <v>10</v>
      </c>
      <c r="C394" t="s">
        <v>238</v>
      </c>
      <c r="D394" t="s">
        <v>599</v>
      </c>
      <c r="E394" t="s">
        <v>600</v>
      </c>
      <c r="F394" t="s">
        <v>772</v>
      </c>
      <c r="G394" t="s">
        <v>602</v>
      </c>
      <c r="I394">
        <v>0</v>
      </c>
      <c r="J394">
        <v>0</v>
      </c>
      <c r="K394">
        <v>0</v>
      </c>
      <c r="L394">
        <v>1</v>
      </c>
      <c r="M394">
        <v>0</v>
      </c>
      <c r="N394">
        <v>0</v>
      </c>
      <c r="O394">
        <v>0</v>
      </c>
      <c r="P394">
        <v>0</v>
      </c>
      <c r="Q394">
        <f t="shared" si="15"/>
        <v>1</v>
      </c>
    </row>
    <row r="395" spans="1:17" x14ac:dyDescent="0.3">
      <c r="A395" t="s">
        <v>1647</v>
      </c>
      <c r="B395" t="s">
        <v>10</v>
      </c>
      <c r="C395" t="s">
        <v>289</v>
      </c>
      <c r="D395" t="s">
        <v>337</v>
      </c>
      <c r="I395">
        <v>0</v>
      </c>
      <c r="J395">
        <v>0</v>
      </c>
      <c r="K395">
        <v>0</v>
      </c>
      <c r="L395">
        <v>1</v>
      </c>
      <c r="M395">
        <v>0</v>
      </c>
      <c r="N395">
        <v>0</v>
      </c>
      <c r="O395">
        <v>0</v>
      </c>
      <c r="P395">
        <v>0</v>
      </c>
      <c r="Q395">
        <f t="shared" si="15"/>
        <v>1</v>
      </c>
    </row>
    <row r="396" spans="1:17" x14ac:dyDescent="0.3">
      <c r="A396" t="s">
        <v>1648</v>
      </c>
      <c r="B396" t="s">
        <v>10</v>
      </c>
      <c r="C396" t="s">
        <v>238</v>
      </c>
      <c r="D396" t="s">
        <v>599</v>
      </c>
      <c r="E396" t="s">
        <v>773</v>
      </c>
      <c r="F396" t="s">
        <v>774</v>
      </c>
      <c r="G396" t="s">
        <v>775</v>
      </c>
      <c r="H396" t="s">
        <v>1514</v>
      </c>
      <c r="I396">
        <v>0</v>
      </c>
      <c r="J396">
        <v>0</v>
      </c>
      <c r="K396">
        <v>0</v>
      </c>
      <c r="L396">
        <v>0</v>
      </c>
      <c r="M396">
        <v>1</v>
      </c>
      <c r="N396">
        <v>0</v>
      </c>
      <c r="O396">
        <v>0</v>
      </c>
      <c r="P396">
        <v>0</v>
      </c>
      <c r="Q396">
        <f t="shared" si="15"/>
        <v>1</v>
      </c>
    </row>
    <row r="397" spans="1:17" x14ac:dyDescent="0.3">
      <c r="A397" t="s">
        <v>1649</v>
      </c>
      <c r="B397" t="s">
        <v>10</v>
      </c>
      <c r="C397" t="s">
        <v>11</v>
      </c>
      <c r="D397" t="s">
        <v>12</v>
      </c>
      <c r="E397" t="s">
        <v>121</v>
      </c>
      <c r="F397" t="s">
        <v>122</v>
      </c>
      <c r="G397" t="s">
        <v>190</v>
      </c>
      <c r="H397" t="s">
        <v>776</v>
      </c>
      <c r="I397">
        <v>0</v>
      </c>
      <c r="J397">
        <v>0</v>
      </c>
      <c r="K397">
        <v>0</v>
      </c>
      <c r="L397">
        <v>0</v>
      </c>
      <c r="M397">
        <v>3</v>
      </c>
      <c r="N397">
        <v>0</v>
      </c>
      <c r="O397">
        <v>0</v>
      </c>
      <c r="P397">
        <v>0</v>
      </c>
      <c r="Q397">
        <f t="shared" si="15"/>
        <v>3</v>
      </c>
    </row>
    <row r="398" spans="1:17" x14ac:dyDescent="0.3">
      <c r="A398" t="s">
        <v>1650</v>
      </c>
      <c r="B398" t="s">
        <v>10</v>
      </c>
      <c r="C398" t="s">
        <v>777</v>
      </c>
      <c r="D398" t="s">
        <v>778</v>
      </c>
      <c r="E398" t="s">
        <v>779</v>
      </c>
      <c r="I398">
        <v>0</v>
      </c>
      <c r="J398">
        <v>0</v>
      </c>
      <c r="K398">
        <v>0</v>
      </c>
      <c r="L398">
        <v>0</v>
      </c>
      <c r="M398">
        <v>1</v>
      </c>
      <c r="N398">
        <v>0</v>
      </c>
      <c r="O398">
        <v>0</v>
      </c>
      <c r="P398">
        <v>0</v>
      </c>
      <c r="Q398">
        <f t="shared" si="15"/>
        <v>1</v>
      </c>
    </row>
  </sheetData>
  <mergeCells count="2">
    <mergeCell ref="T4:V4"/>
    <mergeCell ref="Y4:AA4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AAEE6-0F93-4E24-9365-56220F60B6CD}">
  <dimension ref="A1:AD326"/>
  <sheetViews>
    <sheetView tabSelected="1" topLeftCell="M1" workbookViewId="0">
      <selection activeCell="Z7" sqref="A1:XFD1048576"/>
    </sheetView>
  </sheetViews>
  <sheetFormatPr defaultColWidth="11.44140625" defaultRowHeight="14.4" x14ac:dyDescent="0.3"/>
  <cols>
    <col min="1" max="1" width="10.33203125" style="17" customWidth="1"/>
    <col min="2" max="2" width="15.6640625" style="17" customWidth="1"/>
    <col min="3" max="3" width="17.33203125" style="17" customWidth="1"/>
    <col min="4" max="4" width="15.77734375" style="17" customWidth="1"/>
    <col min="5" max="5" width="19" style="17" customWidth="1"/>
    <col min="6" max="6" width="15.33203125" style="17" customWidth="1"/>
    <col min="7" max="7" width="16.21875" style="17" customWidth="1"/>
    <col min="8" max="8" width="19.33203125" style="17" customWidth="1"/>
    <col min="9" max="9" width="22.109375" style="17" customWidth="1"/>
    <col min="10" max="10" width="21.77734375" style="17" customWidth="1"/>
    <col min="11" max="16384" width="11.44140625" style="17"/>
  </cols>
  <sheetData>
    <row r="1" spans="1:30" s="16" customFormat="1" ht="15.6" x14ac:dyDescent="0.3">
      <c r="A1" s="16" t="s">
        <v>1515</v>
      </c>
      <c r="B1" s="16" t="s">
        <v>780</v>
      </c>
      <c r="C1" s="16" t="s">
        <v>781</v>
      </c>
      <c r="D1" s="16" t="s">
        <v>782</v>
      </c>
      <c r="E1" s="16" t="s">
        <v>783</v>
      </c>
      <c r="F1" s="16" t="s">
        <v>784</v>
      </c>
      <c r="G1" s="16" t="s">
        <v>785</v>
      </c>
      <c r="H1" s="16" t="s">
        <v>786</v>
      </c>
      <c r="I1" s="16" t="s">
        <v>787</v>
      </c>
      <c r="J1" s="16" t="s">
        <v>788</v>
      </c>
      <c r="K1" s="16" t="s">
        <v>789</v>
      </c>
      <c r="L1" s="16" t="s">
        <v>790</v>
      </c>
      <c r="M1" s="16" t="s">
        <v>791</v>
      </c>
      <c r="N1" s="16" t="s">
        <v>792</v>
      </c>
      <c r="O1" s="16" t="s">
        <v>793</v>
      </c>
      <c r="P1" s="16" t="s">
        <v>794</v>
      </c>
      <c r="Q1" s="16" t="s">
        <v>1477</v>
      </c>
      <c r="R1" s="16" t="s">
        <v>1481</v>
      </c>
      <c r="S1" s="16" t="s">
        <v>1485</v>
      </c>
      <c r="T1" s="16" t="s">
        <v>1489</v>
      </c>
      <c r="U1" s="16" t="s">
        <v>1493</v>
      </c>
      <c r="V1" s="16" t="s">
        <v>1497</v>
      </c>
      <c r="W1" s="16" t="s">
        <v>1501</v>
      </c>
      <c r="X1" s="16" t="s">
        <v>1505</v>
      </c>
      <c r="Y1" s="16" t="s">
        <v>1651</v>
      </c>
    </row>
    <row r="2" spans="1:30" ht="18" x14ac:dyDescent="0.35">
      <c r="A2" s="17" t="s">
        <v>9</v>
      </c>
      <c r="B2" s="17" t="s">
        <v>795</v>
      </c>
      <c r="C2" s="17" t="s">
        <v>1514</v>
      </c>
      <c r="D2" s="17" t="s">
        <v>1514</v>
      </c>
      <c r="E2" s="17" t="s">
        <v>1514</v>
      </c>
      <c r="F2" s="17" t="s">
        <v>1514</v>
      </c>
      <c r="G2" s="17" t="s">
        <v>1514</v>
      </c>
      <c r="H2" s="17" t="s">
        <v>1514</v>
      </c>
      <c r="I2" s="17" t="s">
        <v>1514</v>
      </c>
      <c r="J2" s="17" t="s">
        <v>1514</v>
      </c>
      <c r="K2" s="17" t="s">
        <v>1514</v>
      </c>
      <c r="L2" s="17" t="s">
        <v>1514</v>
      </c>
      <c r="M2" s="17" t="s">
        <v>1514</v>
      </c>
      <c r="N2" s="17" t="s">
        <v>1514</v>
      </c>
      <c r="O2" s="17" t="s">
        <v>1514</v>
      </c>
      <c r="P2" s="17" t="s">
        <v>1514</v>
      </c>
      <c r="Q2" s="17">
        <v>47592</v>
      </c>
      <c r="R2" s="17">
        <v>23442</v>
      </c>
      <c r="S2" s="17">
        <v>20548</v>
      </c>
      <c r="T2" s="17">
        <v>22491</v>
      </c>
      <c r="U2" s="17">
        <v>27488</v>
      </c>
      <c r="V2" s="17">
        <v>22233</v>
      </c>
      <c r="W2" s="17">
        <v>25014</v>
      </c>
      <c r="X2" s="17">
        <v>18581</v>
      </c>
      <c r="Y2" s="17">
        <f>SUM(Q2:X2)</f>
        <v>207389</v>
      </c>
      <c r="AB2" s="18" t="s">
        <v>1513</v>
      </c>
      <c r="AC2" s="18"/>
      <c r="AD2" s="18"/>
    </row>
    <row r="3" spans="1:30" x14ac:dyDescent="0.3">
      <c r="A3" s="17" t="s">
        <v>796</v>
      </c>
      <c r="B3" s="17" t="s">
        <v>795</v>
      </c>
      <c r="C3" s="17" t="s">
        <v>797</v>
      </c>
      <c r="D3" s="17" t="s">
        <v>178</v>
      </c>
      <c r="E3" s="17" t="s">
        <v>798</v>
      </c>
      <c r="F3" s="17" t="s">
        <v>799</v>
      </c>
      <c r="G3" s="17" t="s">
        <v>1514</v>
      </c>
      <c r="H3" s="17" t="s">
        <v>1514</v>
      </c>
      <c r="I3" s="17" t="s">
        <v>1514</v>
      </c>
      <c r="J3" s="17" t="s">
        <v>1514</v>
      </c>
      <c r="K3" s="17" t="s">
        <v>1514</v>
      </c>
      <c r="L3" s="17" t="s">
        <v>1514</v>
      </c>
      <c r="M3" s="17" t="s">
        <v>1514</v>
      </c>
      <c r="N3" s="17" t="s">
        <v>1514</v>
      </c>
      <c r="O3" s="17" t="s">
        <v>1514</v>
      </c>
      <c r="P3" s="17" t="s">
        <v>1514</v>
      </c>
      <c r="Q3" s="17">
        <v>8</v>
      </c>
      <c r="R3" s="17">
        <v>2</v>
      </c>
      <c r="S3" s="17">
        <v>1</v>
      </c>
      <c r="T3" s="17">
        <v>1</v>
      </c>
      <c r="U3" s="17">
        <v>0</v>
      </c>
      <c r="V3" s="17">
        <v>71</v>
      </c>
      <c r="W3" s="17">
        <v>2</v>
      </c>
      <c r="X3" s="17">
        <v>0</v>
      </c>
      <c r="Y3" s="17">
        <f t="shared" ref="Y3:Y50" si="0">SUM(Q3:X3)</f>
        <v>85</v>
      </c>
      <c r="AB3" s="19" t="s">
        <v>783</v>
      </c>
      <c r="AC3" s="19" t="s">
        <v>7</v>
      </c>
      <c r="AD3" s="19" t="s">
        <v>8</v>
      </c>
    </row>
    <row r="4" spans="1:30" x14ac:dyDescent="0.3">
      <c r="A4" s="17" t="s">
        <v>16</v>
      </c>
      <c r="B4" s="17" t="s">
        <v>795</v>
      </c>
      <c r="C4" s="17" t="s">
        <v>797</v>
      </c>
      <c r="D4" s="17" t="s">
        <v>178</v>
      </c>
      <c r="E4" s="17" t="s">
        <v>798</v>
      </c>
      <c r="F4" s="17" t="s">
        <v>799</v>
      </c>
      <c r="G4" s="17" t="s">
        <v>800</v>
      </c>
      <c r="H4" s="17" t="s">
        <v>1514</v>
      </c>
      <c r="I4" s="17" t="s">
        <v>1514</v>
      </c>
      <c r="J4" s="17" t="s">
        <v>1514</v>
      </c>
      <c r="K4" s="17" t="s">
        <v>1514</v>
      </c>
      <c r="L4" s="17" t="s">
        <v>1514</v>
      </c>
      <c r="M4" s="17" t="s">
        <v>1514</v>
      </c>
      <c r="N4" s="17" t="s">
        <v>1514</v>
      </c>
      <c r="O4" s="17" t="s">
        <v>1514</v>
      </c>
      <c r="P4" s="17" t="s">
        <v>1514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1</v>
      </c>
      <c r="W4" s="17">
        <v>0</v>
      </c>
      <c r="X4" s="17">
        <v>1</v>
      </c>
      <c r="Y4" s="17">
        <f t="shared" si="0"/>
        <v>2</v>
      </c>
      <c r="AB4" s="20" t="s">
        <v>1510</v>
      </c>
      <c r="AC4" s="20">
        <v>74.267147338186561</v>
      </c>
      <c r="AD4" s="20">
        <v>88.854964215336068</v>
      </c>
    </row>
    <row r="5" spans="1:30" x14ac:dyDescent="0.3">
      <c r="A5" s="17" t="s">
        <v>18</v>
      </c>
      <c r="B5" s="17" t="s">
        <v>795</v>
      </c>
      <c r="C5" s="17" t="s">
        <v>801</v>
      </c>
      <c r="D5" s="17" t="s">
        <v>802</v>
      </c>
      <c r="E5" s="17" t="s">
        <v>426</v>
      </c>
      <c r="F5" s="17" t="s">
        <v>803</v>
      </c>
      <c r="G5" s="17" t="s">
        <v>804</v>
      </c>
      <c r="H5" s="17" t="s">
        <v>805</v>
      </c>
      <c r="Q5" s="17">
        <v>2901</v>
      </c>
      <c r="R5" s="17">
        <v>299</v>
      </c>
      <c r="S5" s="17">
        <v>671</v>
      </c>
      <c r="T5" s="17">
        <v>4859</v>
      </c>
      <c r="U5" s="17">
        <v>2455</v>
      </c>
      <c r="V5" s="17">
        <v>1713</v>
      </c>
      <c r="W5" s="17">
        <v>157</v>
      </c>
      <c r="X5" s="17">
        <v>62</v>
      </c>
      <c r="Y5" s="17">
        <f t="shared" si="0"/>
        <v>13117</v>
      </c>
      <c r="AB5" s="20" t="s">
        <v>798</v>
      </c>
      <c r="AC5" s="20">
        <v>11.44392451277832</v>
      </c>
      <c r="AD5" s="20">
        <v>0.48750521113594497</v>
      </c>
    </row>
    <row r="6" spans="1:30" x14ac:dyDescent="0.3">
      <c r="A6" s="17" t="s">
        <v>23</v>
      </c>
      <c r="B6" s="17" t="s">
        <v>795</v>
      </c>
      <c r="C6" s="17" t="s">
        <v>806</v>
      </c>
      <c r="D6" s="17" t="s">
        <v>807</v>
      </c>
      <c r="E6" s="17" t="s">
        <v>808</v>
      </c>
      <c r="F6" s="17" t="s">
        <v>809</v>
      </c>
      <c r="G6" s="17" t="s">
        <v>810</v>
      </c>
      <c r="H6" s="17" t="s">
        <v>811</v>
      </c>
      <c r="I6" s="17" t="s">
        <v>812</v>
      </c>
      <c r="J6" s="17" t="s">
        <v>813</v>
      </c>
      <c r="K6" s="17" t="s">
        <v>1514</v>
      </c>
      <c r="L6" s="17" t="s">
        <v>1514</v>
      </c>
      <c r="M6" s="17" t="s">
        <v>1514</v>
      </c>
      <c r="N6" s="17" t="s">
        <v>1514</v>
      </c>
      <c r="O6" s="17" t="s">
        <v>1514</v>
      </c>
      <c r="P6" s="17" t="s">
        <v>1514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2</v>
      </c>
      <c r="W6" s="17">
        <v>0</v>
      </c>
      <c r="X6" s="17">
        <v>0</v>
      </c>
      <c r="Y6" s="17">
        <f t="shared" si="0"/>
        <v>2</v>
      </c>
      <c r="AB6" s="20" t="s">
        <v>426</v>
      </c>
      <c r="AC6" s="20">
        <v>4.7203387962888144</v>
      </c>
      <c r="AD6" s="20">
        <v>7.7738210895360389</v>
      </c>
    </row>
    <row r="7" spans="1:30" x14ac:dyDescent="0.3">
      <c r="A7" s="17" t="s">
        <v>25</v>
      </c>
      <c r="B7" s="17" t="s">
        <v>795</v>
      </c>
      <c r="C7" s="17" t="s">
        <v>806</v>
      </c>
      <c r="D7" s="17" t="s">
        <v>807</v>
      </c>
      <c r="E7" s="17" t="s">
        <v>808</v>
      </c>
      <c r="F7" s="17" t="s">
        <v>814</v>
      </c>
      <c r="G7" s="17" t="s">
        <v>815</v>
      </c>
      <c r="H7" s="17" t="s">
        <v>816</v>
      </c>
      <c r="Q7" s="17">
        <v>2</v>
      </c>
      <c r="R7" s="17">
        <v>0</v>
      </c>
      <c r="S7" s="17">
        <v>0</v>
      </c>
      <c r="T7" s="17">
        <v>0</v>
      </c>
      <c r="U7" s="17">
        <v>0</v>
      </c>
      <c r="V7" s="17">
        <v>0</v>
      </c>
      <c r="W7" s="17">
        <v>0</v>
      </c>
      <c r="X7" s="17">
        <v>0</v>
      </c>
      <c r="Y7" s="17">
        <f t="shared" si="0"/>
        <v>2</v>
      </c>
      <c r="AB7" s="20" t="s">
        <v>808</v>
      </c>
      <c r="AC7" s="20">
        <v>1.9793725069603096</v>
      </c>
      <c r="AD7" s="20">
        <v>0.36519273397770829</v>
      </c>
    </row>
    <row r="8" spans="1:30" x14ac:dyDescent="0.3">
      <c r="A8" s="17" t="s">
        <v>30</v>
      </c>
      <c r="B8" s="17" t="s">
        <v>795</v>
      </c>
      <c r="C8" s="17" t="s">
        <v>797</v>
      </c>
      <c r="D8" s="17" t="s">
        <v>178</v>
      </c>
      <c r="E8" s="17" t="s">
        <v>798</v>
      </c>
      <c r="F8" s="17" t="s">
        <v>799</v>
      </c>
      <c r="G8" s="17" t="s">
        <v>800</v>
      </c>
      <c r="H8" s="17" t="s">
        <v>817</v>
      </c>
      <c r="I8" s="17" t="s">
        <v>1514</v>
      </c>
      <c r="J8" s="17" t="s">
        <v>1514</v>
      </c>
      <c r="K8" s="17" t="s">
        <v>1514</v>
      </c>
      <c r="L8" s="17" t="s">
        <v>1514</v>
      </c>
      <c r="M8" s="17" t="s">
        <v>1514</v>
      </c>
      <c r="N8" s="17" t="s">
        <v>1514</v>
      </c>
      <c r="O8" s="17" t="s">
        <v>1514</v>
      </c>
      <c r="P8" s="17" t="s">
        <v>1514</v>
      </c>
      <c r="Q8" s="17">
        <v>9</v>
      </c>
      <c r="R8" s="17">
        <v>215</v>
      </c>
      <c r="S8" s="17">
        <v>10</v>
      </c>
      <c r="T8" s="17">
        <v>6</v>
      </c>
      <c r="U8" s="17">
        <v>24</v>
      </c>
      <c r="V8" s="17">
        <v>4832</v>
      </c>
      <c r="W8" s="17">
        <v>1</v>
      </c>
      <c r="X8" s="17">
        <v>5743</v>
      </c>
      <c r="Y8" s="17">
        <f t="shared" si="0"/>
        <v>10840</v>
      </c>
      <c r="AB8" s="20" t="s">
        <v>858</v>
      </c>
      <c r="AC8" s="20">
        <v>1.7593606064835561</v>
      </c>
      <c r="AD8" s="20">
        <v>8.9806008003570206E-2</v>
      </c>
    </row>
    <row r="9" spans="1:30" x14ac:dyDescent="0.3">
      <c r="A9" s="17" t="s">
        <v>818</v>
      </c>
      <c r="B9" s="17" t="s">
        <v>795</v>
      </c>
      <c r="C9" s="17" t="s">
        <v>797</v>
      </c>
      <c r="D9" s="17" t="s">
        <v>178</v>
      </c>
      <c r="E9" s="17" t="s">
        <v>798</v>
      </c>
      <c r="F9" s="17" t="s">
        <v>799</v>
      </c>
      <c r="G9" s="17" t="s">
        <v>819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2</v>
      </c>
      <c r="W9" s="17">
        <v>0</v>
      </c>
      <c r="X9" s="17">
        <v>0</v>
      </c>
      <c r="Y9" s="17">
        <f t="shared" si="0"/>
        <v>2</v>
      </c>
      <c r="AB9" s="20" t="s">
        <v>822</v>
      </c>
      <c r="AC9" s="20">
        <v>1.613267562385678</v>
      </c>
      <c r="AD9" s="20">
        <v>1.8835386872896032</v>
      </c>
    </row>
    <row r="10" spans="1:30" x14ac:dyDescent="0.3">
      <c r="A10" s="17" t="s">
        <v>820</v>
      </c>
      <c r="B10" s="17" t="s">
        <v>795</v>
      </c>
      <c r="C10" s="17" t="s">
        <v>797</v>
      </c>
      <c r="D10" s="17" t="s">
        <v>821</v>
      </c>
      <c r="E10" s="17" t="s">
        <v>822</v>
      </c>
      <c r="F10" s="17" t="s">
        <v>823</v>
      </c>
      <c r="G10" s="17" t="s">
        <v>824</v>
      </c>
      <c r="H10" s="17" t="s">
        <v>825</v>
      </c>
      <c r="Q10" s="17">
        <v>119</v>
      </c>
      <c r="R10" s="17">
        <v>57</v>
      </c>
      <c r="S10" s="17">
        <v>454</v>
      </c>
      <c r="T10" s="17">
        <v>1566</v>
      </c>
      <c r="U10" s="17">
        <v>1443</v>
      </c>
      <c r="V10" s="17">
        <v>894</v>
      </c>
      <c r="W10" s="17">
        <v>124</v>
      </c>
      <c r="X10" s="17">
        <v>2</v>
      </c>
      <c r="Y10" s="17">
        <f t="shared" si="0"/>
        <v>4659</v>
      </c>
      <c r="AB10" s="20" t="s">
        <v>441</v>
      </c>
      <c r="AC10" s="20">
        <v>1.1921596426918586</v>
      </c>
      <c r="AD10" s="20">
        <v>9.6325667071314056E-2</v>
      </c>
    </row>
    <row r="11" spans="1:30" x14ac:dyDescent="0.3">
      <c r="A11" s="17" t="s">
        <v>31</v>
      </c>
      <c r="B11" s="17" t="s">
        <v>795</v>
      </c>
      <c r="C11" s="17" t="s">
        <v>797</v>
      </c>
      <c r="D11" s="17" t="s">
        <v>821</v>
      </c>
      <c r="E11" s="17" t="s">
        <v>1514</v>
      </c>
      <c r="F11" s="17" t="s">
        <v>1514</v>
      </c>
      <c r="G11" s="17" t="s">
        <v>1514</v>
      </c>
      <c r="H11" s="17" t="s">
        <v>1514</v>
      </c>
      <c r="I11" s="17" t="s">
        <v>1514</v>
      </c>
      <c r="J11" s="17" t="s">
        <v>1514</v>
      </c>
      <c r="K11" s="17" t="s">
        <v>1514</v>
      </c>
      <c r="L11" s="17" t="s">
        <v>1514</v>
      </c>
      <c r="M11" s="17" t="s">
        <v>1514</v>
      </c>
      <c r="N11" s="17" t="s">
        <v>1514</v>
      </c>
      <c r="O11" s="17" t="s">
        <v>1514</v>
      </c>
      <c r="P11" s="17" t="s">
        <v>1514</v>
      </c>
      <c r="Q11" s="17">
        <v>0</v>
      </c>
      <c r="R11" s="17">
        <v>0</v>
      </c>
      <c r="S11" s="17">
        <v>0</v>
      </c>
      <c r="T11" s="17">
        <v>2</v>
      </c>
      <c r="U11" s="17">
        <v>1</v>
      </c>
      <c r="V11" s="17">
        <v>5</v>
      </c>
      <c r="W11" s="17">
        <v>0</v>
      </c>
      <c r="X11" s="17">
        <v>0</v>
      </c>
      <c r="Y11" s="17">
        <f t="shared" si="0"/>
        <v>8</v>
      </c>
      <c r="AB11" s="20" t="s">
        <v>840</v>
      </c>
      <c r="AC11" s="20">
        <v>1.1483592768623878</v>
      </c>
      <c r="AD11" s="20">
        <v>0</v>
      </c>
    </row>
    <row r="12" spans="1:30" x14ac:dyDescent="0.3">
      <c r="A12" s="17" t="s">
        <v>45</v>
      </c>
      <c r="B12" s="17" t="s">
        <v>795</v>
      </c>
      <c r="C12" s="17" t="s">
        <v>797</v>
      </c>
      <c r="D12" s="17" t="s">
        <v>178</v>
      </c>
      <c r="E12" s="17" t="s">
        <v>1514</v>
      </c>
      <c r="F12" s="17" t="s">
        <v>1514</v>
      </c>
      <c r="G12" s="17" t="s">
        <v>1514</v>
      </c>
      <c r="H12" s="17" t="s">
        <v>1514</v>
      </c>
      <c r="I12" s="17" t="s">
        <v>1514</v>
      </c>
      <c r="J12" s="17" t="s">
        <v>1514</v>
      </c>
      <c r="K12" s="17" t="s">
        <v>1514</v>
      </c>
      <c r="L12" s="17" t="s">
        <v>1514</v>
      </c>
      <c r="M12" s="17" t="s">
        <v>1514</v>
      </c>
      <c r="N12" s="17" t="s">
        <v>1514</v>
      </c>
      <c r="O12" s="17" t="s">
        <v>1514</v>
      </c>
      <c r="P12" s="17" t="s">
        <v>1514</v>
      </c>
      <c r="Q12" s="17">
        <v>32</v>
      </c>
      <c r="R12" s="17">
        <v>1</v>
      </c>
      <c r="S12" s="17">
        <v>46</v>
      </c>
      <c r="T12" s="17">
        <v>65</v>
      </c>
      <c r="U12" s="17">
        <v>93</v>
      </c>
      <c r="V12" s="17">
        <v>3086</v>
      </c>
      <c r="W12" s="17">
        <v>14</v>
      </c>
      <c r="X12" s="17">
        <v>907</v>
      </c>
      <c r="Y12" s="17">
        <f t="shared" si="0"/>
        <v>4244</v>
      </c>
      <c r="AB12" s="20" t="s">
        <v>850</v>
      </c>
      <c r="AC12" s="20">
        <v>0.28989047153802644</v>
      </c>
      <c r="AD12" s="20">
        <v>4.7749615707419743E-2</v>
      </c>
    </row>
    <row r="13" spans="1:30" x14ac:dyDescent="0.3">
      <c r="A13" s="17" t="s">
        <v>46</v>
      </c>
      <c r="B13" s="17" t="s">
        <v>795</v>
      </c>
      <c r="C13" s="17" t="s">
        <v>801</v>
      </c>
      <c r="D13" s="17" t="s">
        <v>802</v>
      </c>
      <c r="E13" s="17" t="s">
        <v>426</v>
      </c>
      <c r="F13" s="17" t="s">
        <v>826</v>
      </c>
      <c r="G13" s="17" t="s">
        <v>827</v>
      </c>
      <c r="Q13" s="17">
        <v>66</v>
      </c>
      <c r="R13" s="17">
        <v>37</v>
      </c>
      <c r="S13" s="17">
        <v>210</v>
      </c>
      <c r="T13" s="17">
        <v>1042</v>
      </c>
      <c r="U13" s="17">
        <v>258</v>
      </c>
      <c r="V13" s="17">
        <v>74</v>
      </c>
      <c r="W13" s="17">
        <v>19</v>
      </c>
      <c r="X13" s="17">
        <v>20</v>
      </c>
      <c r="Y13" s="17">
        <f t="shared" si="0"/>
        <v>1726</v>
      </c>
      <c r="AB13" s="20" t="s">
        <v>945</v>
      </c>
      <c r="AC13" s="20">
        <v>0.28961499753909897</v>
      </c>
      <c r="AD13" s="20">
        <v>1.4692189448436844E-3</v>
      </c>
    </row>
    <row r="14" spans="1:30" x14ac:dyDescent="0.3">
      <c r="A14" s="17" t="s">
        <v>828</v>
      </c>
      <c r="B14" s="17" t="s">
        <v>795</v>
      </c>
      <c r="C14" s="17" t="s">
        <v>797</v>
      </c>
      <c r="D14" s="17" t="s">
        <v>178</v>
      </c>
      <c r="E14" s="17" t="s">
        <v>798</v>
      </c>
      <c r="F14" s="17" t="s">
        <v>829</v>
      </c>
      <c r="G14" s="17" t="s">
        <v>1514</v>
      </c>
      <c r="H14" s="17" t="s">
        <v>1514</v>
      </c>
      <c r="I14" s="17" t="s">
        <v>1514</v>
      </c>
      <c r="J14" s="17" t="s">
        <v>1514</v>
      </c>
      <c r="K14" s="17" t="s">
        <v>1514</v>
      </c>
      <c r="L14" s="17" t="s">
        <v>1514</v>
      </c>
      <c r="M14" s="17" t="s">
        <v>1514</v>
      </c>
      <c r="N14" s="17" t="s">
        <v>1514</v>
      </c>
      <c r="O14" s="17" t="s">
        <v>1514</v>
      </c>
      <c r="P14" s="17" t="s">
        <v>1514</v>
      </c>
      <c r="Q14" s="17">
        <v>1</v>
      </c>
      <c r="R14" s="17">
        <v>0</v>
      </c>
      <c r="S14" s="17">
        <v>0</v>
      </c>
      <c r="T14" s="17">
        <v>0</v>
      </c>
      <c r="U14" s="17">
        <v>0</v>
      </c>
      <c r="V14" s="17">
        <v>20</v>
      </c>
      <c r="W14" s="17">
        <v>0</v>
      </c>
      <c r="X14" s="17">
        <v>10</v>
      </c>
      <c r="Y14" s="17">
        <f t="shared" si="0"/>
        <v>31</v>
      </c>
      <c r="AB14" s="20" t="s">
        <v>874</v>
      </c>
      <c r="AC14" s="20">
        <v>0.26013927965385775</v>
      </c>
      <c r="AD14" s="20">
        <v>0.29411926752089507</v>
      </c>
    </row>
    <row r="15" spans="1:30" x14ac:dyDescent="0.3">
      <c r="A15" s="17" t="s">
        <v>48</v>
      </c>
      <c r="B15" s="17" t="s">
        <v>795</v>
      </c>
      <c r="C15" s="17" t="s">
        <v>806</v>
      </c>
      <c r="D15" s="17" t="s">
        <v>807</v>
      </c>
      <c r="E15" s="17" t="s">
        <v>808</v>
      </c>
      <c r="F15" s="17" t="s">
        <v>809</v>
      </c>
      <c r="G15" s="17" t="s">
        <v>1514</v>
      </c>
      <c r="H15" s="17" t="s">
        <v>1514</v>
      </c>
      <c r="I15" s="17" t="s">
        <v>1514</v>
      </c>
      <c r="J15" s="17" t="s">
        <v>1514</v>
      </c>
      <c r="K15" s="17" t="s">
        <v>1514</v>
      </c>
      <c r="L15" s="17" t="s">
        <v>1514</v>
      </c>
      <c r="M15" s="17" t="s">
        <v>1514</v>
      </c>
      <c r="N15" s="17" t="s">
        <v>1514</v>
      </c>
      <c r="O15" s="17" t="s">
        <v>1514</v>
      </c>
      <c r="P15" s="17" t="s">
        <v>1514</v>
      </c>
      <c r="Q15" s="17">
        <v>0</v>
      </c>
      <c r="R15" s="17">
        <v>0</v>
      </c>
      <c r="S15" s="17">
        <v>0</v>
      </c>
      <c r="T15" s="17">
        <v>0</v>
      </c>
      <c r="U15" s="17">
        <v>1</v>
      </c>
      <c r="V15" s="17">
        <v>48</v>
      </c>
      <c r="W15" s="17">
        <v>1</v>
      </c>
      <c r="X15" s="17">
        <v>2118</v>
      </c>
      <c r="Y15" s="17">
        <f t="shared" si="0"/>
        <v>2168</v>
      </c>
      <c r="AB15" s="20" t="s">
        <v>922</v>
      </c>
      <c r="AC15" s="20">
        <v>0.20192244121384861</v>
      </c>
      <c r="AD15" s="20">
        <v>1.1019142086327633E-3</v>
      </c>
    </row>
    <row r="16" spans="1:30" x14ac:dyDescent="0.3">
      <c r="A16" s="17" t="s">
        <v>50</v>
      </c>
      <c r="B16" s="17" t="s">
        <v>795</v>
      </c>
      <c r="C16" s="17" t="s">
        <v>801</v>
      </c>
      <c r="D16" s="17" t="s">
        <v>830</v>
      </c>
      <c r="E16" s="17" t="s">
        <v>831</v>
      </c>
      <c r="F16" s="17" t="s">
        <v>832</v>
      </c>
      <c r="G16" s="17" t="s">
        <v>1514</v>
      </c>
      <c r="H16" s="17" t="s">
        <v>1514</v>
      </c>
      <c r="I16" s="17" t="s">
        <v>1514</v>
      </c>
      <c r="J16" s="17" t="s">
        <v>1514</v>
      </c>
      <c r="K16" s="17" t="s">
        <v>1514</v>
      </c>
      <c r="L16" s="17" t="s">
        <v>1514</v>
      </c>
      <c r="M16" s="17" t="s">
        <v>1514</v>
      </c>
      <c r="N16" s="17" t="s">
        <v>1514</v>
      </c>
      <c r="O16" s="17" t="s">
        <v>1514</v>
      </c>
      <c r="P16" s="17" t="s">
        <v>1514</v>
      </c>
      <c r="Q16" s="17">
        <v>0</v>
      </c>
      <c r="R16" s="17">
        <v>0</v>
      </c>
      <c r="S16" s="17">
        <v>0</v>
      </c>
      <c r="T16" s="17">
        <v>0</v>
      </c>
      <c r="U16" s="17">
        <v>1</v>
      </c>
      <c r="V16" s="17">
        <v>1</v>
      </c>
      <c r="W16" s="17">
        <v>0</v>
      </c>
      <c r="X16" s="17">
        <v>2</v>
      </c>
      <c r="Y16" s="17">
        <f t="shared" si="0"/>
        <v>4</v>
      </c>
      <c r="AB16" s="20" t="s">
        <v>882</v>
      </c>
      <c r="AC16" s="20">
        <v>0.16115228937258044</v>
      </c>
      <c r="AD16" s="20">
        <v>1.8640715362704244E-2</v>
      </c>
    </row>
    <row r="17" spans="1:30" x14ac:dyDescent="0.3">
      <c r="A17" s="17" t="s">
        <v>56</v>
      </c>
      <c r="B17" s="17" t="s">
        <v>795</v>
      </c>
      <c r="C17" s="17" t="s">
        <v>797</v>
      </c>
      <c r="D17" s="17" t="s">
        <v>178</v>
      </c>
      <c r="E17" s="17" t="s">
        <v>798</v>
      </c>
      <c r="F17" s="17" t="s">
        <v>829</v>
      </c>
      <c r="G17" s="17" t="s">
        <v>833</v>
      </c>
      <c r="H17" s="17" t="s">
        <v>834</v>
      </c>
      <c r="I17" s="17" t="s">
        <v>835</v>
      </c>
      <c r="J17" s="17" t="s">
        <v>1514</v>
      </c>
      <c r="K17" s="17" t="s">
        <v>1514</v>
      </c>
      <c r="L17" s="17" t="s">
        <v>1514</v>
      </c>
      <c r="M17" s="17" t="s">
        <v>1514</v>
      </c>
      <c r="N17" s="17" t="s">
        <v>1514</v>
      </c>
      <c r="O17" s="17" t="s">
        <v>1514</v>
      </c>
      <c r="P17" s="17" t="s">
        <v>1514</v>
      </c>
      <c r="Q17" s="17">
        <v>0</v>
      </c>
      <c r="R17" s="17">
        <v>0</v>
      </c>
      <c r="S17" s="17">
        <v>0</v>
      </c>
      <c r="T17" s="17">
        <v>0</v>
      </c>
      <c r="U17" s="17">
        <v>26</v>
      </c>
      <c r="V17" s="17">
        <v>2053</v>
      </c>
      <c r="W17" s="17">
        <v>0</v>
      </c>
      <c r="X17" s="17">
        <v>6</v>
      </c>
      <c r="Y17" s="17">
        <f t="shared" si="0"/>
        <v>2085</v>
      </c>
      <c r="AB17" s="20" t="s">
        <v>927</v>
      </c>
      <c r="AC17" s="20">
        <v>0.15784660138545056</v>
      </c>
      <c r="AD17" s="20">
        <v>7.0706161720602307E-3</v>
      </c>
    </row>
    <row r="18" spans="1:30" x14ac:dyDescent="0.3">
      <c r="A18" s="17" t="s">
        <v>59</v>
      </c>
      <c r="B18" s="17" t="s">
        <v>795</v>
      </c>
      <c r="C18" s="17" t="s">
        <v>801</v>
      </c>
      <c r="D18" s="17" t="s">
        <v>802</v>
      </c>
      <c r="E18" s="17" t="s">
        <v>426</v>
      </c>
      <c r="F18" s="17" t="s">
        <v>836</v>
      </c>
      <c r="G18" s="17" t="s">
        <v>837</v>
      </c>
      <c r="H18" s="17" t="s">
        <v>838</v>
      </c>
      <c r="I18" s="17" t="s">
        <v>805</v>
      </c>
      <c r="Q18" s="17">
        <v>26</v>
      </c>
      <c r="R18" s="17">
        <v>3</v>
      </c>
      <c r="S18" s="17">
        <v>1</v>
      </c>
      <c r="T18" s="17">
        <v>0</v>
      </c>
      <c r="U18" s="17">
        <v>1176</v>
      </c>
      <c r="V18" s="17">
        <v>447</v>
      </c>
      <c r="W18" s="17">
        <v>85</v>
      </c>
      <c r="X18" s="17">
        <v>70</v>
      </c>
      <c r="Y18" s="17">
        <f t="shared" si="0"/>
        <v>1808</v>
      </c>
      <c r="AB18" s="20" t="s">
        <v>955</v>
      </c>
      <c r="AC18" s="20">
        <v>0.10853675557743023</v>
      </c>
      <c r="AD18" s="20">
        <v>0</v>
      </c>
    </row>
    <row r="19" spans="1:30" x14ac:dyDescent="0.3">
      <c r="A19" s="17" t="s">
        <v>63</v>
      </c>
      <c r="B19" s="17" t="s">
        <v>795</v>
      </c>
      <c r="C19" s="17" t="s">
        <v>801</v>
      </c>
      <c r="D19" s="17" t="s">
        <v>1514</v>
      </c>
      <c r="E19" s="17" t="s">
        <v>1514</v>
      </c>
      <c r="F19" s="17" t="s">
        <v>1514</v>
      </c>
      <c r="G19" s="17" t="s">
        <v>1514</v>
      </c>
      <c r="H19" s="17" t="s">
        <v>1514</v>
      </c>
      <c r="I19" s="17" t="s">
        <v>1514</v>
      </c>
      <c r="J19" s="17" t="s">
        <v>1514</v>
      </c>
      <c r="K19" s="17" t="s">
        <v>1514</v>
      </c>
      <c r="L19" s="17" t="s">
        <v>1514</v>
      </c>
      <c r="M19" s="17" t="s">
        <v>1514</v>
      </c>
      <c r="N19" s="17" t="s">
        <v>1514</v>
      </c>
      <c r="O19" s="17" t="s">
        <v>1514</v>
      </c>
      <c r="P19" s="17" t="s">
        <v>1514</v>
      </c>
      <c r="Q19" s="17">
        <v>2</v>
      </c>
      <c r="R19" s="17">
        <v>0</v>
      </c>
      <c r="S19" s="17">
        <v>5</v>
      </c>
      <c r="T19" s="17">
        <v>0</v>
      </c>
      <c r="U19" s="17">
        <v>317</v>
      </c>
      <c r="V19" s="17">
        <v>1312</v>
      </c>
      <c r="W19" s="17">
        <v>23</v>
      </c>
      <c r="X19" s="17">
        <v>168</v>
      </c>
      <c r="Y19" s="17">
        <f t="shared" si="0"/>
        <v>1827</v>
      </c>
      <c r="AB19" s="20" t="s">
        <v>847</v>
      </c>
      <c r="AC19" s="20">
        <v>0.10633296358601033</v>
      </c>
      <c r="AD19" s="20">
        <v>6.5196590677438484E-3</v>
      </c>
    </row>
    <row r="20" spans="1:30" x14ac:dyDescent="0.3">
      <c r="A20" s="17" t="s">
        <v>65</v>
      </c>
      <c r="B20" s="17" t="s">
        <v>795</v>
      </c>
      <c r="C20" s="17" t="s">
        <v>806</v>
      </c>
      <c r="D20" s="17" t="s">
        <v>1514</v>
      </c>
      <c r="E20" s="17" t="s">
        <v>1514</v>
      </c>
      <c r="F20" s="17" t="s">
        <v>1514</v>
      </c>
      <c r="G20" s="17" t="s">
        <v>1514</v>
      </c>
      <c r="H20" s="17" t="s">
        <v>1514</v>
      </c>
      <c r="I20" s="17" t="s">
        <v>1514</v>
      </c>
      <c r="J20" s="17" t="s">
        <v>1514</v>
      </c>
      <c r="K20" s="17" t="s">
        <v>1514</v>
      </c>
      <c r="L20" s="17" t="s">
        <v>1514</v>
      </c>
      <c r="M20" s="17" t="s">
        <v>1514</v>
      </c>
      <c r="N20" s="17" t="s">
        <v>1514</v>
      </c>
      <c r="O20" s="17" t="s">
        <v>1514</v>
      </c>
      <c r="P20" s="17" t="s">
        <v>1514</v>
      </c>
      <c r="Q20" s="17">
        <v>290</v>
      </c>
      <c r="R20" s="17">
        <v>163</v>
      </c>
      <c r="S20" s="17">
        <v>92</v>
      </c>
      <c r="T20" s="17">
        <v>105</v>
      </c>
      <c r="U20" s="17">
        <v>112</v>
      </c>
      <c r="V20" s="17">
        <v>503</v>
      </c>
      <c r="W20" s="17">
        <v>1466</v>
      </c>
      <c r="X20" s="17">
        <v>748</v>
      </c>
      <c r="Y20" s="17">
        <f t="shared" si="0"/>
        <v>3479</v>
      </c>
      <c r="AB20" s="20" t="s">
        <v>831</v>
      </c>
      <c r="AC20" s="20">
        <v>9.9262464280204799E-2</v>
      </c>
      <c r="AD20" s="20">
        <v>0</v>
      </c>
    </row>
    <row r="21" spans="1:30" x14ac:dyDescent="0.3">
      <c r="A21" s="17" t="s">
        <v>66</v>
      </c>
      <c r="B21" s="17" t="s">
        <v>795</v>
      </c>
      <c r="C21" s="17" t="s">
        <v>801</v>
      </c>
      <c r="D21" s="17" t="s">
        <v>802</v>
      </c>
      <c r="E21" s="17" t="s">
        <v>426</v>
      </c>
      <c r="F21" s="17" t="s">
        <v>826</v>
      </c>
      <c r="G21" s="17" t="s">
        <v>1514</v>
      </c>
      <c r="H21" s="17" t="s">
        <v>1514</v>
      </c>
      <c r="I21" s="17" t="s">
        <v>1514</v>
      </c>
      <c r="J21" s="17" t="s">
        <v>1514</v>
      </c>
      <c r="K21" s="17" t="s">
        <v>1514</v>
      </c>
      <c r="L21" s="17" t="s">
        <v>1514</v>
      </c>
      <c r="M21" s="17" t="s">
        <v>1514</v>
      </c>
      <c r="N21" s="17" t="s">
        <v>1514</v>
      </c>
      <c r="O21" s="17" t="s">
        <v>1514</v>
      </c>
      <c r="P21" s="17" t="s">
        <v>1514</v>
      </c>
      <c r="Q21" s="17">
        <v>0</v>
      </c>
      <c r="R21" s="17">
        <v>0</v>
      </c>
      <c r="S21" s="17">
        <v>0</v>
      </c>
      <c r="T21" s="17">
        <v>1</v>
      </c>
      <c r="U21" s="17">
        <v>4</v>
      </c>
      <c r="V21" s="17">
        <v>2</v>
      </c>
      <c r="W21" s="17">
        <v>20</v>
      </c>
      <c r="X21" s="17">
        <v>27</v>
      </c>
      <c r="Y21" s="17">
        <f t="shared" si="0"/>
        <v>54</v>
      </c>
      <c r="AB21" s="20" t="s">
        <v>984</v>
      </c>
      <c r="AC21" s="20">
        <v>8.0346583020517295E-2</v>
      </c>
      <c r="AD21" s="20">
        <v>3.2139164418455595E-3</v>
      </c>
    </row>
    <row r="22" spans="1:30" x14ac:dyDescent="0.3">
      <c r="A22" s="17" t="s">
        <v>70</v>
      </c>
      <c r="B22" s="17" t="s">
        <v>795</v>
      </c>
      <c r="C22" s="17" t="s">
        <v>806</v>
      </c>
      <c r="D22" s="17" t="s">
        <v>839</v>
      </c>
      <c r="E22" s="17" t="s">
        <v>840</v>
      </c>
      <c r="F22" s="17" t="s">
        <v>841</v>
      </c>
      <c r="G22" s="17" t="s">
        <v>842</v>
      </c>
      <c r="H22" s="17" t="s">
        <v>843</v>
      </c>
      <c r="I22" s="17" t="s">
        <v>805</v>
      </c>
      <c r="Q22" s="17">
        <v>0</v>
      </c>
      <c r="R22" s="17">
        <v>0</v>
      </c>
      <c r="S22" s="17">
        <v>0</v>
      </c>
      <c r="T22" s="17">
        <v>0</v>
      </c>
      <c r="U22" s="17">
        <v>4</v>
      </c>
      <c r="V22" s="17">
        <v>652</v>
      </c>
      <c r="W22" s="17">
        <v>1</v>
      </c>
      <c r="X22" s="17">
        <v>574</v>
      </c>
      <c r="Y22" s="17">
        <f t="shared" si="0"/>
        <v>1231</v>
      </c>
      <c r="AB22" s="20" t="s">
        <v>1068</v>
      </c>
      <c r="AC22" s="20">
        <v>3.0853087879878647E-2</v>
      </c>
      <c r="AD22" s="20">
        <v>0</v>
      </c>
    </row>
    <row r="23" spans="1:30" x14ac:dyDescent="0.3">
      <c r="A23" s="17" t="s">
        <v>844</v>
      </c>
      <c r="B23" s="17" t="s">
        <v>795</v>
      </c>
      <c r="C23" s="17" t="s">
        <v>801</v>
      </c>
      <c r="D23" s="17" t="s">
        <v>802</v>
      </c>
      <c r="E23" s="17" t="s">
        <v>426</v>
      </c>
      <c r="F23" s="17" t="s">
        <v>826</v>
      </c>
      <c r="G23" s="17" t="s">
        <v>845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1</v>
      </c>
      <c r="Y23" s="17">
        <f t="shared" si="0"/>
        <v>1</v>
      </c>
      <c r="AB23" s="20" t="s">
        <v>1140</v>
      </c>
      <c r="AC23" s="20">
        <v>2.0752374585870755E-2</v>
      </c>
      <c r="AD23" s="20">
        <v>0</v>
      </c>
    </row>
    <row r="24" spans="1:30" x14ac:dyDescent="0.3">
      <c r="A24" s="17" t="s">
        <v>846</v>
      </c>
      <c r="B24" s="17" t="s">
        <v>795</v>
      </c>
      <c r="C24" s="17" t="s">
        <v>797</v>
      </c>
      <c r="D24" s="17" t="s">
        <v>821</v>
      </c>
      <c r="E24" s="17" t="s">
        <v>847</v>
      </c>
      <c r="F24" s="17" t="s">
        <v>848</v>
      </c>
      <c r="G24" s="17" t="s">
        <v>1514</v>
      </c>
      <c r="H24" s="17" t="s">
        <v>1514</v>
      </c>
      <c r="I24" s="17" t="s">
        <v>1514</v>
      </c>
      <c r="J24" s="17" t="s">
        <v>1514</v>
      </c>
      <c r="K24" s="17" t="s">
        <v>1514</v>
      </c>
      <c r="L24" s="17" t="s">
        <v>1514</v>
      </c>
      <c r="M24" s="17" t="s">
        <v>1514</v>
      </c>
      <c r="N24" s="17" t="s">
        <v>1514</v>
      </c>
      <c r="O24" s="17" t="s">
        <v>1514</v>
      </c>
      <c r="P24" s="17" t="s">
        <v>1514</v>
      </c>
      <c r="Q24" s="17">
        <v>2</v>
      </c>
      <c r="R24" s="17">
        <v>0</v>
      </c>
      <c r="S24" s="17">
        <v>0</v>
      </c>
      <c r="T24" s="17">
        <v>5</v>
      </c>
      <c r="U24" s="17">
        <v>5</v>
      </c>
      <c r="V24" s="17">
        <v>59</v>
      </c>
      <c r="W24" s="17">
        <v>4</v>
      </c>
      <c r="X24" s="17">
        <v>5</v>
      </c>
      <c r="Y24" s="17">
        <f t="shared" si="0"/>
        <v>80</v>
      </c>
      <c r="AB24" s="20" t="s">
        <v>931</v>
      </c>
      <c r="AC24" s="20">
        <v>9.8252392950804006E-3</v>
      </c>
      <c r="AD24" s="20">
        <v>2.387480785370987E-3</v>
      </c>
    </row>
    <row r="25" spans="1:30" x14ac:dyDescent="0.3">
      <c r="A25" s="17" t="s">
        <v>849</v>
      </c>
      <c r="B25" s="17" t="s">
        <v>795</v>
      </c>
      <c r="C25" s="17" t="s">
        <v>806</v>
      </c>
      <c r="D25" s="17" t="s">
        <v>839</v>
      </c>
      <c r="E25" s="17" t="s">
        <v>850</v>
      </c>
      <c r="F25" s="17" t="s">
        <v>851</v>
      </c>
      <c r="G25" s="17" t="s">
        <v>852</v>
      </c>
      <c r="H25" s="17" t="s">
        <v>853</v>
      </c>
      <c r="I25" s="17" t="s">
        <v>854</v>
      </c>
      <c r="J25" s="17" t="s">
        <v>855</v>
      </c>
      <c r="K25" s="17" t="s">
        <v>856</v>
      </c>
      <c r="L25" s="17" t="s">
        <v>857</v>
      </c>
      <c r="M25" s="17" t="s">
        <v>1514</v>
      </c>
      <c r="N25" s="17" t="s">
        <v>1514</v>
      </c>
      <c r="O25" s="17" t="s">
        <v>1514</v>
      </c>
      <c r="P25" s="17" t="s">
        <v>1514</v>
      </c>
      <c r="Q25" s="17">
        <v>0</v>
      </c>
      <c r="R25" s="17">
        <v>0</v>
      </c>
      <c r="S25" s="17">
        <v>0</v>
      </c>
      <c r="T25" s="17">
        <v>1</v>
      </c>
      <c r="U25" s="17">
        <v>0</v>
      </c>
      <c r="V25" s="17">
        <v>0</v>
      </c>
      <c r="W25" s="17">
        <v>0</v>
      </c>
      <c r="X25" s="17">
        <v>0</v>
      </c>
      <c r="Y25" s="17">
        <f t="shared" si="0"/>
        <v>1</v>
      </c>
      <c r="AB25" s="20" t="s">
        <v>1049</v>
      </c>
      <c r="AC25" s="20">
        <v>9.4579406298437516E-3</v>
      </c>
      <c r="AD25" s="20">
        <v>0</v>
      </c>
    </row>
    <row r="26" spans="1:30" x14ac:dyDescent="0.3">
      <c r="A26" s="17" t="s">
        <v>72</v>
      </c>
      <c r="B26" s="17" t="s">
        <v>795</v>
      </c>
      <c r="C26" s="17" t="s">
        <v>797</v>
      </c>
      <c r="D26" s="17" t="s">
        <v>178</v>
      </c>
      <c r="E26" s="17" t="s">
        <v>858</v>
      </c>
      <c r="F26" s="17" t="s">
        <v>859</v>
      </c>
      <c r="G26" s="17" t="s">
        <v>860</v>
      </c>
      <c r="H26" s="17" t="s">
        <v>861</v>
      </c>
      <c r="Q26" s="17">
        <v>0</v>
      </c>
      <c r="R26" s="17">
        <v>6</v>
      </c>
      <c r="S26" s="17">
        <v>13</v>
      </c>
      <c r="T26" s="17">
        <v>31</v>
      </c>
      <c r="U26" s="17">
        <v>125</v>
      </c>
      <c r="V26" s="17">
        <v>1299</v>
      </c>
      <c r="W26" s="17">
        <v>9</v>
      </c>
      <c r="X26" s="17">
        <v>3</v>
      </c>
      <c r="Y26" s="17">
        <f t="shared" si="0"/>
        <v>1486</v>
      </c>
      <c r="AB26" s="20" t="s">
        <v>872</v>
      </c>
      <c r="AC26" s="20">
        <v>7.805096636278824E-3</v>
      </c>
      <c r="AD26" s="20">
        <v>1.7630627338124212E-2</v>
      </c>
    </row>
    <row r="27" spans="1:30" x14ac:dyDescent="0.3">
      <c r="A27" s="17" t="s">
        <v>862</v>
      </c>
      <c r="B27" s="17" t="s">
        <v>795</v>
      </c>
      <c r="C27" s="17" t="s">
        <v>797</v>
      </c>
      <c r="D27" s="17" t="s">
        <v>178</v>
      </c>
      <c r="E27" s="17" t="s">
        <v>798</v>
      </c>
      <c r="F27" s="17" t="s">
        <v>1514</v>
      </c>
      <c r="G27" s="17" t="s">
        <v>1514</v>
      </c>
      <c r="H27" s="17" t="s">
        <v>1514</v>
      </c>
      <c r="I27" s="17" t="s">
        <v>1514</v>
      </c>
      <c r="J27" s="17" t="s">
        <v>1514</v>
      </c>
      <c r="K27" s="17" t="s">
        <v>1514</v>
      </c>
      <c r="L27" s="17" t="s">
        <v>1514</v>
      </c>
      <c r="M27" s="17" t="s">
        <v>1514</v>
      </c>
      <c r="N27" s="17" t="s">
        <v>1514</v>
      </c>
      <c r="O27" s="17" t="s">
        <v>1514</v>
      </c>
      <c r="P27" s="17" t="s">
        <v>1514</v>
      </c>
      <c r="Q27" s="17">
        <v>0</v>
      </c>
      <c r="R27" s="17">
        <v>1</v>
      </c>
      <c r="S27" s="17">
        <v>1</v>
      </c>
      <c r="T27" s="17">
        <v>2</v>
      </c>
      <c r="U27" s="17">
        <v>5</v>
      </c>
      <c r="V27" s="17">
        <v>426</v>
      </c>
      <c r="W27" s="17">
        <v>1</v>
      </c>
      <c r="X27" s="17">
        <v>4</v>
      </c>
      <c r="Y27" s="17">
        <f t="shared" si="0"/>
        <v>440</v>
      </c>
      <c r="AB27" s="20" t="s">
        <v>816</v>
      </c>
      <c r="AC27" s="20">
        <v>7.6214473036604986E-3</v>
      </c>
      <c r="AD27" s="20">
        <v>0</v>
      </c>
    </row>
    <row r="28" spans="1:30" x14ac:dyDescent="0.3">
      <c r="A28" s="17" t="s">
        <v>863</v>
      </c>
      <c r="B28" s="17" t="s">
        <v>795</v>
      </c>
      <c r="C28" s="17" t="s">
        <v>797</v>
      </c>
      <c r="D28" s="17" t="s">
        <v>178</v>
      </c>
      <c r="E28" s="17" t="s">
        <v>798</v>
      </c>
      <c r="F28" s="17" t="s">
        <v>829</v>
      </c>
      <c r="G28" s="17" t="s">
        <v>833</v>
      </c>
      <c r="H28" s="17" t="s">
        <v>834</v>
      </c>
      <c r="I28" s="17" t="s">
        <v>864</v>
      </c>
      <c r="J28" s="17" t="s">
        <v>865</v>
      </c>
      <c r="Q28" s="17">
        <v>0</v>
      </c>
      <c r="R28" s="17">
        <v>3</v>
      </c>
      <c r="S28" s="17">
        <v>7</v>
      </c>
      <c r="T28" s="17">
        <v>8</v>
      </c>
      <c r="U28" s="17">
        <v>93</v>
      </c>
      <c r="V28" s="17">
        <v>818</v>
      </c>
      <c r="W28" s="17">
        <v>7</v>
      </c>
      <c r="X28" s="17">
        <v>9</v>
      </c>
      <c r="Y28" s="17">
        <f t="shared" si="0"/>
        <v>945</v>
      </c>
      <c r="AB28" s="20" t="s">
        <v>1056</v>
      </c>
      <c r="AC28" s="20">
        <v>7.0704993058055225E-3</v>
      </c>
      <c r="AD28" s="20">
        <v>1.340662287169862E-2</v>
      </c>
    </row>
    <row r="29" spans="1:30" x14ac:dyDescent="0.3">
      <c r="A29" s="17" t="s">
        <v>866</v>
      </c>
      <c r="B29" s="17" t="s">
        <v>795</v>
      </c>
      <c r="C29" s="17" t="s">
        <v>797</v>
      </c>
      <c r="D29" s="17" t="s">
        <v>178</v>
      </c>
      <c r="E29" s="17" t="s">
        <v>798</v>
      </c>
      <c r="F29" s="17" t="s">
        <v>799</v>
      </c>
      <c r="G29" s="17" t="s">
        <v>800</v>
      </c>
      <c r="H29" s="17" t="s">
        <v>817</v>
      </c>
      <c r="I29" s="17" t="s">
        <v>816</v>
      </c>
      <c r="Q29" s="17">
        <v>4</v>
      </c>
      <c r="R29" s="17">
        <v>1</v>
      </c>
      <c r="S29" s="17">
        <v>4</v>
      </c>
      <c r="T29" s="17">
        <v>0</v>
      </c>
      <c r="U29" s="17">
        <v>1</v>
      </c>
      <c r="V29" s="17">
        <v>934</v>
      </c>
      <c r="W29" s="17">
        <v>1</v>
      </c>
      <c r="X29" s="17">
        <v>9</v>
      </c>
      <c r="Y29" s="17">
        <f t="shared" si="0"/>
        <v>954</v>
      </c>
      <c r="AB29" s="20" t="s">
        <v>805</v>
      </c>
      <c r="AC29" s="20">
        <v>4.7748826480764565E-3</v>
      </c>
      <c r="AD29" s="20">
        <v>1.6528713129491449E-3</v>
      </c>
    </row>
    <row r="30" spans="1:30" x14ac:dyDescent="0.3">
      <c r="A30" s="17" t="s">
        <v>867</v>
      </c>
      <c r="B30" s="17" t="s">
        <v>795</v>
      </c>
      <c r="C30" s="17" t="s">
        <v>797</v>
      </c>
      <c r="D30" s="17" t="s">
        <v>1514</v>
      </c>
      <c r="E30" s="17" t="s">
        <v>1514</v>
      </c>
      <c r="F30" s="17" t="s">
        <v>1514</v>
      </c>
      <c r="G30" s="17" t="s">
        <v>1514</v>
      </c>
      <c r="H30" s="17" t="s">
        <v>1514</v>
      </c>
      <c r="I30" s="17" t="s">
        <v>1514</v>
      </c>
      <c r="J30" s="17" t="s">
        <v>1514</v>
      </c>
      <c r="K30" s="17" t="s">
        <v>1514</v>
      </c>
      <c r="L30" s="17" t="s">
        <v>1514</v>
      </c>
      <c r="M30" s="17" t="s">
        <v>1514</v>
      </c>
      <c r="N30" s="17" t="s">
        <v>1514</v>
      </c>
      <c r="O30" s="17" t="s">
        <v>1514</v>
      </c>
      <c r="P30" s="17" t="s">
        <v>1514</v>
      </c>
      <c r="Q30" s="17">
        <v>5</v>
      </c>
      <c r="R30" s="17">
        <v>0</v>
      </c>
      <c r="S30" s="17">
        <v>69</v>
      </c>
      <c r="T30" s="17">
        <v>214</v>
      </c>
      <c r="U30" s="17">
        <v>54</v>
      </c>
      <c r="V30" s="17">
        <v>8</v>
      </c>
      <c r="W30" s="17">
        <v>0</v>
      </c>
      <c r="X30" s="17">
        <v>6</v>
      </c>
      <c r="Y30" s="17">
        <f t="shared" si="0"/>
        <v>356</v>
      </c>
      <c r="AB30" s="20" t="s">
        <v>1117</v>
      </c>
      <c r="AC30" s="20">
        <v>4.6830579817672942E-3</v>
      </c>
      <c r="AD30" s="20">
        <v>1.772245352217694E-2</v>
      </c>
    </row>
    <row r="31" spans="1:30" x14ac:dyDescent="0.3">
      <c r="A31" s="17" t="s">
        <v>74</v>
      </c>
      <c r="B31" s="17" t="s">
        <v>795</v>
      </c>
      <c r="C31" s="17" t="s">
        <v>868</v>
      </c>
      <c r="D31" s="17" t="s">
        <v>869</v>
      </c>
      <c r="E31" s="17" t="s">
        <v>870</v>
      </c>
      <c r="Q31" s="17">
        <v>0</v>
      </c>
      <c r="R31" s="17">
        <v>0</v>
      </c>
      <c r="S31" s="17">
        <v>2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f t="shared" si="0"/>
        <v>2</v>
      </c>
      <c r="AB31" s="20" t="s">
        <v>1290</v>
      </c>
      <c r="AC31" s="20">
        <v>3.8566359849848309E-3</v>
      </c>
      <c r="AD31" s="20">
        <v>0</v>
      </c>
    </row>
    <row r="32" spans="1:30" x14ac:dyDescent="0.3">
      <c r="A32" s="17" t="s">
        <v>78</v>
      </c>
      <c r="B32" s="17" t="s">
        <v>795</v>
      </c>
      <c r="C32" s="17" t="s">
        <v>797</v>
      </c>
      <c r="D32" s="17" t="s">
        <v>178</v>
      </c>
      <c r="E32" s="17" t="s">
        <v>858</v>
      </c>
      <c r="F32" s="17" t="s">
        <v>859</v>
      </c>
      <c r="G32" s="17" t="s">
        <v>871</v>
      </c>
      <c r="H32" s="17" t="s">
        <v>872</v>
      </c>
      <c r="Q32" s="17">
        <v>0</v>
      </c>
      <c r="R32" s="17">
        <v>0</v>
      </c>
      <c r="S32" s="17">
        <v>0</v>
      </c>
      <c r="T32" s="17">
        <v>0</v>
      </c>
      <c r="U32" s="17">
        <v>253</v>
      </c>
      <c r="V32" s="17">
        <v>502</v>
      </c>
      <c r="W32" s="17">
        <v>1</v>
      </c>
      <c r="X32" s="17">
        <v>26</v>
      </c>
      <c r="Y32" s="17">
        <f t="shared" si="0"/>
        <v>782</v>
      </c>
      <c r="AB32" s="20" t="s">
        <v>1243</v>
      </c>
      <c r="AC32" s="20">
        <v>2.6629153229657163E-3</v>
      </c>
      <c r="AD32" s="20">
        <v>0</v>
      </c>
    </row>
    <row r="33" spans="1:30" x14ac:dyDescent="0.3">
      <c r="A33" s="17" t="s">
        <v>81</v>
      </c>
      <c r="B33" s="17" t="s">
        <v>795</v>
      </c>
      <c r="C33" s="17" t="s">
        <v>806</v>
      </c>
      <c r="D33" s="17" t="s">
        <v>807</v>
      </c>
      <c r="E33" s="17" t="s">
        <v>808</v>
      </c>
      <c r="F33" s="17" t="s">
        <v>1514</v>
      </c>
      <c r="G33" s="17" t="s">
        <v>1514</v>
      </c>
      <c r="H33" s="17" t="s">
        <v>1514</v>
      </c>
      <c r="I33" s="17" t="s">
        <v>1514</v>
      </c>
      <c r="J33" s="17" t="s">
        <v>1514</v>
      </c>
      <c r="K33" s="17" t="s">
        <v>1514</v>
      </c>
      <c r="L33" s="17" t="s">
        <v>1514</v>
      </c>
      <c r="M33" s="17" t="s">
        <v>1514</v>
      </c>
      <c r="N33" s="17" t="s">
        <v>1514</v>
      </c>
      <c r="O33" s="17" t="s">
        <v>1514</v>
      </c>
      <c r="P33" s="17" t="s">
        <v>1514</v>
      </c>
      <c r="Q33" s="17">
        <v>2</v>
      </c>
      <c r="R33" s="17">
        <v>3</v>
      </c>
      <c r="S33" s="17">
        <v>1</v>
      </c>
      <c r="T33" s="17">
        <v>0</v>
      </c>
      <c r="U33" s="17">
        <v>11</v>
      </c>
      <c r="V33" s="17">
        <v>6</v>
      </c>
      <c r="W33" s="17">
        <v>0</v>
      </c>
      <c r="X33" s="17">
        <v>27</v>
      </c>
      <c r="Y33" s="17">
        <f t="shared" si="0"/>
        <v>50</v>
      </c>
      <c r="AB33" s="20" t="s">
        <v>1309</v>
      </c>
      <c r="AC33" s="20">
        <v>2.295616657729066E-3</v>
      </c>
      <c r="AD33" s="20">
        <v>0</v>
      </c>
    </row>
    <row r="34" spans="1:30" x14ac:dyDescent="0.3">
      <c r="A34" s="17" t="s">
        <v>873</v>
      </c>
      <c r="B34" s="17" t="s">
        <v>795</v>
      </c>
      <c r="C34" s="17" t="s">
        <v>797</v>
      </c>
      <c r="D34" s="17" t="s">
        <v>178</v>
      </c>
      <c r="E34" s="17" t="s">
        <v>874</v>
      </c>
      <c r="F34" s="17" t="s">
        <v>875</v>
      </c>
      <c r="G34" s="17" t="s">
        <v>876</v>
      </c>
      <c r="Q34" s="17">
        <v>97</v>
      </c>
      <c r="R34" s="17">
        <v>207</v>
      </c>
      <c r="S34" s="17">
        <v>32</v>
      </c>
      <c r="T34" s="17">
        <v>1</v>
      </c>
      <c r="U34" s="17">
        <v>0</v>
      </c>
      <c r="V34" s="17">
        <v>5</v>
      </c>
      <c r="W34" s="17">
        <v>56</v>
      </c>
      <c r="X34" s="17">
        <v>262</v>
      </c>
      <c r="Y34" s="17">
        <f t="shared" si="0"/>
        <v>660</v>
      </c>
      <c r="AB34" s="20" t="s">
        <v>1237</v>
      </c>
      <c r="AC34" s="20">
        <v>1.5610193272557649E-3</v>
      </c>
      <c r="AD34" s="20">
        <v>0</v>
      </c>
    </row>
    <row r="35" spans="1:30" x14ac:dyDescent="0.3">
      <c r="A35" s="17" t="s">
        <v>877</v>
      </c>
      <c r="B35" s="17" t="s">
        <v>795</v>
      </c>
      <c r="C35" s="17" t="s">
        <v>797</v>
      </c>
      <c r="D35" s="17" t="s">
        <v>878</v>
      </c>
      <c r="E35" s="17" t="s">
        <v>441</v>
      </c>
      <c r="F35" s="17" t="s">
        <v>1514</v>
      </c>
      <c r="G35" s="17" t="s">
        <v>1514</v>
      </c>
      <c r="H35" s="17" t="s">
        <v>1514</v>
      </c>
      <c r="I35" s="17" t="s">
        <v>1514</v>
      </c>
      <c r="J35" s="17" t="s">
        <v>1514</v>
      </c>
      <c r="K35" s="17" t="s">
        <v>1514</v>
      </c>
      <c r="L35" s="17" t="s">
        <v>1514</v>
      </c>
      <c r="M35" s="17" t="s">
        <v>1514</v>
      </c>
      <c r="N35" s="17" t="s">
        <v>1514</v>
      </c>
      <c r="O35" s="17" t="s">
        <v>1514</v>
      </c>
      <c r="P35" s="17" t="s">
        <v>1514</v>
      </c>
      <c r="Q35" s="17">
        <v>0</v>
      </c>
      <c r="R35" s="17">
        <v>0</v>
      </c>
      <c r="S35" s="17">
        <v>0</v>
      </c>
      <c r="T35" s="17">
        <v>0</v>
      </c>
      <c r="U35" s="17">
        <v>4</v>
      </c>
      <c r="V35" s="17">
        <v>328</v>
      </c>
      <c r="W35" s="17">
        <v>0</v>
      </c>
      <c r="X35" s="17">
        <v>2</v>
      </c>
      <c r="Y35" s="17">
        <f t="shared" si="0"/>
        <v>334</v>
      </c>
      <c r="AB35" s="20" t="s">
        <v>1097</v>
      </c>
      <c r="AC35" s="20">
        <v>1.4691946609466022E-3</v>
      </c>
      <c r="AD35" s="20">
        <v>7.9888780125875331E-3</v>
      </c>
    </row>
    <row r="36" spans="1:30" x14ac:dyDescent="0.3">
      <c r="A36" s="17" t="s">
        <v>83</v>
      </c>
      <c r="B36" s="17" t="s">
        <v>795</v>
      </c>
      <c r="C36" s="17" t="s">
        <v>797</v>
      </c>
      <c r="D36" s="17" t="s">
        <v>878</v>
      </c>
      <c r="E36" s="17" t="s">
        <v>441</v>
      </c>
      <c r="F36" s="17" t="s">
        <v>879</v>
      </c>
      <c r="G36" s="17" t="s">
        <v>880</v>
      </c>
      <c r="H36" s="17" t="s">
        <v>1514</v>
      </c>
      <c r="I36" s="17" t="s">
        <v>1514</v>
      </c>
      <c r="J36" s="17" t="s">
        <v>1514</v>
      </c>
      <c r="K36" s="17" t="s">
        <v>1514</v>
      </c>
      <c r="L36" s="17" t="s">
        <v>1514</v>
      </c>
      <c r="M36" s="17" t="s">
        <v>1514</v>
      </c>
      <c r="N36" s="17" t="s">
        <v>1514</v>
      </c>
      <c r="O36" s="17" t="s">
        <v>1514</v>
      </c>
      <c r="P36" s="17" t="s">
        <v>1514</v>
      </c>
      <c r="Q36" s="17">
        <v>0</v>
      </c>
      <c r="R36" s="17">
        <v>0</v>
      </c>
      <c r="S36" s="17">
        <v>0</v>
      </c>
      <c r="T36" s="17">
        <v>16</v>
      </c>
      <c r="U36" s="17">
        <v>167</v>
      </c>
      <c r="V36" s="17">
        <v>355</v>
      </c>
      <c r="W36" s="17">
        <v>0</v>
      </c>
      <c r="X36" s="17">
        <v>1</v>
      </c>
      <c r="Y36" s="17">
        <f t="shared" si="0"/>
        <v>539</v>
      </c>
      <c r="AB36" s="20" t="s">
        <v>1169</v>
      </c>
      <c r="AC36" s="20">
        <v>1.3773699946374395E-3</v>
      </c>
      <c r="AD36" s="20">
        <v>4.0403520983201312E-3</v>
      </c>
    </row>
    <row r="37" spans="1:30" x14ac:dyDescent="0.3">
      <c r="A37" s="17" t="s">
        <v>881</v>
      </c>
      <c r="B37" s="17" t="s">
        <v>795</v>
      </c>
      <c r="C37" s="17" t="s">
        <v>868</v>
      </c>
      <c r="D37" s="17" t="s">
        <v>1514</v>
      </c>
      <c r="E37" s="17" t="s">
        <v>1514</v>
      </c>
      <c r="F37" s="17" t="s">
        <v>1514</v>
      </c>
      <c r="G37" s="17" t="s">
        <v>1514</v>
      </c>
      <c r="H37" s="17" t="s">
        <v>1514</v>
      </c>
      <c r="I37" s="17" t="s">
        <v>1514</v>
      </c>
      <c r="J37" s="17" t="s">
        <v>1514</v>
      </c>
      <c r="K37" s="17" t="s">
        <v>1514</v>
      </c>
      <c r="L37" s="17" t="s">
        <v>1514</v>
      </c>
      <c r="M37" s="17" t="s">
        <v>1514</v>
      </c>
      <c r="N37" s="17" t="s">
        <v>1514</v>
      </c>
      <c r="O37" s="17" t="s">
        <v>1514</v>
      </c>
      <c r="P37" s="17" t="s">
        <v>1514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2</v>
      </c>
      <c r="W37" s="17">
        <v>0</v>
      </c>
      <c r="X37" s="17">
        <v>0</v>
      </c>
      <c r="Y37" s="17">
        <f t="shared" si="0"/>
        <v>2</v>
      </c>
      <c r="AB37" s="20" t="s">
        <v>888</v>
      </c>
      <c r="AC37" s="20">
        <v>7.345973304733011E-4</v>
      </c>
      <c r="AD37" s="20">
        <v>0</v>
      </c>
    </row>
    <row r="38" spans="1:30" x14ac:dyDescent="0.3">
      <c r="A38" s="17" t="s">
        <v>85</v>
      </c>
      <c r="B38" s="17" t="s">
        <v>795</v>
      </c>
      <c r="C38" s="17" t="s">
        <v>797</v>
      </c>
      <c r="D38" s="17" t="s">
        <v>178</v>
      </c>
      <c r="E38" s="17" t="s">
        <v>882</v>
      </c>
      <c r="F38" s="17" t="s">
        <v>1514</v>
      </c>
      <c r="G38" s="17" t="s">
        <v>1514</v>
      </c>
      <c r="H38" s="17" t="s">
        <v>1514</v>
      </c>
      <c r="I38" s="17" t="s">
        <v>1514</v>
      </c>
      <c r="J38" s="17" t="s">
        <v>1514</v>
      </c>
      <c r="K38" s="17" t="s">
        <v>1514</v>
      </c>
      <c r="L38" s="17" t="s">
        <v>1514</v>
      </c>
      <c r="M38" s="17" t="s">
        <v>1514</v>
      </c>
      <c r="N38" s="17" t="s">
        <v>1514</v>
      </c>
      <c r="O38" s="17" t="s">
        <v>1514</v>
      </c>
      <c r="P38" s="17" t="s">
        <v>1514</v>
      </c>
      <c r="Q38" s="17">
        <v>0</v>
      </c>
      <c r="R38" s="17">
        <v>0</v>
      </c>
      <c r="S38" s="17">
        <v>3</v>
      </c>
      <c r="T38" s="17">
        <v>0</v>
      </c>
      <c r="U38" s="17">
        <v>11</v>
      </c>
      <c r="V38" s="17">
        <v>200</v>
      </c>
      <c r="W38" s="17">
        <v>1</v>
      </c>
      <c r="X38" s="17">
        <v>17</v>
      </c>
      <c r="Y38" s="17">
        <f t="shared" si="0"/>
        <v>232</v>
      </c>
      <c r="AB38" s="20" t="s">
        <v>819</v>
      </c>
      <c r="AC38" s="20">
        <v>7.345973304733011E-4</v>
      </c>
      <c r="AD38" s="20">
        <v>0</v>
      </c>
    </row>
    <row r="39" spans="1:30" x14ac:dyDescent="0.3">
      <c r="A39" s="17" t="s">
        <v>88</v>
      </c>
      <c r="B39" s="17" t="s">
        <v>795</v>
      </c>
      <c r="C39" s="17" t="s">
        <v>801</v>
      </c>
      <c r="D39" s="17" t="s">
        <v>802</v>
      </c>
      <c r="E39" s="17" t="s">
        <v>426</v>
      </c>
      <c r="F39" s="17" t="s">
        <v>883</v>
      </c>
      <c r="G39" s="17" t="s">
        <v>884</v>
      </c>
      <c r="H39" s="17" t="s">
        <v>885</v>
      </c>
      <c r="I39" s="17" t="s">
        <v>1514</v>
      </c>
      <c r="J39" s="17" t="s">
        <v>1514</v>
      </c>
      <c r="K39" s="17" t="s">
        <v>1514</v>
      </c>
      <c r="L39" s="17" t="s">
        <v>1514</v>
      </c>
      <c r="M39" s="17" t="s">
        <v>1514</v>
      </c>
      <c r="N39" s="17" t="s">
        <v>1514</v>
      </c>
      <c r="O39" s="17" t="s">
        <v>1514</v>
      </c>
      <c r="P39" s="17" t="s">
        <v>1514</v>
      </c>
      <c r="Q39" s="17">
        <v>0</v>
      </c>
      <c r="R39" s="17">
        <v>0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2</v>
      </c>
      <c r="Y39" s="17">
        <f t="shared" si="0"/>
        <v>2</v>
      </c>
      <c r="AB39" s="20" t="s">
        <v>1429</v>
      </c>
      <c r="AC39" s="20">
        <v>7.345973304733011E-4</v>
      </c>
      <c r="AD39" s="20">
        <v>0</v>
      </c>
    </row>
    <row r="40" spans="1:30" x14ac:dyDescent="0.3">
      <c r="A40" s="17" t="s">
        <v>91</v>
      </c>
      <c r="B40" s="17" t="s">
        <v>795</v>
      </c>
      <c r="C40" s="17" t="s">
        <v>797</v>
      </c>
      <c r="D40" s="17" t="s">
        <v>178</v>
      </c>
      <c r="E40" s="17" t="s">
        <v>798</v>
      </c>
      <c r="F40" s="17" t="s">
        <v>886</v>
      </c>
      <c r="G40" s="17" t="s">
        <v>1514</v>
      </c>
      <c r="H40" s="17" t="s">
        <v>1514</v>
      </c>
      <c r="I40" s="17" t="s">
        <v>1514</v>
      </c>
      <c r="J40" s="17" t="s">
        <v>1514</v>
      </c>
      <c r="K40" s="17" t="s">
        <v>1514</v>
      </c>
      <c r="L40" s="17" t="s">
        <v>1514</v>
      </c>
      <c r="M40" s="17" t="s">
        <v>1514</v>
      </c>
      <c r="N40" s="17" t="s">
        <v>1514</v>
      </c>
      <c r="O40" s="17" t="s">
        <v>1514</v>
      </c>
      <c r="P40" s="17" t="s">
        <v>1514</v>
      </c>
      <c r="Q40" s="17">
        <v>99</v>
      </c>
      <c r="R40" s="17">
        <v>2</v>
      </c>
      <c r="S40" s="17">
        <v>11</v>
      </c>
      <c r="T40" s="17">
        <v>62</v>
      </c>
      <c r="U40" s="17">
        <v>540</v>
      </c>
      <c r="V40" s="17">
        <v>714</v>
      </c>
      <c r="W40" s="17">
        <v>56</v>
      </c>
      <c r="X40" s="17">
        <v>10</v>
      </c>
      <c r="Y40" s="17">
        <f t="shared" si="0"/>
        <v>1494</v>
      </c>
      <c r="AB40" s="20" t="s">
        <v>1391</v>
      </c>
      <c r="AC40" s="20">
        <v>5.5094799785497582E-4</v>
      </c>
      <c r="AD40" s="20">
        <v>0</v>
      </c>
    </row>
    <row r="41" spans="1:30" x14ac:dyDescent="0.3">
      <c r="A41" s="17" t="s">
        <v>887</v>
      </c>
      <c r="B41" s="17" t="s">
        <v>795</v>
      </c>
      <c r="C41" s="17" t="s">
        <v>801</v>
      </c>
      <c r="D41" s="17" t="s">
        <v>802</v>
      </c>
      <c r="E41" s="17" t="s">
        <v>426</v>
      </c>
      <c r="F41" s="17" t="s">
        <v>826</v>
      </c>
      <c r="G41" s="17" t="s">
        <v>888</v>
      </c>
      <c r="H41" s="17" t="s">
        <v>889</v>
      </c>
      <c r="I41" s="17" t="s">
        <v>890</v>
      </c>
      <c r="Q41" s="17">
        <v>7</v>
      </c>
      <c r="R41" s="17">
        <v>3</v>
      </c>
      <c r="S41" s="17">
        <v>8</v>
      </c>
      <c r="T41" s="17">
        <v>84</v>
      </c>
      <c r="U41" s="17">
        <v>119</v>
      </c>
      <c r="V41" s="17">
        <v>65</v>
      </c>
      <c r="W41" s="17">
        <v>21</v>
      </c>
      <c r="X41" s="17">
        <v>174</v>
      </c>
      <c r="Y41" s="17">
        <f t="shared" si="0"/>
        <v>481</v>
      </c>
      <c r="AB41" s="20" t="s">
        <v>1208</v>
      </c>
      <c r="AC41" s="20">
        <v>5.5094799785497582E-4</v>
      </c>
      <c r="AD41" s="20">
        <v>0</v>
      </c>
    </row>
    <row r="42" spans="1:30" x14ac:dyDescent="0.3">
      <c r="A42" s="17" t="s">
        <v>891</v>
      </c>
      <c r="B42" s="17" t="s">
        <v>795</v>
      </c>
      <c r="C42" s="17" t="s">
        <v>868</v>
      </c>
      <c r="D42" s="17" t="s">
        <v>892</v>
      </c>
      <c r="E42" s="17" t="s">
        <v>1514</v>
      </c>
      <c r="F42" s="17" t="s">
        <v>1514</v>
      </c>
      <c r="G42" s="17" t="s">
        <v>1514</v>
      </c>
      <c r="H42" s="17" t="s">
        <v>1514</v>
      </c>
      <c r="I42" s="17" t="s">
        <v>1514</v>
      </c>
      <c r="J42" s="17" t="s">
        <v>1514</v>
      </c>
      <c r="K42" s="17" t="s">
        <v>1514</v>
      </c>
      <c r="L42" s="17" t="s">
        <v>1514</v>
      </c>
      <c r="M42" s="17" t="s">
        <v>1514</v>
      </c>
      <c r="N42" s="17" t="s">
        <v>1514</v>
      </c>
      <c r="O42" s="17" t="s">
        <v>1514</v>
      </c>
      <c r="P42" s="17" t="s">
        <v>1514</v>
      </c>
      <c r="Q42" s="17">
        <v>0</v>
      </c>
      <c r="R42" s="17">
        <v>0</v>
      </c>
      <c r="S42" s="17">
        <v>0</v>
      </c>
      <c r="T42" s="17">
        <v>0</v>
      </c>
      <c r="U42" s="17">
        <v>1</v>
      </c>
      <c r="V42" s="17">
        <v>0</v>
      </c>
      <c r="W42" s="17">
        <v>0</v>
      </c>
      <c r="X42" s="17">
        <v>0</v>
      </c>
      <c r="Y42" s="17">
        <f t="shared" si="0"/>
        <v>1</v>
      </c>
      <c r="AB42" s="20" t="s">
        <v>1398</v>
      </c>
      <c r="AC42" s="20">
        <v>5.5094799785497582E-4</v>
      </c>
      <c r="AD42" s="20">
        <v>0</v>
      </c>
    </row>
    <row r="43" spans="1:30" x14ac:dyDescent="0.3">
      <c r="A43" s="17" t="s">
        <v>96</v>
      </c>
      <c r="B43" s="17" t="s">
        <v>795</v>
      </c>
      <c r="C43" s="17" t="s">
        <v>801</v>
      </c>
      <c r="D43" s="17" t="s">
        <v>802</v>
      </c>
      <c r="E43" s="17" t="s">
        <v>426</v>
      </c>
      <c r="F43" s="17" t="s">
        <v>883</v>
      </c>
      <c r="G43" s="17" t="s">
        <v>1514</v>
      </c>
      <c r="H43" s="17" t="s">
        <v>1514</v>
      </c>
      <c r="I43" s="17" t="s">
        <v>1514</v>
      </c>
      <c r="J43" s="17" t="s">
        <v>1514</v>
      </c>
      <c r="K43" s="17" t="s">
        <v>1514</v>
      </c>
      <c r="L43" s="17" t="s">
        <v>1514</v>
      </c>
      <c r="M43" s="17" t="s">
        <v>1514</v>
      </c>
      <c r="N43" s="17" t="s">
        <v>1514</v>
      </c>
      <c r="O43" s="17" t="s">
        <v>1514</v>
      </c>
      <c r="P43" s="17" t="s">
        <v>1514</v>
      </c>
      <c r="Q43" s="17">
        <v>0</v>
      </c>
      <c r="R43" s="17">
        <v>0</v>
      </c>
      <c r="S43" s="17">
        <v>0</v>
      </c>
      <c r="T43" s="17">
        <v>0</v>
      </c>
      <c r="U43" s="17">
        <v>0</v>
      </c>
      <c r="V43" s="17">
        <v>2</v>
      </c>
      <c r="W43" s="17">
        <v>0</v>
      </c>
      <c r="X43" s="17">
        <v>0</v>
      </c>
      <c r="Y43" s="17">
        <f t="shared" si="0"/>
        <v>2</v>
      </c>
      <c r="AB43" s="20" t="s">
        <v>1372</v>
      </c>
      <c r="AC43" s="20">
        <v>5.5094799785497582E-4</v>
      </c>
      <c r="AD43" s="20">
        <v>0</v>
      </c>
    </row>
    <row r="44" spans="1:30" x14ac:dyDescent="0.3">
      <c r="A44" s="17" t="s">
        <v>893</v>
      </c>
      <c r="B44" s="17" t="s">
        <v>795</v>
      </c>
      <c r="C44" s="17" t="s">
        <v>797</v>
      </c>
      <c r="D44" s="17" t="s">
        <v>878</v>
      </c>
      <c r="E44" s="17" t="s">
        <v>441</v>
      </c>
      <c r="F44" s="17" t="s">
        <v>894</v>
      </c>
      <c r="G44" s="17" t="s">
        <v>895</v>
      </c>
      <c r="H44" s="17" t="s">
        <v>896</v>
      </c>
      <c r="I44" s="17" t="s">
        <v>897</v>
      </c>
      <c r="Q44" s="17">
        <v>0</v>
      </c>
      <c r="R44" s="17">
        <v>0</v>
      </c>
      <c r="S44" s="17">
        <v>0</v>
      </c>
      <c r="T44" s="17">
        <v>0</v>
      </c>
      <c r="U44" s="17">
        <v>3</v>
      </c>
      <c r="V44" s="17">
        <v>437</v>
      </c>
      <c r="W44" s="17">
        <v>0</v>
      </c>
      <c r="X44" s="17">
        <v>0</v>
      </c>
      <c r="Y44" s="17">
        <f t="shared" si="0"/>
        <v>440</v>
      </c>
      <c r="AB44" s="20" t="s">
        <v>1334</v>
      </c>
      <c r="AC44" s="20">
        <v>5.5094799785497582E-4</v>
      </c>
      <c r="AD44" s="20">
        <v>0</v>
      </c>
    </row>
    <row r="45" spans="1:30" x14ac:dyDescent="0.3">
      <c r="A45" s="17" t="s">
        <v>898</v>
      </c>
      <c r="B45" s="17" t="s">
        <v>795</v>
      </c>
      <c r="C45" s="17" t="s">
        <v>806</v>
      </c>
      <c r="D45" s="17" t="s">
        <v>807</v>
      </c>
      <c r="E45" s="17" t="s">
        <v>808</v>
      </c>
      <c r="F45" s="17" t="s">
        <v>809</v>
      </c>
      <c r="G45" s="17" t="s">
        <v>810</v>
      </c>
      <c r="H45" s="17" t="s">
        <v>899</v>
      </c>
      <c r="I45" s="17" t="s">
        <v>900</v>
      </c>
      <c r="J45" s="17" t="s">
        <v>901</v>
      </c>
      <c r="K45" s="17" t="s">
        <v>902</v>
      </c>
      <c r="L45" s="17" t="s">
        <v>903</v>
      </c>
      <c r="M45" s="17" t="s">
        <v>904</v>
      </c>
      <c r="Q45" s="17">
        <v>14</v>
      </c>
      <c r="R45" s="17">
        <v>0</v>
      </c>
      <c r="S45" s="17">
        <v>2</v>
      </c>
      <c r="T45" s="17">
        <v>304</v>
      </c>
      <c r="U45" s="17">
        <v>16</v>
      </c>
      <c r="V45" s="17">
        <v>2</v>
      </c>
      <c r="W45" s="17">
        <v>4</v>
      </c>
      <c r="X45" s="17">
        <v>3</v>
      </c>
      <c r="Y45" s="17">
        <f t="shared" si="0"/>
        <v>345</v>
      </c>
      <c r="AB45" s="20" t="s">
        <v>870</v>
      </c>
      <c r="AC45" s="20">
        <v>0</v>
      </c>
      <c r="AD45" s="20">
        <v>2.2038284172655265E-3</v>
      </c>
    </row>
    <row r="46" spans="1:30" x14ac:dyDescent="0.3">
      <c r="A46" s="17" t="s">
        <v>102</v>
      </c>
      <c r="B46" s="17" t="s">
        <v>795</v>
      </c>
      <c r="C46" s="17" t="s">
        <v>797</v>
      </c>
      <c r="D46" s="17" t="s">
        <v>178</v>
      </c>
      <c r="E46" s="17" t="s">
        <v>858</v>
      </c>
      <c r="F46" s="17" t="s">
        <v>905</v>
      </c>
      <c r="G46" s="17" t="s">
        <v>1514</v>
      </c>
      <c r="H46" s="17" t="s">
        <v>1514</v>
      </c>
      <c r="I46" s="17" t="s">
        <v>1514</v>
      </c>
      <c r="J46" s="17" t="s">
        <v>1514</v>
      </c>
      <c r="K46" s="17" t="s">
        <v>1514</v>
      </c>
      <c r="L46" s="17" t="s">
        <v>1514</v>
      </c>
      <c r="M46" s="17" t="s">
        <v>1514</v>
      </c>
      <c r="N46" s="17" t="s">
        <v>1514</v>
      </c>
      <c r="O46" s="17" t="s">
        <v>1514</v>
      </c>
      <c r="P46" s="17" t="s">
        <v>1514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1</v>
      </c>
      <c r="Y46" s="17">
        <f t="shared" si="0"/>
        <v>1</v>
      </c>
      <c r="AB46" s="20" t="s">
        <v>1447</v>
      </c>
      <c r="AC46" s="20">
        <v>0</v>
      </c>
      <c r="AD46" s="20">
        <v>1.1019142086327633E-3</v>
      </c>
    </row>
    <row r="47" spans="1:30" x14ac:dyDescent="0.3">
      <c r="A47" s="17" t="s">
        <v>105</v>
      </c>
      <c r="B47" s="17" t="s">
        <v>795</v>
      </c>
      <c r="C47" s="17" t="s">
        <v>797</v>
      </c>
      <c r="D47" s="17" t="s">
        <v>878</v>
      </c>
      <c r="E47" s="17" t="s">
        <v>441</v>
      </c>
      <c r="F47" s="17" t="s">
        <v>906</v>
      </c>
      <c r="G47" s="17" t="s">
        <v>860</v>
      </c>
      <c r="H47" s="17" t="s">
        <v>907</v>
      </c>
      <c r="Q47" s="17">
        <v>0</v>
      </c>
      <c r="R47" s="17">
        <v>0</v>
      </c>
      <c r="S47" s="17">
        <v>0</v>
      </c>
      <c r="T47" s="17">
        <v>0</v>
      </c>
      <c r="U47" s="17">
        <v>45</v>
      </c>
      <c r="V47" s="17">
        <v>310</v>
      </c>
      <c r="W47" s="17">
        <v>0</v>
      </c>
      <c r="X47" s="17">
        <v>0</v>
      </c>
      <c r="Y47" s="17">
        <f t="shared" si="0"/>
        <v>355</v>
      </c>
      <c r="AB47" s="20" t="s">
        <v>860</v>
      </c>
      <c r="AC47" s="20">
        <v>0</v>
      </c>
      <c r="AD47" s="20">
        <v>8.2643565647457244E-4</v>
      </c>
    </row>
    <row r="48" spans="1:30" x14ac:dyDescent="0.3">
      <c r="A48" s="17" t="s">
        <v>108</v>
      </c>
      <c r="B48" s="17" t="s">
        <v>795</v>
      </c>
      <c r="C48" s="17" t="s">
        <v>908</v>
      </c>
      <c r="D48" s="17" t="s">
        <v>1514</v>
      </c>
      <c r="E48" s="17" t="s">
        <v>1514</v>
      </c>
      <c r="F48" s="17" t="s">
        <v>1514</v>
      </c>
      <c r="G48" s="17" t="s">
        <v>1514</v>
      </c>
      <c r="H48" s="17" t="s">
        <v>1514</v>
      </c>
      <c r="I48" s="17" t="s">
        <v>1514</v>
      </c>
      <c r="J48" s="17" t="s">
        <v>1514</v>
      </c>
      <c r="K48" s="17" t="s">
        <v>1514</v>
      </c>
      <c r="L48" s="17" t="s">
        <v>1514</v>
      </c>
      <c r="M48" s="17" t="s">
        <v>1514</v>
      </c>
      <c r="N48" s="17" t="s">
        <v>1514</v>
      </c>
      <c r="O48" s="17" t="s">
        <v>1514</v>
      </c>
      <c r="P48" s="17" t="s">
        <v>1514</v>
      </c>
      <c r="Q48" s="17">
        <v>0</v>
      </c>
      <c r="R48" s="17">
        <v>0</v>
      </c>
      <c r="S48" s="17">
        <v>0</v>
      </c>
      <c r="T48" s="17">
        <v>0</v>
      </c>
      <c r="U48" s="17">
        <v>0</v>
      </c>
      <c r="V48" s="17">
        <v>0</v>
      </c>
      <c r="W48" s="17">
        <v>0</v>
      </c>
      <c r="X48" s="17">
        <v>2</v>
      </c>
      <c r="Y48" s="17">
        <f t="shared" si="0"/>
        <v>2</v>
      </c>
    </row>
    <row r="49" spans="1:25" x14ac:dyDescent="0.3">
      <c r="A49" s="17" t="s">
        <v>112</v>
      </c>
      <c r="B49" s="17" t="s">
        <v>795</v>
      </c>
      <c r="C49" s="17" t="s">
        <v>801</v>
      </c>
      <c r="D49" s="17" t="s">
        <v>802</v>
      </c>
      <c r="E49" s="17" t="s">
        <v>1514</v>
      </c>
      <c r="F49" s="17" t="s">
        <v>1514</v>
      </c>
      <c r="G49" s="17" t="s">
        <v>1514</v>
      </c>
      <c r="H49" s="17" t="s">
        <v>1514</v>
      </c>
      <c r="I49" s="17" t="s">
        <v>1514</v>
      </c>
      <c r="J49" s="17" t="s">
        <v>1514</v>
      </c>
      <c r="K49" s="17" t="s">
        <v>1514</v>
      </c>
      <c r="L49" s="17" t="s">
        <v>1514</v>
      </c>
      <c r="M49" s="17" t="s">
        <v>1514</v>
      </c>
      <c r="N49" s="17" t="s">
        <v>1514</v>
      </c>
      <c r="O49" s="17" t="s">
        <v>1514</v>
      </c>
      <c r="P49" s="17" t="s">
        <v>1514</v>
      </c>
      <c r="Q49" s="17">
        <v>0</v>
      </c>
      <c r="R49" s="17">
        <v>3</v>
      </c>
      <c r="S49" s="17">
        <v>0</v>
      </c>
      <c r="T49" s="17">
        <v>0</v>
      </c>
      <c r="U49" s="17">
        <v>1</v>
      </c>
      <c r="V49" s="17">
        <v>23</v>
      </c>
      <c r="W49" s="17">
        <v>0</v>
      </c>
      <c r="X49" s="17">
        <v>0</v>
      </c>
      <c r="Y49" s="17">
        <f t="shared" si="0"/>
        <v>27</v>
      </c>
    </row>
    <row r="50" spans="1:25" x14ac:dyDescent="0.3">
      <c r="A50" s="17" t="s">
        <v>909</v>
      </c>
      <c r="B50" s="17" t="s">
        <v>795</v>
      </c>
      <c r="C50" s="17" t="s">
        <v>797</v>
      </c>
      <c r="D50" s="17" t="s">
        <v>178</v>
      </c>
      <c r="E50" s="17" t="s">
        <v>798</v>
      </c>
      <c r="F50" s="17" t="s">
        <v>799</v>
      </c>
      <c r="G50" s="17" t="s">
        <v>800</v>
      </c>
      <c r="H50" s="17" t="s">
        <v>910</v>
      </c>
      <c r="I50" s="17" t="s">
        <v>911</v>
      </c>
      <c r="Q50" s="17">
        <v>0</v>
      </c>
      <c r="R50" s="17">
        <v>0</v>
      </c>
      <c r="S50" s="17">
        <v>0</v>
      </c>
      <c r="T50" s="17">
        <v>0</v>
      </c>
      <c r="U50" s="17">
        <v>0</v>
      </c>
      <c r="V50" s="17">
        <v>2</v>
      </c>
      <c r="W50" s="17">
        <v>0</v>
      </c>
      <c r="X50" s="17">
        <v>1</v>
      </c>
      <c r="Y50" s="17">
        <f t="shared" si="0"/>
        <v>3</v>
      </c>
    </row>
    <row r="51" spans="1:25" x14ac:dyDescent="0.3">
      <c r="A51" s="17" t="s">
        <v>119</v>
      </c>
      <c r="B51" s="17" t="s">
        <v>795</v>
      </c>
      <c r="C51" s="17" t="s">
        <v>806</v>
      </c>
      <c r="D51" s="17" t="s">
        <v>839</v>
      </c>
      <c r="E51" s="17" t="s">
        <v>850</v>
      </c>
      <c r="F51" s="17" t="s">
        <v>851</v>
      </c>
      <c r="G51" s="17" t="s">
        <v>852</v>
      </c>
      <c r="H51" s="17" t="s">
        <v>1514</v>
      </c>
      <c r="I51" s="17" t="s">
        <v>1514</v>
      </c>
      <c r="J51" s="17" t="s">
        <v>1514</v>
      </c>
      <c r="K51" s="17" t="s">
        <v>1514</v>
      </c>
      <c r="L51" s="17" t="s">
        <v>1514</v>
      </c>
      <c r="M51" s="17" t="s">
        <v>1514</v>
      </c>
      <c r="N51" s="17" t="s">
        <v>1514</v>
      </c>
      <c r="O51" s="17" t="s">
        <v>1514</v>
      </c>
      <c r="P51" s="17" t="s">
        <v>1514</v>
      </c>
      <c r="Q51" s="17">
        <v>0</v>
      </c>
      <c r="R51" s="17">
        <v>0</v>
      </c>
      <c r="S51" s="17">
        <v>2</v>
      </c>
      <c r="T51" s="17">
        <v>0</v>
      </c>
      <c r="U51" s="17">
        <v>3</v>
      </c>
      <c r="V51" s="17">
        <v>10</v>
      </c>
      <c r="W51" s="17">
        <v>0</v>
      </c>
      <c r="X51" s="17">
        <v>17</v>
      </c>
      <c r="Y51" s="17">
        <f t="shared" ref="Y51:Y86" si="1">SUM(Q51:X51)</f>
        <v>32</v>
      </c>
    </row>
    <row r="52" spans="1:25" x14ac:dyDescent="0.3">
      <c r="A52" s="17" t="s">
        <v>912</v>
      </c>
      <c r="B52" s="17" t="s">
        <v>795</v>
      </c>
      <c r="C52" s="17" t="s">
        <v>806</v>
      </c>
      <c r="D52" s="17" t="s">
        <v>807</v>
      </c>
      <c r="E52" s="17" t="s">
        <v>808</v>
      </c>
      <c r="F52" s="17" t="s">
        <v>809</v>
      </c>
      <c r="G52" s="17" t="s">
        <v>810</v>
      </c>
      <c r="H52" s="17" t="s">
        <v>1514</v>
      </c>
      <c r="I52" s="17" t="s">
        <v>1514</v>
      </c>
      <c r="J52" s="17" t="s">
        <v>1514</v>
      </c>
      <c r="K52" s="17" t="s">
        <v>1514</v>
      </c>
      <c r="L52" s="17" t="s">
        <v>1514</v>
      </c>
      <c r="M52" s="17" t="s">
        <v>1514</v>
      </c>
      <c r="N52" s="17" t="s">
        <v>1514</v>
      </c>
      <c r="O52" s="17" t="s">
        <v>1514</v>
      </c>
      <c r="P52" s="17" t="s">
        <v>1514</v>
      </c>
      <c r="Q52" s="17">
        <v>0</v>
      </c>
      <c r="R52" s="17">
        <v>0</v>
      </c>
      <c r="S52" s="17">
        <v>4</v>
      </c>
      <c r="T52" s="17">
        <v>0</v>
      </c>
      <c r="U52" s="17">
        <v>3</v>
      </c>
      <c r="V52" s="17">
        <v>52</v>
      </c>
      <c r="W52" s="17">
        <v>0</v>
      </c>
      <c r="X52" s="17">
        <v>224</v>
      </c>
      <c r="Y52" s="17">
        <f t="shared" si="1"/>
        <v>283</v>
      </c>
    </row>
    <row r="53" spans="1:25" x14ac:dyDescent="0.3">
      <c r="A53" s="17" t="s">
        <v>913</v>
      </c>
      <c r="B53" s="17" t="s">
        <v>795</v>
      </c>
      <c r="C53" s="17" t="s">
        <v>806</v>
      </c>
      <c r="D53" s="17" t="s">
        <v>839</v>
      </c>
      <c r="E53" s="17" t="s">
        <v>840</v>
      </c>
      <c r="F53" s="17" t="s">
        <v>914</v>
      </c>
      <c r="G53" s="17" t="s">
        <v>1514</v>
      </c>
      <c r="H53" s="17" t="s">
        <v>1514</v>
      </c>
      <c r="I53" s="17" t="s">
        <v>1514</v>
      </c>
      <c r="J53" s="17" t="s">
        <v>1514</v>
      </c>
      <c r="K53" s="17" t="s">
        <v>1514</v>
      </c>
      <c r="L53" s="17" t="s">
        <v>1514</v>
      </c>
      <c r="M53" s="17" t="s">
        <v>1514</v>
      </c>
      <c r="N53" s="17" t="s">
        <v>1514</v>
      </c>
      <c r="O53" s="17" t="s">
        <v>1514</v>
      </c>
      <c r="P53" s="17" t="s">
        <v>1514</v>
      </c>
      <c r="Q53" s="17">
        <v>0</v>
      </c>
      <c r="R53" s="17">
        <v>0</v>
      </c>
      <c r="S53" s="17">
        <v>0</v>
      </c>
      <c r="T53" s="17">
        <v>0</v>
      </c>
      <c r="U53" s="17">
        <v>0</v>
      </c>
      <c r="V53" s="17">
        <v>1</v>
      </c>
      <c r="W53" s="17">
        <v>3</v>
      </c>
      <c r="X53" s="17">
        <v>410</v>
      </c>
      <c r="Y53" s="17">
        <f t="shared" si="1"/>
        <v>414</v>
      </c>
    </row>
    <row r="54" spans="1:25" x14ac:dyDescent="0.3">
      <c r="A54" s="17" t="s">
        <v>126</v>
      </c>
      <c r="B54" s="17" t="s">
        <v>795</v>
      </c>
      <c r="C54" s="17" t="s">
        <v>801</v>
      </c>
      <c r="D54" s="17" t="s">
        <v>802</v>
      </c>
      <c r="E54" s="17" t="s">
        <v>426</v>
      </c>
      <c r="F54" s="17" t="s">
        <v>803</v>
      </c>
      <c r="G54" s="17" t="s">
        <v>915</v>
      </c>
      <c r="H54" s="17" t="s">
        <v>805</v>
      </c>
      <c r="Q54" s="17">
        <v>5</v>
      </c>
      <c r="R54" s="17">
        <v>6</v>
      </c>
      <c r="S54" s="17">
        <v>43</v>
      </c>
      <c r="T54" s="17">
        <v>88</v>
      </c>
      <c r="U54" s="17">
        <v>35</v>
      </c>
      <c r="V54" s="17">
        <v>16</v>
      </c>
      <c r="W54" s="17">
        <v>1</v>
      </c>
      <c r="X54" s="17">
        <v>2</v>
      </c>
      <c r="Y54" s="17">
        <f t="shared" si="1"/>
        <v>196</v>
      </c>
    </row>
    <row r="55" spans="1:25" x14ac:dyDescent="0.3">
      <c r="A55" s="17" t="s">
        <v>916</v>
      </c>
      <c r="B55" s="17" t="s">
        <v>795</v>
      </c>
      <c r="C55" s="17" t="s">
        <v>806</v>
      </c>
      <c r="D55" s="17" t="s">
        <v>839</v>
      </c>
      <c r="E55" s="17" t="s">
        <v>850</v>
      </c>
      <c r="F55" s="17" t="s">
        <v>851</v>
      </c>
      <c r="G55" s="17" t="s">
        <v>852</v>
      </c>
      <c r="H55" s="17" t="s">
        <v>917</v>
      </c>
      <c r="I55" s="17" t="s">
        <v>918</v>
      </c>
      <c r="J55" s="17" t="s">
        <v>919</v>
      </c>
      <c r="K55" s="17" t="s">
        <v>920</v>
      </c>
      <c r="L55" s="17" t="s">
        <v>921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244</v>
      </c>
      <c r="Y55" s="17">
        <f t="shared" si="1"/>
        <v>244</v>
      </c>
    </row>
    <row r="56" spans="1:25" x14ac:dyDescent="0.3">
      <c r="A56" s="17" t="s">
        <v>131</v>
      </c>
      <c r="B56" s="17" t="s">
        <v>795</v>
      </c>
      <c r="C56" s="17" t="s">
        <v>797</v>
      </c>
      <c r="D56" s="17" t="s">
        <v>878</v>
      </c>
      <c r="E56" s="17" t="s">
        <v>922</v>
      </c>
      <c r="F56" s="17" t="s">
        <v>923</v>
      </c>
      <c r="G56" s="17" t="s">
        <v>924</v>
      </c>
      <c r="H56" s="17" t="s">
        <v>925</v>
      </c>
      <c r="I56" s="17" t="s">
        <v>1514</v>
      </c>
      <c r="J56" s="17" t="s">
        <v>1514</v>
      </c>
      <c r="K56" s="17" t="s">
        <v>1514</v>
      </c>
      <c r="L56" s="17" t="s">
        <v>1514</v>
      </c>
      <c r="M56" s="17" t="s">
        <v>1514</v>
      </c>
      <c r="N56" s="17" t="s">
        <v>1514</v>
      </c>
      <c r="O56" s="17" t="s">
        <v>1514</v>
      </c>
      <c r="P56" s="17" t="s">
        <v>1514</v>
      </c>
      <c r="Q56" s="17">
        <v>0</v>
      </c>
      <c r="R56" s="17">
        <v>0</v>
      </c>
      <c r="S56" s="17">
        <v>1</v>
      </c>
      <c r="T56" s="17">
        <v>0</v>
      </c>
      <c r="U56" s="17">
        <v>0</v>
      </c>
      <c r="V56" s="17">
        <v>2</v>
      </c>
      <c r="W56" s="17">
        <v>0</v>
      </c>
      <c r="X56" s="17">
        <v>262</v>
      </c>
      <c r="Y56" s="17">
        <f t="shared" si="1"/>
        <v>265</v>
      </c>
    </row>
    <row r="57" spans="1:25" x14ac:dyDescent="0.3">
      <c r="A57" s="17" t="s">
        <v>926</v>
      </c>
      <c r="B57" s="17" t="s">
        <v>795</v>
      </c>
      <c r="C57" s="17" t="s">
        <v>797</v>
      </c>
      <c r="D57" s="17" t="s">
        <v>178</v>
      </c>
      <c r="E57" s="17" t="s">
        <v>927</v>
      </c>
      <c r="F57" s="17" t="s">
        <v>805</v>
      </c>
      <c r="Q57" s="17">
        <v>3</v>
      </c>
      <c r="R57" s="17">
        <v>0</v>
      </c>
      <c r="S57" s="17">
        <v>0</v>
      </c>
      <c r="T57" s="17">
        <v>6</v>
      </c>
      <c r="U57" s="17">
        <v>1</v>
      </c>
      <c r="V57" s="17">
        <v>221</v>
      </c>
      <c r="W57" s="17">
        <v>0</v>
      </c>
      <c r="X57" s="17">
        <v>6</v>
      </c>
      <c r="Y57" s="17">
        <f t="shared" si="1"/>
        <v>237</v>
      </c>
    </row>
    <row r="58" spans="1:25" x14ac:dyDescent="0.3">
      <c r="A58" s="17" t="s">
        <v>928</v>
      </c>
      <c r="B58" s="17" t="s">
        <v>795</v>
      </c>
      <c r="C58" s="17" t="s">
        <v>797</v>
      </c>
      <c r="D58" s="17" t="s">
        <v>178</v>
      </c>
      <c r="E58" s="17" t="s">
        <v>798</v>
      </c>
      <c r="F58" s="17" t="s">
        <v>829</v>
      </c>
      <c r="G58" s="17" t="s">
        <v>833</v>
      </c>
      <c r="H58" s="17" t="s">
        <v>834</v>
      </c>
      <c r="I58" s="17" t="s">
        <v>929</v>
      </c>
      <c r="J58" s="17" t="s">
        <v>1514</v>
      </c>
      <c r="K58" s="17" t="s">
        <v>1514</v>
      </c>
      <c r="L58" s="17" t="s">
        <v>1514</v>
      </c>
      <c r="M58" s="17" t="s">
        <v>1514</v>
      </c>
      <c r="N58" s="17" t="s">
        <v>1514</v>
      </c>
      <c r="O58" s="17" t="s">
        <v>1514</v>
      </c>
      <c r="P58" s="17" t="s">
        <v>1514</v>
      </c>
      <c r="Q58" s="17">
        <v>0</v>
      </c>
      <c r="R58" s="17">
        <v>0</v>
      </c>
      <c r="S58" s="17">
        <v>0</v>
      </c>
      <c r="T58" s="17">
        <v>0</v>
      </c>
      <c r="U58" s="17">
        <v>5</v>
      </c>
      <c r="V58" s="17">
        <v>197</v>
      </c>
      <c r="W58" s="17">
        <v>2</v>
      </c>
      <c r="X58" s="17">
        <v>0</v>
      </c>
      <c r="Y58" s="17">
        <f t="shared" si="1"/>
        <v>204</v>
      </c>
    </row>
    <row r="59" spans="1:25" x14ac:dyDescent="0.3">
      <c r="A59" s="17" t="s">
        <v>930</v>
      </c>
      <c r="B59" s="17" t="s">
        <v>795</v>
      </c>
      <c r="C59" s="17" t="s">
        <v>801</v>
      </c>
      <c r="D59" s="17" t="s">
        <v>802</v>
      </c>
      <c r="E59" s="17" t="s">
        <v>931</v>
      </c>
      <c r="F59" s="17" t="s">
        <v>932</v>
      </c>
      <c r="G59" s="17" t="s">
        <v>733</v>
      </c>
      <c r="H59" s="17" t="s">
        <v>933</v>
      </c>
      <c r="I59" s="17" t="s">
        <v>934</v>
      </c>
      <c r="J59" s="17" t="s">
        <v>935</v>
      </c>
      <c r="K59" s="17" t="s">
        <v>936</v>
      </c>
      <c r="L59" s="17" t="s">
        <v>1514</v>
      </c>
      <c r="M59" s="17" t="s">
        <v>1514</v>
      </c>
      <c r="N59" s="17" t="s">
        <v>1514</v>
      </c>
      <c r="O59" s="17" t="s">
        <v>1514</v>
      </c>
      <c r="P59" s="17" t="s">
        <v>1514</v>
      </c>
      <c r="Q59" s="17">
        <v>1</v>
      </c>
      <c r="R59" s="17">
        <v>0</v>
      </c>
      <c r="S59" s="17">
        <v>0</v>
      </c>
      <c r="T59" s="17">
        <v>1</v>
      </c>
      <c r="U59" s="17">
        <v>0</v>
      </c>
      <c r="V59" s="17">
        <v>3</v>
      </c>
      <c r="W59" s="17">
        <v>0</v>
      </c>
      <c r="X59" s="17">
        <v>0</v>
      </c>
      <c r="Y59" s="17">
        <f t="shared" si="1"/>
        <v>5</v>
      </c>
    </row>
    <row r="60" spans="1:25" x14ac:dyDescent="0.3">
      <c r="A60" s="17" t="s">
        <v>136</v>
      </c>
      <c r="B60" s="17" t="s">
        <v>795</v>
      </c>
      <c r="C60" s="17" t="s">
        <v>797</v>
      </c>
      <c r="D60" s="17" t="s">
        <v>178</v>
      </c>
      <c r="E60" s="17" t="s">
        <v>798</v>
      </c>
      <c r="F60" s="17" t="s">
        <v>829</v>
      </c>
      <c r="G60" s="17" t="s">
        <v>833</v>
      </c>
      <c r="H60" s="17" t="s">
        <v>937</v>
      </c>
      <c r="I60" s="17" t="s">
        <v>1514</v>
      </c>
      <c r="J60" s="17" t="s">
        <v>1514</v>
      </c>
      <c r="K60" s="17" t="s">
        <v>1514</v>
      </c>
      <c r="L60" s="17" t="s">
        <v>1514</v>
      </c>
      <c r="M60" s="17" t="s">
        <v>1514</v>
      </c>
      <c r="N60" s="17" t="s">
        <v>1514</v>
      </c>
      <c r="O60" s="17" t="s">
        <v>1514</v>
      </c>
      <c r="P60" s="17" t="s">
        <v>1514</v>
      </c>
      <c r="Q60" s="17">
        <v>0</v>
      </c>
      <c r="R60" s="17">
        <v>0</v>
      </c>
      <c r="S60" s="17">
        <v>0</v>
      </c>
      <c r="T60" s="17">
        <v>0</v>
      </c>
      <c r="U60" s="17">
        <v>59</v>
      </c>
      <c r="V60" s="17">
        <v>154</v>
      </c>
      <c r="W60" s="17">
        <v>0</v>
      </c>
      <c r="X60" s="17">
        <v>4</v>
      </c>
      <c r="Y60" s="17">
        <f t="shared" si="1"/>
        <v>217</v>
      </c>
    </row>
    <row r="61" spans="1:25" x14ac:dyDescent="0.3">
      <c r="A61" s="17" t="s">
        <v>139</v>
      </c>
      <c r="B61" s="17" t="s">
        <v>795</v>
      </c>
      <c r="C61" s="17" t="s">
        <v>797</v>
      </c>
      <c r="D61" s="17" t="s">
        <v>178</v>
      </c>
      <c r="E61" s="17" t="s">
        <v>798</v>
      </c>
      <c r="F61" s="17" t="s">
        <v>799</v>
      </c>
      <c r="G61" s="17" t="s">
        <v>800</v>
      </c>
      <c r="H61" s="17" t="s">
        <v>817</v>
      </c>
      <c r="I61" s="17" t="s">
        <v>872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145</v>
      </c>
      <c r="W61" s="17">
        <v>0</v>
      </c>
      <c r="X61" s="17">
        <v>53</v>
      </c>
      <c r="Y61" s="17">
        <f t="shared" si="1"/>
        <v>198</v>
      </c>
    </row>
    <row r="62" spans="1:25" x14ac:dyDescent="0.3">
      <c r="A62" s="17" t="s">
        <v>938</v>
      </c>
      <c r="B62" s="17" t="s">
        <v>795</v>
      </c>
      <c r="C62" s="17" t="s">
        <v>801</v>
      </c>
      <c r="D62" s="17" t="s">
        <v>830</v>
      </c>
      <c r="E62" s="17" t="s">
        <v>831</v>
      </c>
      <c r="F62" s="17" t="s">
        <v>1514</v>
      </c>
      <c r="G62" s="17" t="s">
        <v>1514</v>
      </c>
      <c r="H62" s="17" t="s">
        <v>1514</v>
      </c>
      <c r="I62" s="17" t="s">
        <v>1514</v>
      </c>
      <c r="J62" s="17" t="s">
        <v>1514</v>
      </c>
      <c r="K62" s="17" t="s">
        <v>1514</v>
      </c>
      <c r="L62" s="17" t="s">
        <v>1514</v>
      </c>
      <c r="M62" s="17" t="s">
        <v>1514</v>
      </c>
      <c r="N62" s="17" t="s">
        <v>1514</v>
      </c>
      <c r="O62" s="17" t="s">
        <v>1514</v>
      </c>
      <c r="P62" s="17" t="s">
        <v>1514</v>
      </c>
      <c r="Q62" s="17">
        <v>0</v>
      </c>
      <c r="R62" s="17">
        <v>0</v>
      </c>
      <c r="S62" s="17">
        <v>0</v>
      </c>
      <c r="T62" s="17">
        <v>0</v>
      </c>
      <c r="U62" s="17">
        <v>0</v>
      </c>
      <c r="V62" s="17">
        <v>1</v>
      </c>
      <c r="W62" s="17">
        <v>2</v>
      </c>
      <c r="X62" s="17">
        <v>0</v>
      </c>
      <c r="Y62" s="17">
        <f t="shared" si="1"/>
        <v>3</v>
      </c>
    </row>
    <row r="63" spans="1:25" x14ac:dyDescent="0.3">
      <c r="A63" s="17" t="s">
        <v>141</v>
      </c>
      <c r="B63" s="17" t="s">
        <v>795</v>
      </c>
      <c r="C63" s="17" t="s">
        <v>797</v>
      </c>
      <c r="D63" s="17" t="s">
        <v>178</v>
      </c>
      <c r="E63" s="17" t="s">
        <v>798</v>
      </c>
      <c r="F63" s="17" t="s">
        <v>939</v>
      </c>
      <c r="G63" s="17" t="s">
        <v>940</v>
      </c>
      <c r="H63" s="17" t="s">
        <v>941</v>
      </c>
      <c r="I63" s="17" t="s">
        <v>942</v>
      </c>
      <c r="Q63" s="17">
        <v>0</v>
      </c>
      <c r="R63" s="17">
        <v>0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382</v>
      </c>
      <c r="Y63" s="17">
        <f t="shared" si="1"/>
        <v>382</v>
      </c>
    </row>
    <row r="64" spans="1:25" x14ac:dyDescent="0.3">
      <c r="A64" s="17" t="s">
        <v>146</v>
      </c>
      <c r="B64" s="17" t="s">
        <v>795</v>
      </c>
      <c r="C64" s="17" t="s">
        <v>943</v>
      </c>
      <c r="D64" s="17" t="s">
        <v>944</v>
      </c>
      <c r="E64" s="17" t="s">
        <v>945</v>
      </c>
      <c r="F64" s="17" t="s">
        <v>946</v>
      </c>
      <c r="G64" s="17" t="s">
        <v>947</v>
      </c>
      <c r="H64" s="17" t="s">
        <v>948</v>
      </c>
      <c r="Q64" s="17">
        <v>0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175</v>
      </c>
      <c r="Y64" s="17">
        <f t="shared" si="1"/>
        <v>175</v>
      </c>
    </row>
    <row r="65" spans="1:25" x14ac:dyDescent="0.3">
      <c r="A65" s="17" t="s">
        <v>949</v>
      </c>
      <c r="B65" s="17" t="s">
        <v>795</v>
      </c>
      <c r="C65" s="17" t="s">
        <v>797</v>
      </c>
      <c r="D65" s="17" t="s">
        <v>178</v>
      </c>
      <c r="E65" s="17" t="s">
        <v>858</v>
      </c>
      <c r="F65" s="17" t="s">
        <v>859</v>
      </c>
      <c r="G65" s="17" t="s">
        <v>950</v>
      </c>
      <c r="H65" s="17" t="s">
        <v>1514</v>
      </c>
      <c r="I65" s="17" t="s">
        <v>1514</v>
      </c>
      <c r="J65" s="17" t="s">
        <v>1514</v>
      </c>
      <c r="K65" s="17" t="s">
        <v>1514</v>
      </c>
      <c r="L65" s="17" t="s">
        <v>1514</v>
      </c>
      <c r="M65" s="17" t="s">
        <v>1514</v>
      </c>
      <c r="N65" s="17" t="s">
        <v>1514</v>
      </c>
      <c r="O65" s="17" t="s">
        <v>1514</v>
      </c>
      <c r="P65" s="17" t="s">
        <v>1514</v>
      </c>
      <c r="Q65" s="17">
        <v>0</v>
      </c>
      <c r="R65" s="17">
        <v>5</v>
      </c>
      <c r="S65" s="17">
        <v>0</v>
      </c>
      <c r="T65" s="17">
        <v>0</v>
      </c>
      <c r="U65" s="17">
        <v>3</v>
      </c>
      <c r="V65" s="17">
        <v>142</v>
      </c>
      <c r="W65" s="17">
        <v>0</v>
      </c>
      <c r="X65" s="17">
        <v>57</v>
      </c>
      <c r="Y65" s="17">
        <f t="shared" si="1"/>
        <v>207</v>
      </c>
    </row>
    <row r="66" spans="1:25" x14ac:dyDescent="0.3">
      <c r="A66" s="17" t="s">
        <v>158</v>
      </c>
      <c r="B66" s="17" t="s">
        <v>795</v>
      </c>
      <c r="C66" s="17" t="s">
        <v>797</v>
      </c>
      <c r="D66" s="17" t="s">
        <v>178</v>
      </c>
      <c r="E66" s="17" t="s">
        <v>798</v>
      </c>
      <c r="F66" s="17" t="s">
        <v>799</v>
      </c>
      <c r="G66" s="17" t="s">
        <v>800</v>
      </c>
      <c r="H66" s="17" t="s">
        <v>817</v>
      </c>
      <c r="I66" s="17" t="s">
        <v>951</v>
      </c>
      <c r="Q66" s="17">
        <v>0</v>
      </c>
      <c r="R66" s="17">
        <v>0</v>
      </c>
      <c r="S66" s="17">
        <v>0</v>
      </c>
      <c r="T66" s="17">
        <v>0</v>
      </c>
      <c r="U66" s="17">
        <v>0</v>
      </c>
      <c r="V66" s="17">
        <v>124</v>
      </c>
      <c r="W66" s="17">
        <v>0</v>
      </c>
      <c r="X66" s="17">
        <v>8</v>
      </c>
      <c r="Y66" s="17">
        <f t="shared" si="1"/>
        <v>132</v>
      </c>
    </row>
    <row r="67" spans="1:25" x14ac:dyDescent="0.3">
      <c r="A67" s="17" t="s">
        <v>952</v>
      </c>
      <c r="B67" s="17" t="s">
        <v>795</v>
      </c>
      <c r="C67" s="17" t="s">
        <v>806</v>
      </c>
      <c r="D67" s="17" t="s">
        <v>839</v>
      </c>
      <c r="E67" s="17" t="s">
        <v>840</v>
      </c>
      <c r="F67" s="17" t="s">
        <v>841</v>
      </c>
      <c r="G67" s="17" t="s">
        <v>1514</v>
      </c>
      <c r="H67" s="17" t="s">
        <v>1514</v>
      </c>
      <c r="I67" s="17" t="s">
        <v>1514</v>
      </c>
      <c r="J67" s="17" t="s">
        <v>1514</v>
      </c>
      <c r="K67" s="17" t="s">
        <v>1514</v>
      </c>
      <c r="L67" s="17" t="s">
        <v>1514</v>
      </c>
      <c r="M67" s="17" t="s">
        <v>1514</v>
      </c>
      <c r="N67" s="17" t="s">
        <v>1514</v>
      </c>
      <c r="O67" s="17" t="s">
        <v>1514</v>
      </c>
      <c r="P67" s="17" t="s">
        <v>1514</v>
      </c>
      <c r="Q67" s="17">
        <v>0</v>
      </c>
      <c r="R67" s="17">
        <v>0</v>
      </c>
      <c r="S67" s="17">
        <v>0</v>
      </c>
      <c r="T67" s="17">
        <v>0</v>
      </c>
      <c r="U67" s="17">
        <v>0</v>
      </c>
      <c r="V67" s="17">
        <v>0</v>
      </c>
      <c r="W67" s="17">
        <v>0</v>
      </c>
      <c r="X67" s="17">
        <v>9</v>
      </c>
      <c r="Y67" s="17">
        <f t="shared" si="1"/>
        <v>9</v>
      </c>
    </row>
    <row r="68" spans="1:25" x14ac:dyDescent="0.3">
      <c r="A68" s="17" t="s">
        <v>953</v>
      </c>
      <c r="B68" s="17" t="s">
        <v>795</v>
      </c>
      <c r="C68" s="17" t="s">
        <v>797</v>
      </c>
      <c r="D68" s="17" t="s">
        <v>178</v>
      </c>
      <c r="E68" s="17" t="s">
        <v>858</v>
      </c>
      <c r="F68" s="17" t="s">
        <v>859</v>
      </c>
      <c r="G68" s="17" t="s">
        <v>871</v>
      </c>
      <c r="H68" s="17" t="s">
        <v>954</v>
      </c>
      <c r="Q68" s="17">
        <v>39</v>
      </c>
      <c r="R68" s="17">
        <v>2</v>
      </c>
      <c r="S68" s="17">
        <v>0</v>
      </c>
      <c r="T68" s="17">
        <v>0</v>
      </c>
      <c r="U68" s="17">
        <v>8</v>
      </c>
      <c r="V68" s="17">
        <v>13</v>
      </c>
      <c r="W68" s="17">
        <v>4</v>
      </c>
      <c r="X68" s="17">
        <v>266</v>
      </c>
      <c r="Y68" s="17">
        <f t="shared" si="1"/>
        <v>332</v>
      </c>
    </row>
    <row r="69" spans="1:25" x14ac:dyDescent="0.3">
      <c r="A69" s="17" t="s">
        <v>159</v>
      </c>
      <c r="B69" s="17" t="s">
        <v>795</v>
      </c>
      <c r="C69" s="17" t="s">
        <v>806</v>
      </c>
      <c r="D69" s="17" t="s">
        <v>807</v>
      </c>
      <c r="E69" s="17" t="s">
        <v>808</v>
      </c>
      <c r="F69" s="17" t="s">
        <v>809</v>
      </c>
      <c r="G69" s="17" t="s">
        <v>810</v>
      </c>
      <c r="H69" s="17" t="s">
        <v>899</v>
      </c>
      <c r="I69" s="17" t="s">
        <v>1514</v>
      </c>
      <c r="J69" s="17" t="s">
        <v>1514</v>
      </c>
      <c r="K69" s="17" t="s">
        <v>1514</v>
      </c>
      <c r="L69" s="17" t="s">
        <v>1514</v>
      </c>
      <c r="M69" s="17" t="s">
        <v>1514</v>
      </c>
      <c r="N69" s="17" t="s">
        <v>1514</v>
      </c>
      <c r="O69" s="17" t="s">
        <v>1514</v>
      </c>
      <c r="P69" s="17" t="s">
        <v>1514</v>
      </c>
      <c r="Q69" s="17">
        <v>9</v>
      </c>
      <c r="R69" s="17">
        <v>1</v>
      </c>
      <c r="S69" s="17">
        <v>0</v>
      </c>
      <c r="T69" s="17">
        <v>4</v>
      </c>
      <c r="U69" s="17">
        <v>7</v>
      </c>
      <c r="V69" s="17">
        <v>2</v>
      </c>
      <c r="W69" s="17">
        <v>0</v>
      </c>
      <c r="X69" s="17">
        <v>0</v>
      </c>
      <c r="Y69" s="17">
        <f t="shared" si="1"/>
        <v>23</v>
      </c>
    </row>
    <row r="70" spans="1:25" x14ac:dyDescent="0.3">
      <c r="A70" s="17" t="s">
        <v>160</v>
      </c>
      <c r="B70" s="17" t="s">
        <v>795</v>
      </c>
      <c r="C70" s="17" t="s">
        <v>797</v>
      </c>
      <c r="D70" s="17" t="s">
        <v>178</v>
      </c>
      <c r="E70" s="17" t="s">
        <v>955</v>
      </c>
      <c r="F70" s="17" t="s">
        <v>956</v>
      </c>
      <c r="Q70" s="17">
        <v>0</v>
      </c>
      <c r="R70" s="17">
        <v>0</v>
      </c>
      <c r="S70" s="17">
        <v>0</v>
      </c>
      <c r="T70" s="17">
        <v>0</v>
      </c>
      <c r="U70" s="17">
        <v>0</v>
      </c>
      <c r="V70" s="17">
        <v>0</v>
      </c>
      <c r="W70" s="17">
        <v>0</v>
      </c>
      <c r="X70" s="17">
        <v>142</v>
      </c>
      <c r="Y70" s="17">
        <f t="shared" si="1"/>
        <v>142</v>
      </c>
    </row>
    <row r="71" spans="1:25" x14ac:dyDescent="0.3">
      <c r="A71" s="17" t="s">
        <v>166</v>
      </c>
      <c r="B71" s="17" t="s">
        <v>795</v>
      </c>
      <c r="C71" s="17" t="s">
        <v>797</v>
      </c>
      <c r="D71" s="17" t="s">
        <v>821</v>
      </c>
      <c r="E71" s="17" t="s">
        <v>847</v>
      </c>
      <c r="F71" s="17" t="s">
        <v>848</v>
      </c>
      <c r="G71" s="17" t="s">
        <v>860</v>
      </c>
      <c r="H71" s="17" t="s">
        <v>805</v>
      </c>
      <c r="Q71" s="17">
        <v>0</v>
      </c>
      <c r="R71" s="17">
        <v>0</v>
      </c>
      <c r="S71" s="17">
        <v>0</v>
      </c>
      <c r="T71" s="17">
        <v>0</v>
      </c>
      <c r="U71" s="17">
        <v>1</v>
      </c>
      <c r="V71" s="17">
        <v>3</v>
      </c>
      <c r="W71" s="17">
        <v>1</v>
      </c>
      <c r="X71" s="17">
        <v>0</v>
      </c>
      <c r="Y71" s="17">
        <f t="shared" si="1"/>
        <v>5</v>
      </c>
    </row>
    <row r="72" spans="1:25" x14ac:dyDescent="0.3">
      <c r="A72" s="17" t="s">
        <v>173</v>
      </c>
      <c r="B72" s="17" t="s">
        <v>795</v>
      </c>
      <c r="C72" s="17" t="s">
        <v>801</v>
      </c>
      <c r="D72" s="17" t="s">
        <v>830</v>
      </c>
      <c r="E72" s="17" t="s">
        <v>831</v>
      </c>
      <c r="F72" s="17" t="s">
        <v>832</v>
      </c>
      <c r="G72" s="17" t="s">
        <v>805</v>
      </c>
      <c r="Q72" s="17">
        <v>0</v>
      </c>
      <c r="R72" s="17">
        <v>0</v>
      </c>
      <c r="S72" s="17">
        <v>0</v>
      </c>
      <c r="T72" s="17">
        <v>0</v>
      </c>
      <c r="U72" s="17">
        <v>0</v>
      </c>
      <c r="V72" s="17">
        <v>0</v>
      </c>
      <c r="W72" s="17">
        <v>0</v>
      </c>
      <c r="X72" s="17">
        <v>123</v>
      </c>
      <c r="Y72" s="17">
        <f t="shared" si="1"/>
        <v>123</v>
      </c>
    </row>
    <row r="73" spans="1:25" x14ac:dyDescent="0.3">
      <c r="A73" s="17" t="s">
        <v>174</v>
      </c>
      <c r="B73" s="17" t="s">
        <v>795</v>
      </c>
      <c r="C73" s="17" t="s">
        <v>801</v>
      </c>
      <c r="D73" s="17" t="s">
        <v>802</v>
      </c>
      <c r="E73" s="17" t="s">
        <v>426</v>
      </c>
      <c r="F73" s="17" t="s">
        <v>957</v>
      </c>
      <c r="G73" s="17" t="s">
        <v>958</v>
      </c>
      <c r="H73" s="17" t="s">
        <v>959</v>
      </c>
      <c r="I73" s="17" t="s">
        <v>960</v>
      </c>
      <c r="Q73" s="17">
        <v>13</v>
      </c>
      <c r="R73" s="17">
        <v>3</v>
      </c>
      <c r="S73" s="17">
        <v>2</v>
      </c>
      <c r="T73" s="17">
        <v>11</v>
      </c>
      <c r="U73" s="17">
        <v>29</v>
      </c>
      <c r="V73" s="17">
        <v>23</v>
      </c>
      <c r="W73" s="17">
        <v>1</v>
      </c>
      <c r="X73" s="17">
        <v>1</v>
      </c>
      <c r="Y73" s="17">
        <f t="shared" si="1"/>
        <v>83</v>
      </c>
    </row>
    <row r="74" spans="1:25" x14ac:dyDescent="0.3">
      <c r="A74" s="17" t="s">
        <v>175</v>
      </c>
      <c r="B74" s="17" t="s">
        <v>795</v>
      </c>
      <c r="C74" s="17" t="s">
        <v>797</v>
      </c>
      <c r="D74" s="17" t="s">
        <v>178</v>
      </c>
      <c r="E74" s="17" t="s">
        <v>858</v>
      </c>
      <c r="F74" s="17" t="s">
        <v>961</v>
      </c>
      <c r="G74" s="17" t="s">
        <v>816</v>
      </c>
      <c r="Q74" s="17">
        <v>0</v>
      </c>
      <c r="R74" s="17">
        <v>0</v>
      </c>
      <c r="S74" s="17">
        <v>0</v>
      </c>
      <c r="T74" s="17">
        <v>0</v>
      </c>
      <c r="U74" s="17">
        <v>0</v>
      </c>
      <c r="V74" s="17">
        <v>6</v>
      </c>
      <c r="W74" s="17">
        <v>0</v>
      </c>
      <c r="X74" s="17">
        <v>0</v>
      </c>
      <c r="Y74" s="17">
        <f t="shared" si="1"/>
        <v>6</v>
      </c>
    </row>
    <row r="75" spans="1:25" x14ac:dyDescent="0.3">
      <c r="A75" s="17" t="s">
        <v>179</v>
      </c>
      <c r="B75" s="17" t="s">
        <v>795</v>
      </c>
      <c r="C75" s="17" t="s">
        <v>888</v>
      </c>
      <c r="D75" s="17" t="s">
        <v>962</v>
      </c>
      <c r="E75" s="17" t="s">
        <v>816</v>
      </c>
      <c r="Q75" s="17">
        <v>0</v>
      </c>
      <c r="R75" s="17">
        <v>0</v>
      </c>
      <c r="S75" s="17">
        <v>0</v>
      </c>
      <c r="T75" s="17">
        <v>0</v>
      </c>
      <c r="U75" s="17">
        <v>0</v>
      </c>
      <c r="V75" s="17">
        <v>2</v>
      </c>
      <c r="W75" s="17">
        <v>0</v>
      </c>
      <c r="X75" s="17">
        <v>0</v>
      </c>
      <c r="Y75" s="17">
        <f t="shared" si="1"/>
        <v>2</v>
      </c>
    </row>
    <row r="76" spans="1:25" x14ac:dyDescent="0.3">
      <c r="A76" s="17" t="s">
        <v>963</v>
      </c>
      <c r="B76" s="17" t="s">
        <v>795</v>
      </c>
      <c r="C76" s="17" t="s">
        <v>801</v>
      </c>
      <c r="D76" s="17" t="s">
        <v>802</v>
      </c>
      <c r="E76" s="17" t="s">
        <v>426</v>
      </c>
      <c r="F76" s="17" t="s">
        <v>1514</v>
      </c>
      <c r="G76" s="17" t="s">
        <v>1514</v>
      </c>
      <c r="H76" s="17" t="s">
        <v>1514</v>
      </c>
      <c r="I76" s="17" t="s">
        <v>1514</v>
      </c>
      <c r="J76" s="17" t="s">
        <v>1514</v>
      </c>
      <c r="K76" s="17" t="s">
        <v>1514</v>
      </c>
      <c r="L76" s="17" t="s">
        <v>1514</v>
      </c>
      <c r="M76" s="17" t="s">
        <v>1514</v>
      </c>
      <c r="N76" s="17" t="s">
        <v>1514</v>
      </c>
      <c r="O76" s="17" t="s">
        <v>1514</v>
      </c>
      <c r="P76" s="17" t="s">
        <v>1514</v>
      </c>
      <c r="Q76" s="17">
        <v>0</v>
      </c>
      <c r="R76" s="17">
        <v>0</v>
      </c>
      <c r="S76" s="17">
        <v>0</v>
      </c>
      <c r="T76" s="17">
        <v>0</v>
      </c>
      <c r="U76" s="17">
        <v>3</v>
      </c>
      <c r="V76" s="17">
        <v>1</v>
      </c>
      <c r="W76" s="17">
        <v>0</v>
      </c>
      <c r="X76" s="17">
        <v>2</v>
      </c>
      <c r="Y76" s="17">
        <f t="shared" si="1"/>
        <v>6</v>
      </c>
    </row>
    <row r="77" spans="1:25" x14ac:dyDescent="0.3">
      <c r="A77" s="17" t="s">
        <v>183</v>
      </c>
      <c r="B77" s="17" t="s">
        <v>795</v>
      </c>
      <c r="C77" s="17" t="s">
        <v>797</v>
      </c>
      <c r="D77" s="17" t="s">
        <v>878</v>
      </c>
      <c r="E77" s="17" t="s">
        <v>441</v>
      </c>
      <c r="F77" s="17" t="s">
        <v>964</v>
      </c>
      <c r="G77" s="17" t="s">
        <v>1514</v>
      </c>
      <c r="H77" s="17" t="s">
        <v>1514</v>
      </c>
      <c r="I77" s="17" t="s">
        <v>1514</v>
      </c>
      <c r="J77" s="17" t="s">
        <v>1514</v>
      </c>
      <c r="K77" s="17" t="s">
        <v>1514</v>
      </c>
      <c r="L77" s="17" t="s">
        <v>1514</v>
      </c>
      <c r="M77" s="17" t="s">
        <v>1514</v>
      </c>
      <c r="N77" s="17" t="s">
        <v>1514</v>
      </c>
      <c r="O77" s="17" t="s">
        <v>1514</v>
      </c>
      <c r="P77" s="17" t="s">
        <v>1514</v>
      </c>
      <c r="Q77" s="17">
        <v>0</v>
      </c>
      <c r="R77" s="17">
        <v>1</v>
      </c>
      <c r="S77" s="17">
        <v>19</v>
      </c>
      <c r="T77" s="17">
        <v>44</v>
      </c>
      <c r="U77" s="17">
        <v>16</v>
      </c>
      <c r="V77" s="17">
        <v>11</v>
      </c>
      <c r="W77" s="17">
        <v>1</v>
      </c>
      <c r="X77" s="17">
        <v>0</v>
      </c>
      <c r="Y77" s="17">
        <f t="shared" si="1"/>
        <v>92</v>
      </c>
    </row>
    <row r="78" spans="1:25" x14ac:dyDescent="0.3">
      <c r="A78" s="17" t="s">
        <v>184</v>
      </c>
      <c r="B78" s="17" t="s">
        <v>795</v>
      </c>
      <c r="C78" s="17" t="s">
        <v>797</v>
      </c>
      <c r="D78" s="17" t="s">
        <v>178</v>
      </c>
      <c r="E78" s="17" t="s">
        <v>798</v>
      </c>
      <c r="F78" s="17" t="s">
        <v>939</v>
      </c>
      <c r="G78" s="17" t="s">
        <v>940</v>
      </c>
      <c r="H78" s="17" t="s">
        <v>1514</v>
      </c>
      <c r="I78" s="17" t="s">
        <v>1514</v>
      </c>
      <c r="J78" s="17" t="s">
        <v>1514</v>
      </c>
      <c r="K78" s="17" t="s">
        <v>1514</v>
      </c>
      <c r="L78" s="17" t="s">
        <v>1514</v>
      </c>
      <c r="M78" s="17" t="s">
        <v>1514</v>
      </c>
      <c r="N78" s="17" t="s">
        <v>1514</v>
      </c>
      <c r="O78" s="17" t="s">
        <v>1514</v>
      </c>
      <c r="P78" s="17" t="s">
        <v>1514</v>
      </c>
      <c r="Q78" s="17">
        <v>0</v>
      </c>
      <c r="R78" s="17">
        <v>86</v>
      </c>
      <c r="S78" s="17">
        <v>0</v>
      </c>
      <c r="T78" s="17">
        <v>0</v>
      </c>
      <c r="U78" s="17">
        <v>0</v>
      </c>
      <c r="V78" s="17">
        <v>12</v>
      </c>
      <c r="W78" s="17">
        <v>0</v>
      </c>
      <c r="X78" s="17">
        <v>6</v>
      </c>
      <c r="Y78" s="17">
        <f t="shared" si="1"/>
        <v>104</v>
      </c>
    </row>
    <row r="79" spans="1:25" x14ac:dyDescent="0.3">
      <c r="A79" s="17" t="s">
        <v>965</v>
      </c>
      <c r="B79" s="17" t="s">
        <v>795</v>
      </c>
      <c r="C79" s="17" t="s">
        <v>806</v>
      </c>
      <c r="D79" s="17" t="s">
        <v>839</v>
      </c>
      <c r="E79" s="17" t="s">
        <v>850</v>
      </c>
      <c r="F79" s="17" t="s">
        <v>851</v>
      </c>
      <c r="G79" s="17" t="s">
        <v>852</v>
      </c>
      <c r="H79" s="17" t="s">
        <v>853</v>
      </c>
      <c r="I79" s="17" t="s">
        <v>1514</v>
      </c>
      <c r="J79" s="17" t="s">
        <v>1514</v>
      </c>
      <c r="K79" s="17" t="s">
        <v>1514</v>
      </c>
      <c r="L79" s="17" t="s">
        <v>1514</v>
      </c>
      <c r="M79" s="17" t="s">
        <v>1514</v>
      </c>
      <c r="N79" s="17" t="s">
        <v>1514</v>
      </c>
      <c r="O79" s="17" t="s">
        <v>1514</v>
      </c>
      <c r="P79" s="17" t="s">
        <v>1514</v>
      </c>
      <c r="Q79" s="17">
        <v>5</v>
      </c>
      <c r="R79" s="17">
        <v>2</v>
      </c>
      <c r="S79" s="17">
        <v>1</v>
      </c>
      <c r="T79" s="17">
        <v>0</v>
      </c>
      <c r="U79" s="17">
        <v>0</v>
      </c>
      <c r="V79" s="17">
        <v>1</v>
      </c>
      <c r="W79" s="17">
        <v>2</v>
      </c>
      <c r="X79" s="17">
        <v>8</v>
      </c>
      <c r="Y79" s="17">
        <f t="shared" si="1"/>
        <v>19</v>
      </c>
    </row>
    <row r="80" spans="1:25" x14ac:dyDescent="0.3">
      <c r="A80" s="17" t="s">
        <v>187</v>
      </c>
      <c r="B80" s="17" t="s">
        <v>795</v>
      </c>
      <c r="C80" s="17" t="s">
        <v>797</v>
      </c>
      <c r="D80" s="17" t="s">
        <v>878</v>
      </c>
      <c r="E80" s="17" t="s">
        <v>441</v>
      </c>
      <c r="F80" s="17" t="s">
        <v>906</v>
      </c>
      <c r="G80" s="17" t="s">
        <v>966</v>
      </c>
      <c r="H80" s="17" t="s">
        <v>967</v>
      </c>
      <c r="I80" s="17" t="s">
        <v>968</v>
      </c>
      <c r="J80" s="17" t="s">
        <v>1514</v>
      </c>
      <c r="K80" s="17" t="s">
        <v>1514</v>
      </c>
      <c r="L80" s="17" t="s">
        <v>1514</v>
      </c>
      <c r="M80" s="17" t="s">
        <v>1514</v>
      </c>
      <c r="N80" s="17" t="s">
        <v>1514</v>
      </c>
      <c r="O80" s="17" t="s">
        <v>1514</v>
      </c>
      <c r="P80" s="17" t="s">
        <v>1514</v>
      </c>
      <c r="Q80" s="17">
        <v>0</v>
      </c>
      <c r="R80" s="17">
        <v>0</v>
      </c>
      <c r="S80" s="17">
        <v>0</v>
      </c>
      <c r="T80" s="17">
        <v>12</v>
      </c>
      <c r="U80" s="17">
        <v>11</v>
      </c>
      <c r="V80" s="17">
        <v>80</v>
      </c>
      <c r="W80" s="17">
        <v>0</v>
      </c>
      <c r="X80" s="17">
        <v>42</v>
      </c>
      <c r="Y80" s="17">
        <f t="shared" si="1"/>
        <v>145</v>
      </c>
    </row>
    <row r="81" spans="1:25" x14ac:dyDescent="0.3">
      <c r="A81" s="17" t="s">
        <v>189</v>
      </c>
      <c r="B81" s="17" t="s">
        <v>795</v>
      </c>
      <c r="C81" s="17" t="s">
        <v>806</v>
      </c>
      <c r="D81" s="17" t="s">
        <v>839</v>
      </c>
      <c r="E81" s="17" t="s">
        <v>1514</v>
      </c>
      <c r="F81" s="17" t="s">
        <v>1514</v>
      </c>
      <c r="G81" s="17" t="s">
        <v>1514</v>
      </c>
      <c r="H81" s="17" t="s">
        <v>1514</v>
      </c>
      <c r="I81" s="17" t="s">
        <v>1514</v>
      </c>
      <c r="J81" s="17" t="s">
        <v>1514</v>
      </c>
      <c r="K81" s="17" t="s">
        <v>1514</v>
      </c>
      <c r="L81" s="17" t="s">
        <v>1514</v>
      </c>
      <c r="M81" s="17" t="s">
        <v>1514</v>
      </c>
      <c r="N81" s="17" t="s">
        <v>1514</v>
      </c>
      <c r="O81" s="17" t="s">
        <v>1514</v>
      </c>
      <c r="P81" s="17" t="s">
        <v>1514</v>
      </c>
      <c r="Q81" s="17">
        <v>0</v>
      </c>
      <c r="R81" s="17">
        <v>2</v>
      </c>
      <c r="S81" s="17">
        <v>2</v>
      </c>
      <c r="T81" s="17">
        <v>1</v>
      </c>
      <c r="U81" s="17">
        <v>2</v>
      </c>
      <c r="V81" s="17">
        <v>48</v>
      </c>
      <c r="W81" s="17">
        <v>1</v>
      </c>
      <c r="X81" s="17">
        <v>41</v>
      </c>
      <c r="Y81" s="17">
        <f t="shared" si="1"/>
        <v>97</v>
      </c>
    </row>
    <row r="82" spans="1:25" x14ac:dyDescent="0.3">
      <c r="A82" s="17" t="s">
        <v>202</v>
      </c>
      <c r="B82" s="17" t="s">
        <v>795</v>
      </c>
      <c r="C82" s="17" t="s">
        <v>797</v>
      </c>
      <c r="D82" s="17" t="s">
        <v>178</v>
      </c>
      <c r="E82" s="17" t="s">
        <v>858</v>
      </c>
      <c r="F82" s="17" t="s">
        <v>859</v>
      </c>
      <c r="G82" s="17" t="s">
        <v>969</v>
      </c>
      <c r="H82" s="17" t="s">
        <v>970</v>
      </c>
      <c r="Q82" s="17">
        <v>31</v>
      </c>
      <c r="R82" s="17">
        <v>0</v>
      </c>
      <c r="S82" s="17">
        <v>2</v>
      </c>
      <c r="T82" s="17">
        <v>0</v>
      </c>
      <c r="U82" s="17">
        <v>1</v>
      </c>
      <c r="V82" s="17">
        <v>25</v>
      </c>
      <c r="W82" s="17">
        <v>0</v>
      </c>
      <c r="X82" s="17">
        <v>13</v>
      </c>
      <c r="Y82" s="17">
        <f t="shared" si="1"/>
        <v>72</v>
      </c>
    </row>
    <row r="83" spans="1:25" x14ac:dyDescent="0.3">
      <c r="A83" s="17" t="s">
        <v>971</v>
      </c>
      <c r="B83" s="17" t="s">
        <v>795</v>
      </c>
      <c r="C83" s="17" t="s">
        <v>797</v>
      </c>
      <c r="D83" s="17" t="s">
        <v>821</v>
      </c>
      <c r="E83" s="17" t="s">
        <v>847</v>
      </c>
      <c r="F83" s="17" t="s">
        <v>848</v>
      </c>
      <c r="G83" s="17" t="s">
        <v>972</v>
      </c>
      <c r="H83" s="17" t="s">
        <v>973</v>
      </c>
      <c r="I83" s="17" t="s">
        <v>974</v>
      </c>
      <c r="J83" s="17" t="s">
        <v>872</v>
      </c>
      <c r="Q83" s="17">
        <v>0</v>
      </c>
      <c r="R83" s="17">
        <v>0</v>
      </c>
      <c r="S83" s="17">
        <v>0</v>
      </c>
      <c r="T83" s="17">
        <v>0</v>
      </c>
      <c r="U83" s="17">
        <v>0</v>
      </c>
      <c r="V83" s="17">
        <v>79</v>
      </c>
      <c r="W83" s="17">
        <v>4</v>
      </c>
      <c r="X83" s="17">
        <v>0</v>
      </c>
      <c r="Y83" s="17">
        <f t="shared" si="1"/>
        <v>83</v>
      </c>
    </row>
    <row r="84" spans="1:25" x14ac:dyDescent="0.3">
      <c r="A84" s="17" t="s">
        <v>975</v>
      </c>
      <c r="B84" s="17" t="s">
        <v>795</v>
      </c>
      <c r="C84" s="17" t="s">
        <v>806</v>
      </c>
      <c r="D84" s="17" t="s">
        <v>807</v>
      </c>
      <c r="E84" s="17" t="s">
        <v>808</v>
      </c>
      <c r="F84" s="17" t="s">
        <v>809</v>
      </c>
      <c r="G84" s="17" t="s">
        <v>976</v>
      </c>
      <c r="H84" s="17" t="s">
        <v>977</v>
      </c>
      <c r="I84" s="17" t="s">
        <v>978</v>
      </c>
      <c r="J84" s="17" t="s">
        <v>979</v>
      </c>
      <c r="K84" s="17" t="s">
        <v>980</v>
      </c>
      <c r="L84" s="17" t="s">
        <v>981</v>
      </c>
      <c r="M84" s="17" t="s">
        <v>982</v>
      </c>
      <c r="Q84" s="17">
        <v>11</v>
      </c>
      <c r="R84" s="17">
        <v>0</v>
      </c>
      <c r="S84" s="17">
        <v>1</v>
      </c>
      <c r="T84" s="17">
        <v>0</v>
      </c>
      <c r="U84" s="17">
        <v>0</v>
      </c>
      <c r="V84" s="17">
        <v>0</v>
      </c>
      <c r="W84" s="17">
        <v>2</v>
      </c>
      <c r="X84" s="17">
        <v>0</v>
      </c>
      <c r="Y84" s="17">
        <f t="shared" si="1"/>
        <v>14</v>
      </c>
    </row>
    <row r="85" spans="1:25" x14ac:dyDescent="0.3">
      <c r="A85" s="17" t="s">
        <v>983</v>
      </c>
      <c r="B85" s="17" t="s">
        <v>795</v>
      </c>
      <c r="C85" s="17" t="s">
        <v>806</v>
      </c>
      <c r="D85" s="17" t="s">
        <v>839</v>
      </c>
      <c r="E85" s="17" t="s">
        <v>984</v>
      </c>
      <c r="F85" s="17" t="s">
        <v>985</v>
      </c>
      <c r="G85" s="17" t="s">
        <v>986</v>
      </c>
      <c r="H85" s="17" t="s">
        <v>987</v>
      </c>
      <c r="I85" s="17" t="s">
        <v>988</v>
      </c>
      <c r="Q85" s="17">
        <v>0</v>
      </c>
      <c r="R85" s="17">
        <v>0</v>
      </c>
      <c r="S85" s="17">
        <v>0</v>
      </c>
      <c r="T85" s="17">
        <v>4</v>
      </c>
      <c r="U85" s="17">
        <v>4</v>
      </c>
      <c r="V85" s="17">
        <v>48</v>
      </c>
      <c r="W85" s="17">
        <v>14</v>
      </c>
      <c r="X85" s="17">
        <v>0</v>
      </c>
      <c r="Y85" s="17">
        <f t="shared" si="1"/>
        <v>70</v>
      </c>
    </row>
    <row r="86" spans="1:25" x14ac:dyDescent="0.3">
      <c r="A86" s="17" t="s">
        <v>989</v>
      </c>
      <c r="B86" s="17" t="s">
        <v>795</v>
      </c>
      <c r="C86" s="17" t="s">
        <v>797</v>
      </c>
      <c r="D86" s="17" t="s">
        <v>878</v>
      </c>
      <c r="E86" s="17" t="s">
        <v>441</v>
      </c>
      <c r="F86" s="17" t="s">
        <v>906</v>
      </c>
      <c r="G86" s="17" t="s">
        <v>990</v>
      </c>
      <c r="H86" s="17" t="s">
        <v>991</v>
      </c>
      <c r="I86" s="17" t="s">
        <v>872</v>
      </c>
      <c r="Q86" s="17">
        <v>0</v>
      </c>
      <c r="R86" s="17">
        <v>0</v>
      </c>
      <c r="S86" s="17">
        <v>0</v>
      </c>
      <c r="T86" s="17">
        <v>0</v>
      </c>
      <c r="U86" s="17">
        <v>3</v>
      </c>
      <c r="V86" s="17">
        <v>77</v>
      </c>
      <c r="W86" s="17">
        <v>0</v>
      </c>
      <c r="X86" s="17">
        <v>0</v>
      </c>
      <c r="Y86" s="17">
        <f t="shared" si="1"/>
        <v>80</v>
      </c>
    </row>
    <row r="87" spans="1:25" x14ac:dyDescent="0.3">
      <c r="A87" s="17" t="s">
        <v>204</v>
      </c>
      <c r="B87" s="17" t="s">
        <v>795</v>
      </c>
      <c r="C87" s="17" t="s">
        <v>797</v>
      </c>
      <c r="D87" s="17" t="s">
        <v>878</v>
      </c>
      <c r="E87" s="17" t="s">
        <v>441</v>
      </c>
      <c r="F87" s="17" t="s">
        <v>906</v>
      </c>
      <c r="G87" s="17" t="s">
        <v>966</v>
      </c>
      <c r="H87" s="17" t="s">
        <v>967</v>
      </c>
      <c r="I87" s="17" t="s">
        <v>992</v>
      </c>
      <c r="J87" s="17" t="s">
        <v>993</v>
      </c>
      <c r="Q87" s="17">
        <v>0</v>
      </c>
      <c r="R87" s="17">
        <v>0</v>
      </c>
      <c r="S87" s="17">
        <v>0</v>
      </c>
      <c r="T87" s="17">
        <v>0</v>
      </c>
      <c r="U87" s="17">
        <v>7</v>
      </c>
      <c r="V87" s="17">
        <v>65</v>
      </c>
      <c r="W87" s="17">
        <v>0</v>
      </c>
      <c r="X87" s="17">
        <v>0</v>
      </c>
      <c r="Y87" s="17">
        <f t="shared" ref="Y87:Y118" si="2">SUM(Q87:X87)</f>
        <v>72</v>
      </c>
    </row>
    <row r="88" spans="1:25" x14ac:dyDescent="0.3">
      <c r="A88" s="17" t="s">
        <v>206</v>
      </c>
      <c r="B88" s="17" t="s">
        <v>795</v>
      </c>
      <c r="C88" s="17" t="s">
        <v>943</v>
      </c>
      <c r="D88" s="17" t="s">
        <v>944</v>
      </c>
      <c r="E88" s="17" t="s">
        <v>945</v>
      </c>
      <c r="F88" s="17" t="s">
        <v>946</v>
      </c>
      <c r="G88" s="17" t="s">
        <v>1514</v>
      </c>
      <c r="H88" s="17" t="s">
        <v>1514</v>
      </c>
      <c r="I88" s="17" t="s">
        <v>1514</v>
      </c>
      <c r="J88" s="17" t="s">
        <v>1514</v>
      </c>
      <c r="K88" s="17" t="s">
        <v>1514</v>
      </c>
      <c r="L88" s="17" t="s">
        <v>1514</v>
      </c>
      <c r="M88" s="17" t="s">
        <v>1514</v>
      </c>
      <c r="N88" s="17" t="s">
        <v>1514</v>
      </c>
      <c r="O88" s="17" t="s">
        <v>1514</v>
      </c>
      <c r="P88" s="17" t="s">
        <v>1514</v>
      </c>
      <c r="Q88" s="17">
        <v>0</v>
      </c>
      <c r="R88" s="17">
        <v>0</v>
      </c>
      <c r="S88" s="17">
        <v>0</v>
      </c>
      <c r="T88" s="17">
        <v>0</v>
      </c>
      <c r="U88" s="17">
        <v>0</v>
      </c>
      <c r="V88" s="17">
        <v>2</v>
      </c>
      <c r="W88" s="17">
        <v>0</v>
      </c>
      <c r="X88" s="17">
        <v>36</v>
      </c>
      <c r="Y88" s="17">
        <f t="shared" si="2"/>
        <v>38</v>
      </c>
    </row>
    <row r="89" spans="1:25" x14ac:dyDescent="0.3">
      <c r="A89" s="17" t="s">
        <v>994</v>
      </c>
      <c r="B89" s="17" t="s">
        <v>795</v>
      </c>
      <c r="C89" s="17" t="s">
        <v>806</v>
      </c>
      <c r="D89" s="17" t="s">
        <v>839</v>
      </c>
      <c r="E89" s="17" t="s">
        <v>850</v>
      </c>
      <c r="F89" s="17" t="s">
        <v>1514</v>
      </c>
      <c r="G89" s="17" t="s">
        <v>1514</v>
      </c>
      <c r="H89" s="17" t="s">
        <v>1514</v>
      </c>
      <c r="I89" s="17" t="s">
        <v>1514</v>
      </c>
      <c r="J89" s="17" t="s">
        <v>1514</v>
      </c>
      <c r="K89" s="17" t="s">
        <v>1514</v>
      </c>
      <c r="L89" s="17" t="s">
        <v>1514</v>
      </c>
      <c r="M89" s="17" t="s">
        <v>1514</v>
      </c>
      <c r="N89" s="17" t="s">
        <v>1514</v>
      </c>
      <c r="O89" s="17" t="s">
        <v>1514</v>
      </c>
      <c r="P89" s="17" t="s">
        <v>1514</v>
      </c>
      <c r="Q89" s="17">
        <v>0</v>
      </c>
      <c r="R89" s="17">
        <v>0</v>
      </c>
      <c r="S89" s="17">
        <v>6</v>
      </c>
      <c r="T89" s="17">
        <v>0</v>
      </c>
      <c r="U89" s="17">
        <v>0</v>
      </c>
      <c r="V89" s="17">
        <v>10</v>
      </c>
      <c r="W89" s="17">
        <v>0</v>
      </c>
      <c r="X89" s="17">
        <v>0</v>
      </c>
      <c r="Y89" s="17">
        <f t="shared" si="2"/>
        <v>16</v>
      </c>
    </row>
    <row r="90" spans="1:25" x14ac:dyDescent="0.3">
      <c r="A90" s="17" t="s">
        <v>210</v>
      </c>
      <c r="B90" s="17" t="s">
        <v>795</v>
      </c>
      <c r="C90" s="17" t="s">
        <v>797</v>
      </c>
      <c r="D90" s="17" t="s">
        <v>178</v>
      </c>
      <c r="E90" s="17" t="s">
        <v>798</v>
      </c>
      <c r="F90" s="17" t="s">
        <v>829</v>
      </c>
      <c r="G90" s="17" t="s">
        <v>833</v>
      </c>
      <c r="H90" s="17" t="s">
        <v>937</v>
      </c>
      <c r="I90" s="17" t="s">
        <v>995</v>
      </c>
      <c r="J90" s="17" t="s">
        <v>1514</v>
      </c>
      <c r="K90" s="17" t="s">
        <v>1514</v>
      </c>
      <c r="L90" s="17" t="s">
        <v>1514</v>
      </c>
      <c r="M90" s="17" t="s">
        <v>1514</v>
      </c>
      <c r="N90" s="17" t="s">
        <v>1514</v>
      </c>
      <c r="O90" s="17" t="s">
        <v>1514</v>
      </c>
      <c r="P90" s="17" t="s">
        <v>1514</v>
      </c>
      <c r="Q90" s="17">
        <v>0</v>
      </c>
      <c r="R90" s="17">
        <v>0</v>
      </c>
      <c r="S90" s="17">
        <v>2</v>
      </c>
      <c r="T90" s="17">
        <v>0</v>
      </c>
      <c r="U90" s="17">
        <v>16</v>
      </c>
      <c r="V90" s="17">
        <v>145</v>
      </c>
      <c r="W90" s="17">
        <v>3</v>
      </c>
      <c r="X90" s="17">
        <v>2</v>
      </c>
      <c r="Y90" s="17">
        <f t="shared" si="2"/>
        <v>168</v>
      </c>
    </row>
    <row r="91" spans="1:25" x14ac:dyDescent="0.3">
      <c r="A91" s="17" t="s">
        <v>212</v>
      </c>
      <c r="B91" s="17" t="s">
        <v>795</v>
      </c>
      <c r="C91" s="17" t="s">
        <v>797</v>
      </c>
      <c r="D91" s="17" t="s">
        <v>878</v>
      </c>
      <c r="E91" s="17" t="s">
        <v>441</v>
      </c>
      <c r="F91" s="17" t="s">
        <v>879</v>
      </c>
      <c r="G91" s="17" t="s">
        <v>1514</v>
      </c>
      <c r="H91" s="17" t="s">
        <v>1514</v>
      </c>
      <c r="I91" s="17" t="s">
        <v>1514</v>
      </c>
      <c r="J91" s="17" t="s">
        <v>1514</v>
      </c>
      <c r="K91" s="17" t="s">
        <v>1514</v>
      </c>
      <c r="L91" s="17" t="s">
        <v>1514</v>
      </c>
      <c r="M91" s="17" t="s">
        <v>1514</v>
      </c>
      <c r="N91" s="17" t="s">
        <v>1514</v>
      </c>
      <c r="O91" s="17" t="s">
        <v>1514</v>
      </c>
      <c r="P91" s="17" t="s">
        <v>1514</v>
      </c>
      <c r="Q91" s="17">
        <v>0</v>
      </c>
      <c r="R91" s="17">
        <v>0</v>
      </c>
      <c r="S91" s="17">
        <v>0</v>
      </c>
      <c r="T91" s="17">
        <v>0</v>
      </c>
      <c r="U91" s="17">
        <v>1</v>
      </c>
      <c r="V91" s="17">
        <v>4</v>
      </c>
      <c r="W91" s="17">
        <v>0</v>
      </c>
      <c r="X91" s="17">
        <v>1</v>
      </c>
      <c r="Y91" s="17">
        <f t="shared" si="2"/>
        <v>6</v>
      </c>
    </row>
    <row r="92" spans="1:25" x14ac:dyDescent="0.3">
      <c r="A92" s="17" t="s">
        <v>996</v>
      </c>
      <c r="B92" s="17" t="s">
        <v>795</v>
      </c>
      <c r="C92" s="17" t="s">
        <v>806</v>
      </c>
      <c r="D92" s="17" t="s">
        <v>807</v>
      </c>
      <c r="E92" s="17" t="s">
        <v>808</v>
      </c>
      <c r="F92" s="17" t="s">
        <v>809</v>
      </c>
      <c r="G92" s="17" t="s">
        <v>976</v>
      </c>
      <c r="H92" s="17" t="s">
        <v>997</v>
      </c>
      <c r="I92" s="17" t="s">
        <v>998</v>
      </c>
      <c r="J92" s="17" t="s">
        <v>999</v>
      </c>
      <c r="K92" s="17" t="s">
        <v>1000</v>
      </c>
      <c r="L92" s="17" t="s">
        <v>1001</v>
      </c>
      <c r="M92" s="17" t="s">
        <v>1002</v>
      </c>
      <c r="Q92" s="17">
        <v>12</v>
      </c>
      <c r="R92" s="17">
        <v>4</v>
      </c>
      <c r="S92" s="17">
        <v>0</v>
      </c>
      <c r="T92" s="17">
        <v>9</v>
      </c>
      <c r="U92" s="17">
        <v>1</v>
      </c>
      <c r="V92" s="17">
        <v>0</v>
      </c>
      <c r="W92" s="17">
        <v>2</v>
      </c>
      <c r="X92" s="17">
        <v>3</v>
      </c>
      <c r="Y92" s="17">
        <f t="shared" si="2"/>
        <v>31</v>
      </c>
    </row>
    <row r="93" spans="1:25" x14ac:dyDescent="0.3">
      <c r="A93" s="17" t="s">
        <v>221</v>
      </c>
      <c r="B93" s="17" t="s">
        <v>795</v>
      </c>
      <c r="C93" s="17" t="s">
        <v>806</v>
      </c>
      <c r="D93" s="17" t="s">
        <v>839</v>
      </c>
      <c r="E93" s="17" t="s">
        <v>984</v>
      </c>
      <c r="F93" s="17" t="s">
        <v>1003</v>
      </c>
      <c r="G93" s="17" t="s">
        <v>1004</v>
      </c>
      <c r="H93" s="17" t="s">
        <v>805</v>
      </c>
      <c r="Q93" s="17">
        <v>0</v>
      </c>
      <c r="R93" s="17">
        <v>0</v>
      </c>
      <c r="S93" s="17">
        <v>0</v>
      </c>
      <c r="T93" s="17">
        <v>0</v>
      </c>
      <c r="U93" s="17">
        <v>4</v>
      </c>
      <c r="V93" s="17">
        <v>57</v>
      </c>
      <c r="W93" s="17">
        <v>3</v>
      </c>
      <c r="X93" s="17">
        <v>0</v>
      </c>
      <c r="Y93" s="17">
        <f t="shared" si="2"/>
        <v>64</v>
      </c>
    </row>
    <row r="94" spans="1:25" x14ac:dyDescent="0.3">
      <c r="A94" s="17" t="s">
        <v>228</v>
      </c>
      <c r="B94" s="17" t="s">
        <v>795</v>
      </c>
      <c r="C94" s="17" t="s">
        <v>797</v>
      </c>
      <c r="D94" s="17" t="s">
        <v>178</v>
      </c>
      <c r="E94" s="17" t="s">
        <v>798</v>
      </c>
      <c r="F94" s="17" t="s">
        <v>829</v>
      </c>
      <c r="G94" s="17" t="s">
        <v>1005</v>
      </c>
      <c r="H94" s="17" t="s">
        <v>1514</v>
      </c>
      <c r="I94" s="17" t="s">
        <v>1514</v>
      </c>
      <c r="J94" s="17" t="s">
        <v>1514</v>
      </c>
      <c r="K94" s="17" t="s">
        <v>1514</v>
      </c>
      <c r="L94" s="17" t="s">
        <v>1514</v>
      </c>
      <c r="M94" s="17" t="s">
        <v>1514</v>
      </c>
      <c r="N94" s="17" t="s">
        <v>1514</v>
      </c>
      <c r="O94" s="17" t="s">
        <v>1514</v>
      </c>
      <c r="P94" s="17" t="s">
        <v>1514</v>
      </c>
      <c r="Q94" s="17">
        <v>0</v>
      </c>
      <c r="R94" s="17">
        <v>0</v>
      </c>
      <c r="S94" s="17">
        <v>0</v>
      </c>
      <c r="T94" s="17">
        <v>0</v>
      </c>
      <c r="U94" s="17">
        <v>0</v>
      </c>
      <c r="V94" s="17">
        <v>50</v>
      </c>
      <c r="W94" s="17">
        <v>0</v>
      </c>
      <c r="X94" s="17">
        <v>0</v>
      </c>
      <c r="Y94" s="17">
        <f t="shared" si="2"/>
        <v>50</v>
      </c>
    </row>
    <row r="95" spans="1:25" x14ac:dyDescent="0.3">
      <c r="A95" s="17" t="s">
        <v>231</v>
      </c>
      <c r="B95" s="17" t="s">
        <v>795</v>
      </c>
      <c r="C95" s="17" t="s">
        <v>806</v>
      </c>
      <c r="D95" s="17" t="s">
        <v>807</v>
      </c>
      <c r="E95" s="17" t="s">
        <v>808</v>
      </c>
      <c r="F95" s="17" t="s">
        <v>809</v>
      </c>
      <c r="G95" s="17" t="s">
        <v>810</v>
      </c>
      <c r="H95" s="17" t="s">
        <v>899</v>
      </c>
      <c r="I95" s="17" t="s">
        <v>900</v>
      </c>
      <c r="J95" s="17" t="s">
        <v>901</v>
      </c>
      <c r="K95" s="17" t="s">
        <v>902</v>
      </c>
      <c r="L95" s="17" t="s">
        <v>903</v>
      </c>
      <c r="M95" s="17" t="s">
        <v>1006</v>
      </c>
      <c r="Q95" s="17">
        <v>5</v>
      </c>
      <c r="R95" s="17">
        <v>1</v>
      </c>
      <c r="S95" s="17">
        <v>0</v>
      </c>
      <c r="T95" s="17">
        <v>2</v>
      </c>
      <c r="U95" s="17">
        <v>7</v>
      </c>
      <c r="V95" s="17">
        <v>1</v>
      </c>
      <c r="W95" s="17">
        <v>1</v>
      </c>
      <c r="X95" s="17">
        <v>1</v>
      </c>
      <c r="Y95" s="17">
        <f t="shared" si="2"/>
        <v>18</v>
      </c>
    </row>
    <row r="96" spans="1:25" x14ac:dyDescent="0.3">
      <c r="A96" s="17" t="s">
        <v>234</v>
      </c>
      <c r="B96" s="17" t="s">
        <v>795</v>
      </c>
      <c r="C96" s="17" t="s">
        <v>806</v>
      </c>
      <c r="D96" s="17" t="s">
        <v>807</v>
      </c>
      <c r="E96" s="17" t="s">
        <v>808</v>
      </c>
      <c r="F96" s="17" t="s">
        <v>809</v>
      </c>
      <c r="G96" s="17" t="s">
        <v>976</v>
      </c>
      <c r="H96" s="17" t="s">
        <v>1007</v>
      </c>
      <c r="I96" s="17" t="s">
        <v>1008</v>
      </c>
      <c r="J96" s="17" t="s">
        <v>1009</v>
      </c>
      <c r="K96" s="17" t="s">
        <v>1514</v>
      </c>
      <c r="L96" s="17" t="s">
        <v>1514</v>
      </c>
      <c r="M96" s="17" t="s">
        <v>1514</v>
      </c>
      <c r="N96" s="17" t="s">
        <v>1514</v>
      </c>
      <c r="O96" s="17" t="s">
        <v>1514</v>
      </c>
      <c r="P96" s="17" t="s">
        <v>1514</v>
      </c>
      <c r="Q96" s="17">
        <v>1</v>
      </c>
      <c r="R96" s="17">
        <v>0</v>
      </c>
      <c r="S96" s="17">
        <v>0</v>
      </c>
      <c r="T96" s="17">
        <v>0</v>
      </c>
      <c r="U96" s="17">
        <v>0</v>
      </c>
      <c r="V96" s="17">
        <v>0</v>
      </c>
      <c r="W96" s="17">
        <v>0</v>
      </c>
      <c r="X96" s="17">
        <v>0</v>
      </c>
      <c r="Y96" s="17">
        <f t="shared" si="2"/>
        <v>1</v>
      </c>
    </row>
    <row r="97" spans="1:25" x14ac:dyDescent="0.3">
      <c r="A97" s="17" t="s">
        <v>1010</v>
      </c>
      <c r="B97" s="17" t="s">
        <v>795</v>
      </c>
      <c r="C97" s="17" t="s">
        <v>797</v>
      </c>
      <c r="D97" s="17" t="s">
        <v>178</v>
      </c>
      <c r="E97" s="17" t="s">
        <v>927</v>
      </c>
      <c r="F97" s="17" t="s">
        <v>1514</v>
      </c>
      <c r="G97" s="17" t="s">
        <v>1514</v>
      </c>
      <c r="H97" s="17" t="s">
        <v>1514</v>
      </c>
      <c r="I97" s="17" t="s">
        <v>1514</v>
      </c>
      <c r="J97" s="17" t="s">
        <v>1514</v>
      </c>
      <c r="K97" s="17" t="s">
        <v>1514</v>
      </c>
      <c r="L97" s="17" t="s">
        <v>1514</v>
      </c>
      <c r="M97" s="17" t="s">
        <v>1514</v>
      </c>
      <c r="N97" s="17" t="s">
        <v>1514</v>
      </c>
      <c r="O97" s="17" t="s">
        <v>1514</v>
      </c>
      <c r="P97" s="17" t="s">
        <v>1514</v>
      </c>
      <c r="Q97" s="17">
        <v>0</v>
      </c>
      <c r="R97" s="17">
        <v>0</v>
      </c>
      <c r="S97" s="17">
        <v>0</v>
      </c>
      <c r="T97" s="17">
        <v>1</v>
      </c>
      <c r="U97" s="17">
        <v>0</v>
      </c>
      <c r="V97" s="17">
        <v>67</v>
      </c>
      <c r="W97" s="17">
        <v>0</v>
      </c>
      <c r="X97" s="17">
        <v>0</v>
      </c>
      <c r="Y97" s="17">
        <f t="shared" si="2"/>
        <v>68</v>
      </c>
    </row>
    <row r="98" spans="1:25" x14ac:dyDescent="0.3">
      <c r="A98" s="17" t="s">
        <v>1011</v>
      </c>
      <c r="B98" s="17" t="s">
        <v>795</v>
      </c>
      <c r="C98" s="17" t="s">
        <v>806</v>
      </c>
      <c r="D98" s="17" t="s">
        <v>807</v>
      </c>
      <c r="E98" s="17" t="s">
        <v>808</v>
      </c>
      <c r="F98" s="17" t="s">
        <v>809</v>
      </c>
      <c r="G98" s="17" t="s">
        <v>810</v>
      </c>
      <c r="H98" s="17" t="s">
        <v>899</v>
      </c>
      <c r="I98" s="17" t="s">
        <v>900</v>
      </c>
      <c r="J98" s="17" t="s">
        <v>901</v>
      </c>
      <c r="K98" s="17" t="s">
        <v>902</v>
      </c>
      <c r="L98" s="17" t="s">
        <v>903</v>
      </c>
      <c r="M98" s="17" t="s">
        <v>1514</v>
      </c>
      <c r="N98" s="17" t="s">
        <v>1514</v>
      </c>
      <c r="O98" s="17" t="s">
        <v>1514</v>
      </c>
      <c r="P98" s="17" t="s">
        <v>1514</v>
      </c>
      <c r="Q98" s="17">
        <v>15</v>
      </c>
      <c r="R98" s="17">
        <v>2</v>
      </c>
      <c r="S98" s="17">
        <v>1</v>
      </c>
      <c r="T98" s="17">
        <v>15</v>
      </c>
      <c r="U98" s="17">
        <v>12</v>
      </c>
      <c r="V98" s="17">
        <v>0</v>
      </c>
      <c r="W98" s="17">
        <v>1</v>
      </c>
      <c r="X98" s="17">
        <v>5</v>
      </c>
      <c r="Y98" s="17">
        <f t="shared" si="2"/>
        <v>51</v>
      </c>
    </row>
    <row r="99" spans="1:25" x14ac:dyDescent="0.3">
      <c r="A99" s="17" t="s">
        <v>237</v>
      </c>
      <c r="B99" s="17" t="s">
        <v>795</v>
      </c>
      <c r="C99" s="17" t="s">
        <v>806</v>
      </c>
      <c r="D99" s="17" t="s">
        <v>839</v>
      </c>
      <c r="E99" s="17" t="s">
        <v>840</v>
      </c>
      <c r="F99" s="17" t="s">
        <v>914</v>
      </c>
      <c r="G99" s="17" t="s">
        <v>1012</v>
      </c>
      <c r="H99" s="17" t="s">
        <v>1013</v>
      </c>
      <c r="I99" s="17" t="s">
        <v>805</v>
      </c>
      <c r="Q99" s="17">
        <v>0</v>
      </c>
      <c r="R99" s="17">
        <v>0</v>
      </c>
      <c r="S99" s="17">
        <v>0</v>
      </c>
      <c r="T99" s="17">
        <v>0</v>
      </c>
      <c r="U99" s="17">
        <v>4</v>
      </c>
      <c r="V99" s="17">
        <v>44</v>
      </c>
      <c r="W99" s="17">
        <v>0</v>
      </c>
      <c r="X99" s="17">
        <v>1</v>
      </c>
      <c r="Y99" s="17">
        <f t="shared" si="2"/>
        <v>49</v>
      </c>
    </row>
    <row r="100" spans="1:25" x14ac:dyDescent="0.3">
      <c r="A100" s="17" t="s">
        <v>1014</v>
      </c>
      <c r="B100" s="17" t="s">
        <v>795</v>
      </c>
      <c r="C100" s="17" t="s">
        <v>797</v>
      </c>
      <c r="D100" s="17" t="s">
        <v>178</v>
      </c>
      <c r="E100" s="17" t="s">
        <v>798</v>
      </c>
      <c r="F100" s="17" t="s">
        <v>829</v>
      </c>
      <c r="G100" s="17" t="s">
        <v>833</v>
      </c>
      <c r="H100" s="17" t="s">
        <v>834</v>
      </c>
      <c r="I100" s="17" t="s">
        <v>1015</v>
      </c>
      <c r="J100" s="17" t="s">
        <v>805</v>
      </c>
      <c r="Q100" s="17">
        <v>0</v>
      </c>
      <c r="R100" s="17">
        <v>0</v>
      </c>
      <c r="S100" s="17">
        <v>0</v>
      </c>
      <c r="T100" s="17">
        <v>0</v>
      </c>
      <c r="U100" s="17">
        <v>0</v>
      </c>
      <c r="V100" s="17">
        <v>1</v>
      </c>
      <c r="W100" s="17">
        <v>0</v>
      </c>
      <c r="X100" s="17">
        <v>44</v>
      </c>
      <c r="Y100" s="17">
        <f t="shared" si="2"/>
        <v>45</v>
      </c>
    </row>
    <row r="101" spans="1:25" x14ac:dyDescent="0.3">
      <c r="A101" s="17" t="s">
        <v>1016</v>
      </c>
      <c r="B101" s="17" t="s">
        <v>795</v>
      </c>
      <c r="C101" s="17" t="s">
        <v>806</v>
      </c>
      <c r="D101" s="17" t="s">
        <v>807</v>
      </c>
      <c r="E101" s="17" t="s">
        <v>808</v>
      </c>
      <c r="F101" s="17" t="s">
        <v>809</v>
      </c>
      <c r="G101" s="17" t="s">
        <v>810</v>
      </c>
      <c r="H101" s="17" t="s">
        <v>899</v>
      </c>
      <c r="I101" s="17" t="s">
        <v>1017</v>
      </c>
      <c r="J101" s="17" t="s">
        <v>1018</v>
      </c>
      <c r="K101" s="17" t="s">
        <v>1019</v>
      </c>
      <c r="L101" s="17" t="s">
        <v>1020</v>
      </c>
      <c r="M101" s="17" t="s">
        <v>1514</v>
      </c>
      <c r="N101" s="17" t="s">
        <v>1514</v>
      </c>
      <c r="O101" s="17" t="s">
        <v>1514</v>
      </c>
      <c r="P101" s="17" t="s">
        <v>1514</v>
      </c>
      <c r="Q101" s="17">
        <v>8</v>
      </c>
      <c r="R101" s="17">
        <v>4</v>
      </c>
      <c r="S101" s="17">
        <v>1</v>
      </c>
      <c r="T101" s="17">
        <v>5</v>
      </c>
      <c r="U101" s="17">
        <v>1</v>
      </c>
      <c r="V101" s="17">
        <v>4</v>
      </c>
      <c r="W101" s="17">
        <v>0</v>
      </c>
      <c r="X101" s="17">
        <v>0</v>
      </c>
      <c r="Y101" s="17">
        <f t="shared" si="2"/>
        <v>23</v>
      </c>
    </row>
    <row r="102" spans="1:25" x14ac:dyDescent="0.3">
      <c r="A102" s="17" t="s">
        <v>246</v>
      </c>
      <c r="B102" s="17" t="s">
        <v>795</v>
      </c>
      <c r="C102" s="17" t="s">
        <v>797</v>
      </c>
      <c r="D102" s="17" t="s">
        <v>178</v>
      </c>
      <c r="E102" s="17" t="s">
        <v>882</v>
      </c>
      <c r="F102" s="17" t="s">
        <v>860</v>
      </c>
      <c r="G102" s="17" t="s">
        <v>1021</v>
      </c>
      <c r="Q102" s="17">
        <v>0</v>
      </c>
      <c r="R102" s="17">
        <v>0</v>
      </c>
      <c r="S102" s="17">
        <v>0</v>
      </c>
      <c r="T102" s="17">
        <v>0</v>
      </c>
      <c r="U102" s="17">
        <v>45</v>
      </c>
      <c r="V102" s="17">
        <v>1</v>
      </c>
      <c r="W102" s="17">
        <v>0</v>
      </c>
      <c r="X102" s="17">
        <v>0</v>
      </c>
      <c r="Y102" s="17">
        <f t="shared" si="2"/>
        <v>46</v>
      </c>
    </row>
    <row r="103" spans="1:25" x14ac:dyDescent="0.3">
      <c r="A103" s="17" t="s">
        <v>1022</v>
      </c>
      <c r="B103" s="17" t="s">
        <v>795</v>
      </c>
      <c r="C103" s="17" t="s">
        <v>797</v>
      </c>
      <c r="D103" s="17" t="s">
        <v>178</v>
      </c>
      <c r="E103" s="17" t="s">
        <v>798</v>
      </c>
      <c r="F103" s="17" t="s">
        <v>799</v>
      </c>
      <c r="G103" s="17" t="s">
        <v>800</v>
      </c>
      <c r="H103" s="17" t="s">
        <v>817</v>
      </c>
      <c r="I103" s="17" t="s">
        <v>1023</v>
      </c>
      <c r="Q103" s="17">
        <v>0</v>
      </c>
      <c r="R103" s="17">
        <v>4</v>
      </c>
      <c r="S103" s="17">
        <v>0</v>
      </c>
      <c r="T103" s="17">
        <v>0</v>
      </c>
      <c r="U103" s="17">
        <v>1</v>
      </c>
      <c r="V103" s="17">
        <v>231</v>
      </c>
      <c r="W103" s="17">
        <v>1</v>
      </c>
      <c r="X103" s="17">
        <v>87</v>
      </c>
      <c r="Y103" s="17">
        <f t="shared" si="2"/>
        <v>324</v>
      </c>
    </row>
    <row r="104" spans="1:25" x14ac:dyDescent="0.3">
      <c r="A104" s="17" t="s">
        <v>1024</v>
      </c>
      <c r="B104" s="17" t="s">
        <v>795</v>
      </c>
      <c r="C104" s="17" t="s">
        <v>797</v>
      </c>
      <c r="D104" s="17" t="s">
        <v>178</v>
      </c>
      <c r="E104" s="17" t="s">
        <v>858</v>
      </c>
      <c r="F104" s="17" t="s">
        <v>860</v>
      </c>
      <c r="G104" s="17" t="s">
        <v>1514</v>
      </c>
      <c r="H104" s="17" t="s">
        <v>1514</v>
      </c>
      <c r="I104" s="17" t="s">
        <v>1514</v>
      </c>
      <c r="J104" s="17" t="s">
        <v>1514</v>
      </c>
      <c r="K104" s="17" t="s">
        <v>1514</v>
      </c>
      <c r="L104" s="17" t="s">
        <v>1514</v>
      </c>
      <c r="M104" s="17" t="s">
        <v>1514</v>
      </c>
      <c r="N104" s="17" t="s">
        <v>1514</v>
      </c>
      <c r="O104" s="17" t="s">
        <v>1514</v>
      </c>
      <c r="P104" s="17" t="s">
        <v>1514</v>
      </c>
      <c r="Q104" s="17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42</v>
      </c>
      <c r="Y104" s="17">
        <f t="shared" si="2"/>
        <v>42</v>
      </c>
    </row>
    <row r="105" spans="1:25" x14ac:dyDescent="0.3">
      <c r="A105" s="17" t="s">
        <v>1025</v>
      </c>
      <c r="B105" s="17" t="s">
        <v>795</v>
      </c>
      <c r="C105" s="17" t="s">
        <v>943</v>
      </c>
      <c r="D105" s="17" t="s">
        <v>944</v>
      </c>
      <c r="E105" s="17" t="s">
        <v>816</v>
      </c>
      <c r="Q105" s="17">
        <v>0</v>
      </c>
      <c r="R105" s="17">
        <v>0</v>
      </c>
      <c r="S105" s="17">
        <v>0</v>
      </c>
      <c r="T105" s="17">
        <v>0</v>
      </c>
      <c r="U105" s="17">
        <v>0</v>
      </c>
      <c r="V105" s="17">
        <v>1</v>
      </c>
      <c r="W105" s="17">
        <v>0</v>
      </c>
      <c r="X105" s="17">
        <v>0</v>
      </c>
      <c r="Y105" s="17">
        <f t="shared" si="2"/>
        <v>1</v>
      </c>
    </row>
    <row r="106" spans="1:25" x14ac:dyDescent="0.3">
      <c r="A106" s="17" t="s">
        <v>1026</v>
      </c>
      <c r="B106" s="17" t="s">
        <v>795</v>
      </c>
      <c r="C106" s="17" t="s">
        <v>797</v>
      </c>
      <c r="D106" s="17" t="s">
        <v>178</v>
      </c>
      <c r="E106" s="17" t="s">
        <v>858</v>
      </c>
      <c r="F106" s="17" t="s">
        <v>860</v>
      </c>
      <c r="G106" s="17" t="s">
        <v>1027</v>
      </c>
      <c r="Q106" s="17">
        <v>0</v>
      </c>
      <c r="R106" s="17">
        <v>0</v>
      </c>
      <c r="S106" s="17">
        <v>0</v>
      </c>
      <c r="T106" s="17">
        <v>0</v>
      </c>
      <c r="U106" s="17">
        <v>2</v>
      </c>
      <c r="V106" s="17">
        <v>36</v>
      </c>
      <c r="W106" s="17">
        <v>0</v>
      </c>
      <c r="X106" s="17">
        <v>6</v>
      </c>
      <c r="Y106" s="17">
        <f t="shared" si="2"/>
        <v>44</v>
      </c>
    </row>
    <row r="107" spans="1:25" x14ac:dyDescent="0.3">
      <c r="A107" s="17" t="s">
        <v>1028</v>
      </c>
      <c r="B107" s="17" t="s">
        <v>795</v>
      </c>
      <c r="C107" s="17" t="s">
        <v>797</v>
      </c>
      <c r="D107" s="17" t="s">
        <v>821</v>
      </c>
      <c r="E107" s="17" t="s">
        <v>847</v>
      </c>
      <c r="F107" s="17" t="s">
        <v>848</v>
      </c>
      <c r="G107" s="17" t="s">
        <v>1029</v>
      </c>
      <c r="H107" s="17" t="s">
        <v>1514</v>
      </c>
      <c r="I107" s="17" t="s">
        <v>1514</v>
      </c>
      <c r="J107" s="17" t="s">
        <v>1514</v>
      </c>
      <c r="K107" s="17" t="s">
        <v>1514</v>
      </c>
      <c r="L107" s="17" t="s">
        <v>1514</v>
      </c>
      <c r="M107" s="17" t="s">
        <v>1514</v>
      </c>
      <c r="N107" s="17" t="s">
        <v>1514</v>
      </c>
      <c r="O107" s="17" t="s">
        <v>1514</v>
      </c>
      <c r="P107" s="17" t="s">
        <v>1514</v>
      </c>
      <c r="Q107" s="17">
        <v>1</v>
      </c>
      <c r="R107" s="17">
        <v>1</v>
      </c>
      <c r="S107" s="17">
        <v>0</v>
      </c>
      <c r="T107" s="17">
        <v>0</v>
      </c>
      <c r="U107" s="17">
        <v>0</v>
      </c>
      <c r="V107" s="17">
        <v>0</v>
      </c>
      <c r="W107" s="17">
        <v>0</v>
      </c>
      <c r="X107" s="17">
        <v>0</v>
      </c>
      <c r="Y107" s="17">
        <f t="shared" si="2"/>
        <v>2</v>
      </c>
    </row>
    <row r="108" spans="1:25" x14ac:dyDescent="0.3">
      <c r="A108" s="17" t="s">
        <v>256</v>
      </c>
      <c r="B108" s="17" t="s">
        <v>795</v>
      </c>
      <c r="C108" s="17" t="s">
        <v>797</v>
      </c>
      <c r="D108" s="17" t="s">
        <v>178</v>
      </c>
      <c r="E108" s="17" t="s">
        <v>798</v>
      </c>
      <c r="F108" s="17" t="s">
        <v>799</v>
      </c>
      <c r="G108" s="17" t="s">
        <v>800</v>
      </c>
      <c r="H108" s="17" t="s">
        <v>817</v>
      </c>
      <c r="I108" s="17" t="s">
        <v>1021</v>
      </c>
      <c r="Q108" s="17">
        <v>0</v>
      </c>
      <c r="R108" s="17">
        <v>4</v>
      </c>
      <c r="S108" s="17">
        <v>0</v>
      </c>
      <c r="T108" s="17">
        <v>0</v>
      </c>
      <c r="U108" s="17">
        <v>1</v>
      </c>
      <c r="V108" s="17">
        <v>32</v>
      </c>
      <c r="W108" s="17">
        <v>0</v>
      </c>
      <c r="X108" s="17">
        <v>47</v>
      </c>
      <c r="Y108" s="17">
        <f t="shared" si="2"/>
        <v>84</v>
      </c>
    </row>
    <row r="109" spans="1:25" x14ac:dyDescent="0.3">
      <c r="A109" s="17" t="s">
        <v>257</v>
      </c>
      <c r="B109" s="17" t="s">
        <v>795</v>
      </c>
      <c r="C109" s="17" t="s">
        <v>888</v>
      </c>
      <c r="D109" s="17" t="s">
        <v>1030</v>
      </c>
      <c r="E109" s="17" t="s">
        <v>872</v>
      </c>
      <c r="Q109" s="17">
        <v>0</v>
      </c>
      <c r="R109" s="17">
        <v>3</v>
      </c>
      <c r="S109" s="17">
        <v>3</v>
      </c>
      <c r="T109" s="17">
        <v>14</v>
      </c>
      <c r="U109" s="17">
        <v>0</v>
      </c>
      <c r="V109" s="17">
        <v>12</v>
      </c>
      <c r="W109" s="17">
        <v>0</v>
      </c>
      <c r="X109" s="17">
        <v>1</v>
      </c>
      <c r="Y109" s="17">
        <f t="shared" si="2"/>
        <v>33</v>
      </c>
    </row>
    <row r="110" spans="1:25" x14ac:dyDescent="0.3">
      <c r="A110" s="17" t="s">
        <v>260</v>
      </c>
      <c r="B110" s="17" t="s">
        <v>795</v>
      </c>
      <c r="C110" s="17" t="s">
        <v>806</v>
      </c>
      <c r="D110" s="17" t="s">
        <v>807</v>
      </c>
      <c r="E110" s="17" t="s">
        <v>808</v>
      </c>
      <c r="F110" s="17" t="s">
        <v>809</v>
      </c>
      <c r="G110" s="17" t="s">
        <v>810</v>
      </c>
      <c r="H110" s="17" t="s">
        <v>899</v>
      </c>
      <c r="I110" s="17" t="s">
        <v>1017</v>
      </c>
      <c r="J110" s="17" t="s">
        <v>1031</v>
      </c>
      <c r="K110" s="17" t="s">
        <v>1032</v>
      </c>
      <c r="L110" s="17" t="s">
        <v>1033</v>
      </c>
      <c r="M110" s="17" t="s">
        <v>1034</v>
      </c>
      <c r="Q110" s="17">
        <v>1</v>
      </c>
      <c r="R110" s="17">
        <v>0</v>
      </c>
      <c r="S110" s="17">
        <v>0</v>
      </c>
      <c r="T110" s="17">
        <v>0</v>
      </c>
      <c r="U110" s="17">
        <v>0</v>
      </c>
      <c r="V110" s="17">
        <v>3</v>
      </c>
      <c r="W110" s="17">
        <v>0</v>
      </c>
      <c r="X110" s="17">
        <v>0</v>
      </c>
      <c r="Y110" s="17">
        <f t="shared" si="2"/>
        <v>4</v>
      </c>
    </row>
    <row r="111" spans="1:25" x14ac:dyDescent="0.3">
      <c r="A111" s="17" t="s">
        <v>261</v>
      </c>
      <c r="B111" s="17" t="s">
        <v>795</v>
      </c>
      <c r="C111" s="17" t="s">
        <v>806</v>
      </c>
      <c r="D111" s="17" t="s">
        <v>807</v>
      </c>
      <c r="E111" s="17" t="s">
        <v>808</v>
      </c>
      <c r="F111" s="17" t="s">
        <v>1035</v>
      </c>
      <c r="G111" s="17" t="s">
        <v>1036</v>
      </c>
      <c r="H111" s="17" t="s">
        <v>888</v>
      </c>
      <c r="I111" s="17" t="s">
        <v>1037</v>
      </c>
      <c r="J111" s="17" t="s">
        <v>1038</v>
      </c>
      <c r="K111" s="17" t="s">
        <v>1039</v>
      </c>
      <c r="L111" s="17" t="s">
        <v>1040</v>
      </c>
      <c r="Q111" s="17">
        <v>1</v>
      </c>
      <c r="R111" s="17">
        <v>0</v>
      </c>
      <c r="S111" s="17">
        <v>0</v>
      </c>
      <c r="T111" s="17">
        <v>0</v>
      </c>
      <c r="U111" s="17">
        <v>0</v>
      </c>
      <c r="V111" s="17">
        <v>2</v>
      </c>
      <c r="W111" s="17">
        <v>1</v>
      </c>
      <c r="X111" s="17">
        <v>0</v>
      </c>
      <c r="Y111" s="17">
        <f t="shared" si="2"/>
        <v>4</v>
      </c>
    </row>
    <row r="112" spans="1:25" x14ac:dyDescent="0.3">
      <c r="A112" s="17" t="s">
        <v>265</v>
      </c>
      <c r="B112" s="17" t="s">
        <v>795</v>
      </c>
      <c r="C112" s="17" t="s">
        <v>797</v>
      </c>
      <c r="D112" s="17" t="s">
        <v>178</v>
      </c>
      <c r="E112" s="17" t="s">
        <v>798</v>
      </c>
      <c r="F112" s="17" t="s">
        <v>829</v>
      </c>
      <c r="G112" s="17" t="s">
        <v>833</v>
      </c>
      <c r="H112" s="17" t="s">
        <v>834</v>
      </c>
      <c r="I112" s="17" t="s">
        <v>929</v>
      </c>
      <c r="J112" s="17" t="s">
        <v>805</v>
      </c>
      <c r="Q112" s="17">
        <v>0</v>
      </c>
      <c r="R112" s="17">
        <v>0</v>
      </c>
      <c r="S112" s="17">
        <v>0</v>
      </c>
      <c r="T112" s="17">
        <v>0</v>
      </c>
      <c r="U112" s="17">
        <v>1</v>
      </c>
      <c r="V112" s="17">
        <v>30</v>
      </c>
      <c r="W112" s="17">
        <v>0</v>
      </c>
      <c r="X112" s="17">
        <v>0</v>
      </c>
      <c r="Y112" s="17">
        <f t="shared" si="2"/>
        <v>31</v>
      </c>
    </row>
    <row r="113" spans="1:25" x14ac:dyDescent="0.3">
      <c r="A113" s="17" t="s">
        <v>267</v>
      </c>
      <c r="B113" s="17" t="s">
        <v>795</v>
      </c>
      <c r="C113" s="17" t="s">
        <v>797</v>
      </c>
      <c r="D113" s="17" t="s">
        <v>178</v>
      </c>
      <c r="E113" s="17" t="s">
        <v>798</v>
      </c>
      <c r="F113" s="17" t="s">
        <v>939</v>
      </c>
      <c r="G113" s="17" t="s">
        <v>1514</v>
      </c>
      <c r="H113" s="17" t="s">
        <v>1514</v>
      </c>
      <c r="I113" s="17" t="s">
        <v>1514</v>
      </c>
      <c r="J113" s="17" t="s">
        <v>1514</v>
      </c>
      <c r="K113" s="17" t="s">
        <v>1514</v>
      </c>
      <c r="L113" s="17" t="s">
        <v>1514</v>
      </c>
      <c r="M113" s="17" t="s">
        <v>1514</v>
      </c>
      <c r="N113" s="17" t="s">
        <v>1514</v>
      </c>
      <c r="O113" s="17" t="s">
        <v>1514</v>
      </c>
      <c r="P113" s="17" t="s">
        <v>1514</v>
      </c>
      <c r="Q113" s="17">
        <v>0</v>
      </c>
      <c r="R113" s="17">
        <v>0</v>
      </c>
      <c r="S113" s="17">
        <v>0</v>
      </c>
      <c r="T113" s="17">
        <v>0</v>
      </c>
      <c r="U113" s="17">
        <v>0</v>
      </c>
      <c r="V113" s="17">
        <v>0</v>
      </c>
      <c r="W113" s="17">
        <v>0</v>
      </c>
      <c r="X113" s="17">
        <v>32</v>
      </c>
      <c r="Y113" s="17">
        <f t="shared" si="2"/>
        <v>32</v>
      </c>
    </row>
    <row r="114" spans="1:25" x14ac:dyDescent="0.3">
      <c r="A114" s="17" t="s">
        <v>268</v>
      </c>
      <c r="B114" s="17" t="s">
        <v>795</v>
      </c>
      <c r="C114" s="17" t="s">
        <v>797</v>
      </c>
      <c r="D114" s="17" t="s">
        <v>178</v>
      </c>
      <c r="E114" s="17" t="s">
        <v>858</v>
      </c>
      <c r="F114" s="17" t="s">
        <v>1514</v>
      </c>
      <c r="G114" s="17" t="s">
        <v>1514</v>
      </c>
      <c r="H114" s="17" t="s">
        <v>1514</v>
      </c>
      <c r="I114" s="17" t="s">
        <v>1514</v>
      </c>
      <c r="J114" s="17" t="s">
        <v>1514</v>
      </c>
      <c r="K114" s="17" t="s">
        <v>1514</v>
      </c>
      <c r="L114" s="17" t="s">
        <v>1514</v>
      </c>
      <c r="M114" s="17" t="s">
        <v>1514</v>
      </c>
      <c r="N114" s="17" t="s">
        <v>1514</v>
      </c>
      <c r="O114" s="17" t="s">
        <v>1514</v>
      </c>
      <c r="P114" s="17" t="s">
        <v>1514</v>
      </c>
      <c r="Q114" s="17">
        <v>0</v>
      </c>
      <c r="R114" s="17">
        <v>0</v>
      </c>
      <c r="S114" s="17">
        <v>1</v>
      </c>
      <c r="T114" s="17">
        <v>0</v>
      </c>
      <c r="U114" s="17">
        <v>0</v>
      </c>
      <c r="V114" s="17">
        <v>16</v>
      </c>
      <c r="W114" s="17">
        <v>0</v>
      </c>
      <c r="X114" s="17">
        <v>52</v>
      </c>
      <c r="Y114" s="17">
        <f t="shared" si="2"/>
        <v>69</v>
      </c>
    </row>
    <row r="115" spans="1:25" x14ac:dyDescent="0.3">
      <c r="A115" s="17" t="s">
        <v>272</v>
      </c>
      <c r="B115" s="17" t="s">
        <v>795</v>
      </c>
      <c r="C115" s="17" t="s">
        <v>806</v>
      </c>
      <c r="D115" s="17" t="s">
        <v>839</v>
      </c>
      <c r="E115" s="17" t="s">
        <v>850</v>
      </c>
      <c r="F115" s="17" t="s">
        <v>851</v>
      </c>
      <c r="G115" s="17" t="s">
        <v>852</v>
      </c>
      <c r="H115" s="17" t="s">
        <v>1041</v>
      </c>
      <c r="I115" s="17" t="s">
        <v>1042</v>
      </c>
      <c r="J115" s="17" t="s">
        <v>1043</v>
      </c>
      <c r="K115" s="17" t="s">
        <v>1044</v>
      </c>
      <c r="L115" s="17" t="s">
        <v>1045</v>
      </c>
      <c r="M115" s="17" t="s">
        <v>1046</v>
      </c>
      <c r="N115" s="17" t="s">
        <v>1514</v>
      </c>
      <c r="O115" s="17" t="s">
        <v>1514</v>
      </c>
      <c r="P115" s="17" t="s">
        <v>1514</v>
      </c>
      <c r="Q115" s="17">
        <v>7</v>
      </c>
      <c r="R115" s="17">
        <v>0</v>
      </c>
      <c r="S115" s="17">
        <v>5</v>
      </c>
      <c r="T115" s="17">
        <v>2</v>
      </c>
      <c r="U115" s="17">
        <v>2</v>
      </c>
      <c r="V115" s="17">
        <v>0</v>
      </c>
      <c r="W115" s="17">
        <v>0</v>
      </c>
      <c r="X115" s="17">
        <v>1</v>
      </c>
      <c r="Y115" s="17">
        <f t="shared" si="2"/>
        <v>17</v>
      </c>
    </row>
    <row r="116" spans="1:25" x14ac:dyDescent="0.3">
      <c r="A116" s="17" t="s">
        <v>279</v>
      </c>
      <c r="B116" s="17" t="s">
        <v>795</v>
      </c>
      <c r="C116" s="17" t="s">
        <v>797</v>
      </c>
      <c r="D116" s="17" t="s">
        <v>178</v>
      </c>
      <c r="E116" s="17" t="s">
        <v>798</v>
      </c>
      <c r="F116" s="17" t="s">
        <v>829</v>
      </c>
      <c r="G116" s="17" t="s">
        <v>833</v>
      </c>
      <c r="H116" s="17" t="s">
        <v>834</v>
      </c>
      <c r="I116" s="17" t="s">
        <v>1514</v>
      </c>
      <c r="J116" s="17" t="s">
        <v>1514</v>
      </c>
      <c r="K116" s="17" t="s">
        <v>1514</v>
      </c>
      <c r="L116" s="17" t="s">
        <v>1514</v>
      </c>
      <c r="M116" s="17" t="s">
        <v>1514</v>
      </c>
      <c r="N116" s="17" t="s">
        <v>1514</v>
      </c>
      <c r="O116" s="17" t="s">
        <v>1514</v>
      </c>
      <c r="P116" s="17" t="s">
        <v>1514</v>
      </c>
      <c r="Q116" s="17">
        <v>0</v>
      </c>
      <c r="R116" s="17">
        <v>0</v>
      </c>
      <c r="S116" s="17">
        <v>0</v>
      </c>
      <c r="T116" s="17">
        <v>0</v>
      </c>
      <c r="U116" s="17">
        <v>5</v>
      </c>
      <c r="V116" s="17">
        <v>101</v>
      </c>
      <c r="W116" s="17">
        <v>0</v>
      </c>
      <c r="X116" s="17">
        <v>1</v>
      </c>
      <c r="Y116" s="17">
        <f t="shared" si="2"/>
        <v>107</v>
      </c>
    </row>
    <row r="117" spans="1:25" x14ac:dyDescent="0.3">
      <c r="A117" s="17" t="s">
        <v>281</v>
      </c>
      <c r="B117" s="17" t="s">
        <v>795</v>
      </c>
      <c r="C117" s="17" t="s">
        <v>806</v>
      </c>
      <c r="D117" s="17" t="s">
        <v>807</v>
      </c>
      <c r="E117" s="17" t="s">
        <v>808</v>
      </c>
      <c r="F117" s="17" t="s">
        <v>809</v>
      </c>
      <c r="G117" s="17" t="s">
        <v>810</v>
      </c>
      <c r="H117" s="17" t="s">
        <v>899</v>
      </c>
      <c r="I117" s="17" t="s">
        <v>1017</v>
      </c>
      <c r="J117" s="17" t="s">
        <v>1031</v>
      </c>
      <c r="K117" s="17" t="s">
        <v>1514</v>
      </c>
      <c r="L117" s="17" t="s">
        <v>1514</v>
      </c>
      <c r="M117" s="17" t="s">
        <v>1514</v>
      </c>
      <c r="N117" s="17" t="s">
        <v>1514</v>
      </c>
      <c r="O117" s="17" t="s">
        <v>1514</v>
      </c>
      <c r="P117" s="17" t="s">
        <v>1514</v>
      </c>
      <c r="Q117" s="17">
        <v>8</v>
      </c>
      <c r="R117" s="17">
        <v>0</v>
      </c>
      <c r="S117" s="17">
        <v>0</v>
      </c>
      <c r="T117" s="17">
        <v>0</v>
      </c>
      <c r="U117" s="17">
        <v>0</v>
      </c>
      <c r="V117" s="17">
        <v>0</v>
      </c>
      <c r="W117" s="17">
        <v>0</v>
      </c>
      <c r="X117" s="17">
        <v>0</v>
      </c>
      <c r="Y117" s="17">
        <f t="shared" si="2"/>
        <v>8</v>
      </c>
    </row>
    <row r="118" spans="1:25" x14ac:dyDescent="0.3">
      <c r="A118" s="17" t="s">
        <v>287</v>
      </c>
      <c r="B118" s="17" t="s">
        <v>795</v>
      </c>
      <c r="C118" s="17" t="s">
        <v>1047</v>
      </c>
      <c r="D118" s="17" t="s">
        <v>1048</v>
      </c>
      <c r="E118" s="17" t="s">
        <v>1049</v>
      </c>
      <c r="F118" s="17" t="s">
        <v>1050</v>
      </c>
      <c r="G118" s="17" t="s">
        <v>1051</v>
      </c>
      <c r="H118" s="17" t="s">
        <v>1052</v>
      </c>
      <c r="I118" s="17" t="s">
        <v>1053</v>
      </c>
      <c r="J118" s="17" t="s">
        <v>1054</v>
      </c>
      <c r="Q118" s="17">
        <v>0</v>
      </c>
      <c r="R118" s="17">
        <v>0</v>
      </c>
      <c r="S118" s="17">
        <v>0</v>
      </c>
      <c r="T118" s="17">
        <v>0</v>
      </c>
      <c r="U118" s="17">
        <v>3</v>
      </c>
      <c r="V118" s="17">
        <v>14</v>
      </c>
      <c r="W118" s="17">
        <v>0</v>
      </c>
      <c r="X118" s="17">
        <v>0</v>
      </c>
      <c r="Y118" s="17">
        <f t="shared" si="2"/>
        <v>17</v>
      </c>
    </row>
    <row r="119" spans="1:25" x14ac:dyDescent="0.3">
      <c r="A119" s="17" t="s">
        <v>1055</v>
      </c>
      <c r="B119" s="17" t="s">
        <v>795</v>
      </c>
      <c r="C119" s="17" t="s">
        <v>797</v>
      </c>
      <c r="D119" s="17" t="s">
        <v>821</v>
      </c>
      <c r="E119" s="17" t="s">
        <v>1056</v>
      </c>
      <c r="F119" s="17" t="s">
        <v>1057</v>
      </c>
      <c r="G119" s="17" t="s">
        <v>1058</v>
      </c>
      <c r="H119" s="17" t="s">
        <v>1059</v>
      </c>
      <c r="I119" s="17" t="s">
        <v>1060</v>
      </c>
      <c r="Q119" s="17">
        <v>2</v>
      </c>
      <c r="R119" s="17">
        <v>0</v>
      </c>
      <c r="S119" s="17">
        <v>1</v>
      </c>
      <c r="T119" s="17">
        <v>3</v>
      </c>
      <c r="U119" s="17">
        <v>0</v>
      </c>
      <c r="V119" s="17">
        <v>6</v>
      </c>
      <c r="W119" s="17">
        <v>2</v>
      </c>
      <c r="X119" s="17">
        <v>0</v>
      </c>
      <c r="Y119" s="17">
        <f t="shared" ref="Y119:Y148" si="3">SUM(Q119:X119)</f>
        <v>14</v>
      </c>
    </row>
    <row r="120" spans="1:25" x14ac:dyDescent="0.3">
      <c r="A120" s="17" t="s">
        <v>1061</v>
      </c>
      <c r="B120" s="17" t="s">
        <v>795</v>
      </c>
      <c r="C120" s="17" t="s">
        <v>806</v>
      </c>
      <c r="D120" s="17" t="s">
        <v>839</v>
      </c>
      <c r="E120" s="17" t="s">
        <v>850</v>
      </c>
      <c r="F120" s="17" t="s">
        <v>851</v>
      </c>
      <c r="G120" s="17" t="s">
        <v>1514</v>
      </c>
      <c r="H120" s="17" t="s">
        <v>1514</v>
      </c>
      <c r="I120" s="17" t="s">
        <v>1514</v>
      </c>
      <c r="J120" s="17" t="s">
        <v>1514</v>
      </c>
      <c r="K120" s="17" t="s">
        <v>1514</v>
      </c>
      <c r="L120" s="17" t="s">
        <v>1514</v>
      </c>
      <c r="M120" s="17" t="s">
        <v>1514</v>
      </c>
      <c r="N120" s="17" t="s">
        <v>1514</v>
      </c>
      <c r="O120" s="17" t="s">
        <v>1514</v>
      </c>
      <c r="P120" s="17" t="s">
        <v>1514</v>
      </c>
      <c r="Q120" s="17">
        <v>0</v>
      </c>
      <c r="R120" s="17">
        <v>1</v>
      </c>
      <c r="S120" s="17">
        <v>0</v>
      </c>
      <c r="T120" s="17">
        <v>0</v>
      </c>
      <c r="U120" s="17">
        <v>0</v>
      </c>
      <c r="V120" s="17">
        <v>55</v>
      </c>
      <c r="W120" s="17">
        <v>0</v>
      </c>
      <c r="X120" s="17">
        <v>5</v>
      </c>
      <c r="Y120" s="17">
        <f t="shared" si="3"/>
        <v>61</v>
      </c>
    </row>
    <row r="121" spans="1:25" x14ac:dyDescent="0.3">
      <c r="A121" s="17" t="s">
        <v>300</v>
      </c>
      <c r="B121" s="17" t="s">
        <v>795</v>
      </c>
      <c r="C121" s="17" t="s">
        <v>797</v>
      </c>
      <c r="D121" s="17" t="s">
        <v>878</v>
      </c>
      <c r="E121" s="17" t="s">
        <v>441</v>
      </c>
      <c r="F121" s="17" t="s">
        <v>894</v>
      </c>
      <c r="G121" s="17" t="s">
        <v>1062</v>
      </c>
      <c r="H121" s="17" t="s">
        <v>1063</v>
      </c>
      <c r="I121" s="17" t="s">
        <v>1064</v>
      </c>
      <c r="J121" s="17" t="s">
        <v>1065</v>
      </c>
      <c r="K121" s="17" t="s">
        <v>1066</v>
      </c>
      <c r="Q121" s="17">
        <v>0</v>
      </c>
      <c r="R121" s="17">
        <v>0</v>
      </c>
      <c r="S121" s="17">
        <v>0</v>
      </c>
      <c r="T121" s="17">
        <v>0</v>
      </c>
      <c r="U121" s="17">
        <v>3</v>
      </c>
      <c r="V121" s="17">
        <v>16</v>
      </c>
      <c r="W121" s="17">
        <v>0</v>
      </c>
      <c r="X121" s="17">
        <v>4</v>
      </c>
      <c r="Y121" s="17">
        <f t="shared" si="3"/>
        <v>23</v>
      </c>
    </row>
    <row r="122" spans="1:25" x14ac:dyDescent="0.3">
      <c r="A122" s="17" t="s">
        <v>309</v>
      </c>
      <c r="B122" s="17" t="s">
        <v>795</v>
      </c>
      <c r="C122" s="17" t="s">
        <v>797</v>
      </c>
      <c r="D122" s="17" t="s">
        <v>878</v>
      </c>
      <c r="E122" s="17" t="s">
        <v>441</v>
      </c>
      <c r="F122" s="17" t="s">
        <v>906</v>
      </c>
      <c r="G122" s="17" t="s">
        <v>1514</v>
      </c>
      <c r="H122" s="17" t="s">
        <v>1514</v>
      </c>
      <c r="I122" s="17" t="s">
        <v>1514</v>
      </c>
      <c r="J122" s="17" t="s">
        <v>1514</v>
      </c>
      <c r="K122" s="17" t="s">
        <v>1514</v>
      </c>
      <c r="L122" s="17" t="s">
        <v>1514</v>
      </c>
      <c r="M122" s="17" t="s">
        <v>1514</v>
      </c>
      <c r="N122" s="17" t="s">
        <v>1514</v>
      </c>
      <c r="O122" s="17" t="s">
        <v>1514</v>
      </c>
      <c r="P122" s="17" t="s">
        <v>1514</v>
      </c>
      <c r="Q122" s="17">
        <v>0</v>
      </c>
      <c r="R122" s="17">
        <v>0</v>
      </c>
      <c r="S122" s="17">
        <v>0</v>
      </c>
      <c r="T122" s="17">
        <v>0</v>
      </c>
      <c r="U122" s="17">
        <v>11</v>
      </c>
      <c r="V122" s="17">
        <v>10</v>
      </c>
      <c r="W122" s="17">
        <v>0</v>
      </c>
      <c r="X122" s="17">
        <v>3</v>
      </c>
      <c r="Y122" s="17">
        <f t="shared" si="3"/>
        <v>24</v>
      </c>
    </row>
    <row r="123" spans="1:25" x14ac:dyDescent="0.3">
      <c r="A123" s="17" t="s">
        <v>312</v>
      </c>
      <c r="B123" s="17" t="s">
        <v>795</v>
      </c>
      <c r="C123" s="17" t="s">
        <v>943</v>
      </c>
      <c r="D123" s="17" t="s">
        <v>1067</v>
      </c>
      <c r="E123" s="17" t="s">
        <v>1068</v>
      </c>
      <c r="F123" s="17" t="s">
        <v>1069</v>
      </c>
      <c r="G123" s="17" t="s">
        <v>1070</v>
      </c>
      <c r="Q123" s="17">
        <v>0</v>
      </c>
      <c r="R123" s="17">
        <v>0</v>
      </c>
      <c r="S123" s="17">
        <v>0</v>
      </c>
      <c r="T123" s="17">
        <v>0</v>
      </c>
      <c r="U123" s="17">
        <v>0</v>
      </c>
      <c r="V123" s="17">
        <v>0</v>
      </c>
      <c r="W123" s="17">
        <v>0</v>
      </c>
      <c r="X123" s="17">
        <v>26</v>
      </c>
      <c r="Y123" s="17">
        <f t="shared" si="3"/>
        <v>26</v>
      </c>
    </row>
    <row r="124" spans="1:25" x14ac:dyDescent="0.3">
      <c r="A124" s="17" t="s">
        <v>1071</v>
      </c>
      <c r="B124" s="17" t="s">
        <v>795</v>
      </c>
      <c r="C124" s="17" t="s">
        <v>806</v>
      </c>
      <c r="D124" s="17" t="s">
        <v>839</v>
      </c>
      <c r="E124" s="17" t="s">
        <v>850</v>
      </c>
      <c r="F124" s="17" t="s">
        <v>851</v>
      </c>
      <c r="G124" s="17" t="s">
        <v>852</v>
      </c>
      <c r="H124" s="17" t="s">
        <v>917</v>
      </c>
      <c r="I124" s="17" t="s">
        <v>918</v>
      </c>
      <c r="J124" s="17" t="s">
        <v>919</v>
      </c>
      <c r="K124" s="17" t="s">
        <v>920</v>
      </c>
      <c r="L124" s="17" t="s">
        <v>1072</v>
      </c>
      <c r="Q124" s="17">
        <v>0</v>
      </c>
      <c r="R124" s="17">
        <v>0</v>
      </c>
      <c r="S124" s="17">
        <v>0</v>
      </c>
      <c r="T124" s="17">
        <v>0</v>
      </c>
      <c r="U124" s="17">
        <v>0</v>
      </c>
      <c r="V124" s="17">
        <v>27</v>
      </c>
      <c r="W124" s="17">
        <v>0</v>
      </c>
      <c r="X124" s="17">
        <v>0</v>
      </c>
      <c r="Y124" s="17">
        <f t="shared" si="3"/>
        <v>27</v>
      </c>
    </row>
    <row r="125" spans="1:25" x14ac:dyDescent="0.3">
      <c r="A125" s="17" t="s">
        <v>313</v>
      </c>
      <c r="B125" s="17" t="s">
        <v>795</v>
      </c>
      <c r="C125" s="17" t="s">
        <v>943</v>
      </c>
      <c r="D125" s="17" t="s">
        <v>1067</v>
      </c>
      <c r="E125" s="17" t="s">
        <v>1068</v>
      </c>
      <c r="F125" s="17" t="s">
        <v>1069</v>
      </c>
      <c r="G125" s="17" t="s">
        <v>1514</v>
      </c>
      <c r="H125" s="17" t="s">
        <v>1514</v>
      </c>
      <c r="I125" s="17" t="s">
        <v>1514</v>
      </c>
      <c r="J125" s="17" t="s">
        <v>1514</v>
      </c>
      <c r="K125" s="17" t="s">
        <v>1514</v>
      </c>
      <c r="L125" s="17" t="s">
        <v>1514</v>
      </c>
      <c r="M125" s="17" t="s">
        <v>1514</v>
      </c>
      <c r="N125" s="17" t="s">
        <v>1514</v>
      </c>
      <c r="O125" s="17" t="s">
        <v>1514</v>
      </c>
      <c r="P125" s="17" t="s">
        <v>1514</v>
      </c>
      <c r="Q125" s="17">
        <v>0</v>
      </c>
      <c r="R125" s="17">
        <v>0</v>
      </c>
      <c r="S125" s="17">
        <v>0</v>
      </c>
      <c r="T125" s="17">
        <v>0</v>
      </c>
      <c r="U125" s="17">
        <v>0</v>
      </c>
      <c r="V125" s="17">
        <v>21</v>
      </c>
      <c r="W125" s="17">
        <v>0</v>
      </c>
      <c r="X125" s="17">
        <v>0</v>
      </c>
      <c r="Y125" s="17">
        <f t="shared" si="3"/>
        <v>21</v>
      </c>
    </row>
    <row r="126" spans="1:25" x14ac:dyDescent="0.3">
      <c r="A126" s="17" t="s">
        <v>1073</v>
      </c>
      <c r="B126" s="17" t="s">
        <v>795</v>
      </c>
      <c r="C126" s="17" t="s">
        <v>797</v>
      </c>
      <c r="D126" s="17" t="s">
        <v>178</v>
      </c>
      <c r="E126" s="17" t="s">
        <v>798</v>
      </c>
      <c r="F126" s="17" t="s">
        <v>799</v>
      </c>
      <c r="G126" s="17" t="s">
        <v>1074</v>
      </c>
      <c r="H126" s="17" t="s">
        <v>1075</v>
      </c>
      <c r="I126" s="17" t="s">
        <v>1076</v>
      </c>
      <c r="Q126" s="17">
        <v>0</v>
      </c>
      <c r="R126" s="17">
        <v>0</v>
      </c>
      <c r="S126" s="17">
        <v>0</v>
      </c>
      <c r="T126" s="17">
        <v>0</v>
      </c>
      <c r="U126" s="17">
        <v>0</v>
      </c>
      <c r="V126" s="17">
        <v>0</v>
      </c>
      <c r="W126" s="17">
        <v>1</v>
      </c>
      <c r="X126" s="17">
        <v>0</v>
      </c>
      <c r="Y126" s="17">
        <f t="shared" si="3"/>
        <v>1</v>
      </c>
    </row>
    <row r="127" spans="1:25" x14ac:dyDescent="0.3">
      <c r="A127" s="17" t="s">
        <v>1077</v>
      </c>
      <c r="B127" s="17" t="s">
        <v>795</v>
      </c>
      <c r="C127" s="17" t="s">
        <v>797</v>
      </c>
      <c r="D127" s="17" t="s">
        <v>178</v>
      </c>
      <c r="E127" s="17" t="s">
        <v>858</v>
      </c>
      <c r="F127" s="17" t="s">
        <v>859</v>
      </c>
      <c r="G127" s="17" t="s">
        <v>871</v>
      </c>
      <c r="H127" s="17" t="s">
        <v>1514</v>
      </c>
      <c r="I127" s="17" t="s">
        <v>1514</v>
      </c>
      <c r="J127" s="17" t="s">
        <v>1514</v>
      </c>
      <c r="K127" s="17" t="s">
        <v>1514</v>
      </c>
      <c r="L127" s="17" t="s">
        <v>1514</v>
      </c>
      <c r="M127" s="17" t="s">
        <v>1514</v>
      </c>
      <c r="N127" s="17" t="s">
        <v>1514</v>
      </c>
      <c r="O127" s="17" t="s">
        <v>1514</v>
      </c>
      <c r="P127" s="17" t="s">
        <v>1514</v>
      </c>
      <c r="Q127" s="17">
        <v>0</v>
      </c>
      <c r="R127" s="17">
        <v>0</v>
      </c>
      <c r="S127" s="17">
        <v>0</v>
      </c>
      <c r="T127" s="17">
        <v>0</v>
      </c>
      <c r="U127" s="17">
        <v>0</v>
      </c>
      <c r="V127" s="17">
        <v>33</v>
      </c>
      <c r="W127" s="17">
        <v>0</v>
      </c>
      <c r="X127" s="17">
        <v>0</v>
      </c>
      <c r="Y127" s="17">
        <f t="shared" si="3"/>
        <v>33</v>
      </c>
    </row>
    <row r="128" spans="1:25" x14ac:dyDescent="0.3">
      <c r="A128" s="17" t="s">
        <v>1078</v>
      </c>
      <c r="B128" s="17" t="s">
        <v>795</v>
      </c>
      <c r="C128" s="17" t="s">
        <v>806</v>
      </c>
      <c r="D128" s="17" t="s">
        <v>807</v>
      </c>
      <c r="E128" s="17" t="s">
        <v>808</v>
      </c>
      <c r="F128" s="17" t="s">
        <v>809</v>
      </c>
      <c r="G128" s="17" t="s">
        <v>810</v>
      </c>
      <c r="H128" s="17" t="s">
        <v>899</v>
      </c>
      <c r="I128" s="17" t="s">
        <v>1017</v>
      </c>
      <c r="J128" s="17" t="s">
        <v>1018</v>
      </c>
      <c r="K128" s="17" t="s">
        <v>1514</v>
      </c>
      <c r="L128" s="17" t="s">
        <v>1514</v>
      </c>
      <c r="M128" s="17" t="s">
        <v>1514</v>
      </c>
      <c r="N128" s="17" t="s">
        <v>1514</v>
      </c>
      <c r="O128" s="17" t="s">
        <v>1514</v>
      </c>
      <c r="P128" s="17" t="s">
        <v>1514</v>
      </c>
      <c r="Q128" s="17">
        <v>3</v>
      </c>
      <c r="R128" s="17">
        <v>0</v>
      </c>
      <c r="S128" s="17">
        <v>0</v>
      </c>
      <c r="T128" s="17">
        <v>0</v>
      </c>
      <c r="U128" s="17">
        <v>0</v>
      </c>
      <c r="V128" s="17">
        <v>0</v>
      </c>
      <c r="W128" s="17">
        <v>0</v>
      </c>
      <c r="X128" s="17">
        <v>0</v>
      </c>
      <c r="Y128" s="17">
        <f t="shared" si="3"/>
        <v>3</v>
      </c>
    </row>
    <row r="129" spans="1:25" x14ac:dyDescent="0.3">
      <c r="A129" s="17" t="s">
        <v>1079</v>
      </c>
      <c r="B129" s="17" t="s">
        <v>795</v>
      </c>
      <c r="C129" s="17" t="s">
        <v>797</v>
      </c>
      <c r="D129" s="17" t="s">
        <v>878</v>
      </c>
      <c r="E129" s="17" t="s">
        <v>441</v>
      </c>
      <c r="F129" s="17" t="s">
        <v>894</v>
      </c>
      <c r="G129" s="17" t="s">
        <v>1062</v>
      </c>
      <c r="H129" s="17" t="s">
        <v>1063</v>
      </c>
      <c r="I129" s="17" t="s">
        <v>1064</v>
      </c>
      <c r="J129" s="17" t="s">
        <v>1065</v>
      </c>
      <c r="K129" s="17" t="s">
        <v>1514</v>
      </c>
      <c r="L129" s="17" t="s">
        <v>1514</v>
      </c>
      <c r="M129" s="17" t="s">
        <v>1514</v>
      </c>
      <c r="N129" s="17" t="s">
        <v>1514</v>
      </c>
      <c r="O129" s="17" t="s">
        <v>1514</v>
      </c>
      <c r="P129" s="17" t="s">
        <v>1514</v>
      </c>
      <c r="Q129" s="17">
        <v>0</v>
      </c>
      <c r="R129" s="17">
        <v>0</v>
      </c>
      <c r="S129" s="17">
        <v>0</v>
      </c>
      <c r="T129" s="17">
        <v>0</v>
      </c>
      <c r="U129" s="17">
        <v>0</v>
      </c>
      <c r="V129" s="17">
        <v>17</v>
      </c>
      <c r="W129" s="17">
        <v>0</v>
      </c>
      <c r="X129" s="17">
        <v>0</v>
      </c>
      <c r="Y129" s="17">
        <f t="shared" si="3"/>
        <v>17</v>
      </c>
    </row>
    <row r="130" spans="1:25" x14ac:dyDescent="0.3">
      <c r="A130" s="17" t="s">
        <v>1080</v>
      </c>
      <c r="B130" s="17" t="s">
        <v>795</v>
      </c>
      <c r="C130" s="17" t="s">
        <v>797</v>
      </c>
      <c r="D130" s="17" t="s">
        <v>878</v>
      </c>
      <c r="E130" s="17" t="s">
        <v>441</v>
      </c>
      <c r="F130" s="17" t="s">
        <v>894</v>
      </c>
      <c r="G130" s="17" t="s">
        <v>1062</v>
      </c>
      <c r="H130" s="17" t="s">
        <v>1081</v>
      </c>
      <c r="I130" s="17" t="s">
        <v>1082</v>
      </c>
      <c r="J130" s="17" t="s">
        <v>682</v>
      </c>
      <c r="K130" s="17" t="s">
        <v>1514</v>
      </c>
      <c r="L130" s="17" t="s">
        <v>1514</v>
      </c>
      <c r="M130" s="17" t="s">
        <v>1514</v>
      </c>
      <c r="N130" s="17" t="s">
        <v>1514</v>
      </c>
      <c r="O130" s="17" t="s">
        <v>1514</v>
      </c>
      <c r="P130" s="17" t="s">
        <v>1514</v>
      </c>
      <c r="Q130" s="17">
        <v>0</v>
      </c>
      <c r="R130" s="17">
        <v>0</v>
      </c>
      <c r="S130" s="17">
        <v>0</v>
      </c>
      <c r="T130" s="17">
        <v>0</v>
      </c>
      <c r="U130" s="17">
        <v>0</v>
      </c>
      <c r="V130" s="17">
        <v>20</v>
      </c>
      <c r="W130" s="17">
        <v>0</v>
      </c>
      <c r="X130" s="17">
        <v>1</v>
      </c>
      <c r="Y130" s="17">
        <f t="shared" si="3"/>
        <v>21</v>
      </c>
    </row>
    <row r="131" spans="1:25" x14ac:dyDescent="0.3">
      <c r="A131" s="17" t="s">
        <v>1083</v>
      </c>
      <c r="B131" s="17" t="s">
        <v>795</v>
      </c>
      <c r="C131" s="17" t="s">
        <v>806</v>
      </c>
      <c r="D131" s="17" t="s">
        <v>807</v>
      </c>
      <c r="E131" s="17" t="s">
        <v>808</v>
      </c>
      <c r="F131" s="17" t="s">
        <v>809</v>
      </c>
      <c r="G131" s="17" t="s">
        <v>976</v>
      </c>
      <c r="H131" s="17" t="s">
        <v>997</v>
      </c>
      <c r="I131" s="17" t="s">
        <v>1084</v>
      </c>
      <c r="J131" s="17" t="s">
        <v>1085</v>
      </c>
      <c r="K131" s="17" t="s">
        <v>1086</v>
      </c>
      <c r="L131" s="17" t="s">
        <v>1087</v>
      </c>
      <c r="M131" s="17" t="s">
        <v>1514</v>
      </c>
      <c r="N131" s="17" t="s">
        <v>1514</v>
      </c>
      <c r="O131" s="17" t="s">
        <v>1514</v>
      </c>
      <c r="P131" s="17" t="s">
        <v>1514</v>
      </c>
      <c r="Q131" s="17">
        <v>0</v>
      </c>
      <c r="R131" s="17">
        <v>0</v>
      </c>
      <c r="S131" s="17">
        <v>0</v>
      </c>
      <c r="T131" s="17">
        <v>0</v>
      </c>
      <c r="U131" s="17">
        <v>0</v>
      </c>
      <c r="V131" s="17">
        <v>1</v>
      </c>
      <c r="W131" s="17">
        <v>0</v>
      </c>
      <c r="X131" s="17">
        <v>0</v>
      </c>
      <c r="Y131" s="17">
        <f t="shared" si="3"/>
        <v>1</v>
      </c>
    </row>
    <row r="132" spans="1:25" x14ac:dyDescent="0.3">
      <c r="A132" s="17" t="s">
        <v>1088</v>
      </c>
      <c r="B132" s="17" t="s">
        <v>795</v>
      </c>
      <c r="C132" s="17" t="s">
        <v>806</v>
      </c>
      <c r="D132" s="17" t="s">
        <v>807</v>
      </c>
      <c r="E132" s="17" t="s">
        <v>808</v>
      </c>
      <c r="F132" s="17" t="s">
        <v>809</v>
      </c>
      <c r="G132" s="17" t="s">
        <v>810</v>
      </c>
      <c r="H132" s="17" t="s">
        <v>811</v>
      </c>
      <c r="I132" s="17" t="s">
        <v>812</v>
      </c>
      <c r="J132" s="17" t="s">
        <v>813</v>
      </c>
      <c r="K132" s="17" t="s">
        <v>1089</v>
      </c>
      <c r="L132" s="17" t="s">
        <v>1090</v>
      </c>
      <c r="M132" s="17" t="s">
        <v>1091</v>
      </c>
      <c r="Q132" s="17">
        <v>0</v>
      </c>
      <c r="R132" s="17">
        <v>0</v>
      </c>
      <c r="S132" s="17">
        <v>0</v>
      </c>
      <c r="T132" s="17">
        <v>0</v>
      </c>
      <c r="U132" s="17">
        <v>0</v>
      </c>
      <c r="V132" s="17">
        <v>1</v>
      </c>
      <c r="W132" s="17">
        <v>0</v>
      </c>
      <c r="X132" s="17">
        <v>0</v>
      </c>
      <c r="Y132" s="17">
        <f t="shared" si="3"/>
        <v>1</v>
      </c>
    </row>
    <row r="133" spans="1:25" x14ac:dyDescent="0.3">
      <c r="A133" s="17" t="s">
        <v>322</v>
      </c>
      <c r="B133" s="17" t="s">
        <v>795</v>
      </c>
      <c r="C133" s="17" t="s">
        <v>797</v>
      </c>
      <c r="D133" s="17" t="s">
        <v>178</v>
      </c>
      <c r="E133" s="17" t="s">
        <v>798</v>
      </c>
      <c r="F133" s="17" t="s">
        <v>829</v>
      </c>
      <c r="G133" s="17" t="s">
        <v>833</v>
      </c>
      <c r="H133" s="17" t="s">
        <v>1514</v>
      </c>
      <c r="I133" s="17" t="s">
        <v>1514</v>
      </c>
      <c r="J133" s="17" t="s">
        <v>1514</v>
      </c>
      <c r="K133" s="17" t="s">
        <v>1514</v>
      </c>
      <c r="L133" s="17" t="s">
        <v>1514</v>
      </c>
      <c r="M133" s="17" t="s">
        <v>1514</v>
      </c>
      <c r="N133" s="17" t="s">
        <v>1514</v>
      </c>
      <c r="O133" s="17" t="s">
        <v>1514</v>
      </c>
      <c r="P133" s="17" t="s">
        <v>1514</v>
      </c>
      <c r="Q133" s="17">
        <v>0</v>
      </c>
      <c r="R133" s="17">
        <v>0</v>
      </c>
      <c r="S133" s="17">
        <v>0</v>
      </c>
      <c r="T133" s="17">
        <v>0</v>
      </c>
      <c r="U133" s="17">
        <v>0</v>
      </c>
      <c r="V133" s="17">
        <v>18</v>
      </c>
      <c r="W133" s="17">
        <v>0</v>
      </c>
      <c r="X133" s="17">
        <v>0</v>
      </c>
      <c r="Y133" s="17">
        <f t="shared" si="3"/>
        <v>18</v>
      </c>
    </row>
    <row r="134" spans="1:25" x14ac:dyDescent="0.3">
      <c r="A134" s="17" t="s">
        <v>328</v>
      </c>
      <c r="B134" s="17" t="s">
        <v>795</v>
      </c>
      <c r="C134" s="17" t="s">
        <v>801</v>
      </c>
      <c r="D134" s="17" t="s">
        <v>802</v>
      </c>
      <c r="E134" s="17" t="s">
        <v>426</v>
      </c>
      <c r="F134" s="17" t="s">
        <v>836</v>
      </c>
      <c r="G134" s="17" t="s">
        <v>837</v>
      </c>
      <c r="H134" s="17" t="s">
        <v>838</v>
      </c>
      <c r="I134" s="17" t="s">
        <v>1092</v>
      </c>
      <c r="Q134" s="17">
        <v>0</v>
      </c>
      <c r="R134" s="17">
        <v>0</v>
      </c>
      <c r="S134" s="17">
        <v>4</v>
      </c>
      <c r="T134" s="17">
        <v>0</v>
      </c>
      <c r="U134" s="17">
        <v>6</v>
      </c>
      <c r="V134" s="17">
        <v>5</v>
      </c>
      <c r="W134" s="17">
        <v>1</v>
      </c>
      <c r="X134" s="17">
        <v>1</v>
      </c>
      <c r="Y134" s="17">
        <f t="shared" si="3"/>
        <v>17</v>
      </c>
    </row>
    <row r="135" spans="1:25" x14ac:dyDescent="0.3">
      <c r="A135" s="17" t="s">
        <v>329</v>
      </c>
      <c r="B135" s="17" t="s">
        <v>795</v>
      </c>
      <c r="C135" s="17" t="s">
        <v>806</v>
      </c>
      <c r="D135" s="17" t="s">
        <v>807</v>
      </c>
      <c r="E135" s="17" t="s">
        <v>808</v>
      </c>
      <c r="F135" s="17" t="s">
        <v>809</v>
      </c>
      <c r="G135" s="17" t="s">
        <v>976</v>
      </c>
      <c r="H135" s="17" t="s">
        <v>977</v>
      </c>
      <c r="I135" s="17" t="s">
        <v>1093</v>
      </c>
      <c r="J135" s="17" t="s">
        <v>1094</v>
      </c>
      <c r="K135" s="17" t="s">
        <v>1095</v>
      </c>
      <c r="L135" s="17" t="s">
        <v>1096</v>
      </c>
      <c r="M135" s="17" t="s">
        <v>1514</v>
      </c>
      <c r="N135" s="17" t="s">
        <v>1514</v>
      </c>
      <c r="O135" s="17" t="s">
        <v>1514</v>
      </c>
      <c r="P135" s="17" t="s">
        <v>1514</v>
      </c>
      <c r="Q135" s="17">
        <v>0</v>
      </c>
      <c r="R135" s="17">
        <v>0</v>
      </c>
      <c r="S135" s="17">
        <v>0</v>
      </c>
      <c r="T135" s="17">
        <v>0</v>
      </c>
      <c r="U135" s="17">
        <v>0</v>
      </c>
      <c r="V135" s="17">
        <v>1</v>
      </c>
      <c r="W135" s="17">
        <v>0</v>
      </c>
      <c r="X135" s="17">
        <v>0</v>
      </c>
      <c r="Y135" s="17">
        <f t="shared" si="3"/>
        <v>1</v>
      </c>
    </row>
    <row r="136" spans="1:25" x14ac:dyDescent="0.3">
      <c r="A136" s="17" t="s">
        <v>330</v>
      </c>
      <c r="B136" s="17" t="s">
        <v>795</v>
      </c>
      <c r="C136" s="17" t="s">
        <v>797</v>
      </c>
      <c r="D136" s="17" t="s">
        <v>178</v>
      </c>
      <c r="E136" s="17" t="s">
        <v>1097</v>
      </c>
      <c r="F136" s="17" t="s">
        <v>1098</v>
      </c>
      <c r="G136" s="17" t="s">
        <v>805</v>
      </c>
      <c r="Q136" s="17">
        <v>12</v>
      </c>
      <c r="R136" s="17">
        <v>0</v>
      </c>
      <c r="S136" s="17">
        <v>2</v>
      </c>
      <c r="T136" s="17">
        <v>0</v>
      </c>
      <c r="U136" s="17">
        <v>0</v>
      </c>
      <c r="V136" s="17">
        <v>0</v>
      </c>
      <c r="W136" s="17">
        <v>1</v>
      </c>
      <c r="X136" s="17">
        <v>0</v>
      </c>
      <c r="Y136" s="17">
        <f t="shared" si="3"/>
        <v>15</v>
      </c>
    </row>
    <row r="137" spans="1:25" x14ac:dyDescent="0.3">
      <c r="A137" s="17" t="s">
        <v>333</v>
      </c>
      <c r="B137" s="17" t="s">
        <v>795</v>
      </c>
      <c r="C137" s="17" t="s">
        <v>801</v>
      </c>
      <c r="D137" s="17" t="s">
        <v>802</v>
      </c>
      <c r="E137" s="17" t="s">
        <v>426</v>
      </c>
      <c r="F137" s="17" t="s">
        <v>826</v>
      </c>
      <c r="G137" s="17" t="s">
        <v>888</v>
      </c>
      <c r="H137" s="17" t="s">
        <v>889</v>
      </c>
      <c r="I137" s="17" t="s">
        <v>1099</v>
      </c>
      <c r="Q137" s="17">
        <v>0</v>
      </c>
      <c r="R137" s="17">
        <v>0</v>
      </c>
      <c r="S137" s="17">
        <v>0</v>
      </c>
      <c r="T137" s="17">
        <v>0</v>
      </c>
      <c r="U137" s="17">
        <v>3</v>
      </c>
      <c r="V137" s="17">
        <v>0</v>
      </c>
      <c r="W137" s="17">
        <v>1</v>
      </c>
      <c r="X137" s="17">
        <v>14</v>
      </c>
      <c r="Y137" s="17">
        <f t="shared" si="3"/>
        <v>18</v>
      </c>
    </row>
    <row r="138" spans="1:25" x14ac:dyDescent="0.3">
      <c r="A138" s="17" t="s">
        <v>336</v>
      </c>
      <c r="B138" s="17" t="s">
        <v>795</v>
      </c>
      <c r="C138" s="17" t="s">
        <v>801</v>
      </c>
      <c r="D138" s="17" t="s">
        <v>802</v>
      </c>
      <c r="E138" s="17" t="s">
        <v>426</v>
      </c>
      <c r="F138" s="17" t="s">
        <v>836</v>
      </c>
      <c r="G138" s="17" t="s">
        <v>837</v>
      </c>
      <c r="H138" s="17" t="s">
        <v>838</v>
      </c>
      <c r="I138" s="17" t="s">
        <v>1514</v>
      </c>
      <c r="J138" s="17" t="s">
        <v>1514</v>
      </c>
      <c r="K138" s="17" t="s">
        <v>1514</v>
      </c>
      <c r="L138" s="17" t="s">
        <v>1514</v>
      </c>
      <c r="M138" s="17" t="s">
        <v>1514</v>
      </c>
      <c r="N138" s="17" t="s">
        <v>1514</v>
      </c>
      <c r="O138" s="17" t="s">
        <v>1514</v>
      </c>
      <c r="P138" s="17" t="s">
        <v>1514</v>
      </c>
      <c r="Q138" s="17">
        <v>0</v>
      </c>
      <c r="R138" s="17">
        <v>0</v>
      </c>
      <c r="S138" s="17">
        <v>0</v>
      </c>
      <c r="T138" s="17">
        <v>0</v>
      </c>
      <c r="U138" s="17">
        <v>0</v>
      </c>
      <c r="V138" s="17">
        <v>2</v>
      </c>
      <c r="W138" s="17">
        <v>0</v>
      </c>
      <c r="X138" s="17">
        <v>5</v>
      </c>
      <c r="Y138" s="17">
        <f t="shared" si="3"/>
        <v>7</v>
      </c>
    </row>
    <row r="139" spans="1:25" x14ac:dyDescent="0.3">
      <c r="A139" s="17" t="s">
        <v>1100</v>
      </c>
      <c r="B139" s="17" t="s">
        <v>795</v>
      </c>
      <c r="C139" s="17" t="s">
        <v>797</v>
      </c>
      <c r="D139" s="17" t="s">
        <v>178</v>
      </c>
      <c r="E139" s="17" t="s">
        <v>882</v>
      </c>
      <c r="F139" s="17" t="s">
        <v>1101</v>
      </c>
      <c r="G139" s="17" t="s">
        <v>1102</v>
      </c>
      <c r="Q139" s="17">
        <v>0</v>
      </c>
      <c r="R139" s="17">
        <v>15</v>
      </c>
      <c r="S139" s="17">
        <v>0</v>
      </c>
      <c r="T139" s="17">
        <v>0</v>
      </c>
      <c r="U139" s="17">
        <v>0</v>
      </c>
      <c r="V139" s="17">
        <v>0</v>
      </c>
      <c r="W139" s="17">
        <v>0</v>
      </c>
      <c r="X139" s="17">
        <v>0</v>
      </c>
      <c r="Y139" s="17">
        <f t="shared" si="3"/>
        <v>15</v>
      </c>
    </row>
    <row r="140" spans="1:25" x14ac:dyDescent="0.3">
      <c r="A140" s="17" t="s">
        <v>1103</v>
      </c>
      <c r="B140" s="17" t="s">
        <v>795</v>
      </c>
      <c r="C140" s="17" t="s">
        <v>797</v>
      </c>
      <c r="D140" s="17" t="s">
        <v>878</v>
      </c>
      <c r="E140" s="17" t="s">
        <v>441</v>
      </c>
      <c r="F140" s="17" t="s">
        <v>1104</v>
      </c>
      <c r="G140" s="17" t="s">
        <v>1105</v>
      </c>
      <c r="H140" s="17" t="s">
        <v>1106</v>
      </c>
      <c r="I140" s="17" t="s">
        <v>1107</v>
      </c>
      <c r="Q140" s="17">
        <v>10</v>
      </c>
      <c r="R140" s="17">
        <v>0</v>
      </c>
      <c r="S140" s="17">
        <v>4</v>
      </c>
      <c r="T140" s="17">
        <v>0</v>
      </c>
      <c r="U140" s="17">
        <v>0</v>
      </c>
      <c r="V140" s="17">
        <v>0</v>
      </c>
      <c r="W140" s="17">
        <v>0</v>
      </c>
      <c r="X140" s="17">
        <v>0</v>
      </c>
      <c r="Y140" s="17">
        <f t="shared" si="3"/>
        <v>14</v>
      </c>
    </row>
    <row r="141" spans="1:25" x14ac:dyDescent="0.3">
      <c r="A141" s="17" t="s">
        <v>1108</v>
      </c>
      <c r="B141" s="17" t="s">
        <v>795</v>
      </c>
      <c r="C141" s="17" t="s">
        <v>806</v>
      </c>
      <c r="D141" s="17" t="s">
        <v>839</v>
      </c>
      <c r="E141" s="17" t="s">
        <v>840</v>
      </c>
      <c r="F141" s="17" t="s">
        <v>841</v>
      </c>
      <c r="G141" s="17" t="s">
        <v>1109</v>
      </c>
      <c r="H141" s="17" t="s">
        <v>1110</v>
      </c>
      <c r="I141" s="17" t="s">
        <v>1111</v>
      </c>
      <c r="Q141" s="17">
        <v>0</v>
      </c>
      <c r="R141" s="17">
        <v>0</v>
      </c>
      <c r="S141" s="17">
        <v>0</v>
      </c>
      <c r="T141" s="17">
        <v>0</v>
      </c>
      <c r="U141" s="17">
        <v>0</v>
      </c>
      <c r="V141" s="17">
        <v>1</v>
      </c>
      <c r="W141" s="17">
        <v>0</v>
      </c>
      <c r="X141" s="17">
        <v>14</v>
      </c>
      <c r="Y141" s="17">
        <f t="shared" si="3"/>
        <v>15</v>
      </c>
    </row>
    <row r="142" spans="1:25" x14ac:dyDescent="0.3">
      <c r="A142" s="17" t="s">
        <v>343</v>
      </c>
      <c r="B142" s="17" t="s">
        <v>795</v>
      </c>
      <c r="C142" s="17" t="s">
        <v>806</v>
      </c>
      <c r="D142" s="17" t="s">
        <v>839</v>
      </c>
      <c r="E142" s="17" t="s">
        <v>850</v>
      </c>
      <c r="F142" s="17" t="s">
        <v>851</v>
      </c>
      <c r="G142" s="17" t="s">
        <v>1112</v>
      </c>
      <c r="H142" s="17" t="s">
        <v>1113</v>
      </c>
      <c r="I142" s="17" t="s">
        <v>1114</v>
      </c>
      <c r="J142" s="17" t="s">
        <v>1115</v>
      </c>
      <c r="Q142" s="17">
        <v>0</v>
      </c>
      <c r="R142" s="17">
        <v>2</v>
      </c>
      <c r="S142" s="17">
        <v>7</v>
      </c>
      <c r="T142" s="17">
        <v>0</v>
      </c>
      <c r="U142" s="17">
        <v>0</v>
      </c>
      <c r="V142" s="17">
        <v>0</v>
      </c>
      <c r="W142" s="17">
        <v>0</v>
      </c>
      <c r="X142" s="17">
        <v>0</v>
      </c>
      <c r="Y142" s="17">
        <f t="shared" si="3"/>
        <v>9</v>
      </c>
    </row>
    <row r="143" spans="1:25" x14ac:dyDescent="0.3">
      <c r="A143" s="17" t="s">
        <v>1116</v>
      </c>
      <c r="B143" s="17" t="s">
        <v>795</v>
      </c>
      <c r="C143" s="17" t="s">
        <v>797</v>
      </c>
      <c r="D143" s="17" t="s">
        <v>178</v>
      </c>
      <c r="E143" s="17" t="s">
        <v>1117</v>
      </c>
      <c r="F143" s="17" t="s">
        <v>1118</v>
      </c>
      <c r="G143" s="17" t="s">
        <v>1021</v>
      </c>
      <c r="Q143" s="17">
        <v>0</v>
      </c>
      <c r="R143" s="17">
        <v>0</v>
      </c>
      <c r="S143" s="17">
        <v>0</v>
      </c>
      <c r="T143" s="17">
        <v>21</v>
      </c>
      <c r="U143" s="17">
        <v>0</v>
      </c>
      <c r="V143" s="17">
        <v>0</v>
      </c>
      <c r="W143" s="17">
        <v>0</v>
      </c>
      <c r="X143" s="17">
        <v>2</v>
      </c>
      <c r="Y143" s="17">
        <f t="shared" si="3"/>
        <v>23</v>
      </c>
    </row>
    <row r="144" spans="1:25" x14ac:dyDescent="0.3">
      <c r="A144" s="17" t="s">
        <v>1119</v>
      </c>
      <c r="B144" s="17" t="s">
        <v>795</v>
      </c>
      <c r="C144" s="17" t="s">
        <v>797</v>
      </c>
      <c r="D144" s="17" t="s">
        <v>178</v>
      </c>
      <c r="E144" s="17" t="s">
        <v>798</v>
      </c>
      <c r="F144" s="17" t="s">
        <v>829</v>
      </c>
      <c r="G144" s="17" t="s">
        <v>833</v>
      </c>
      <c r="H144" s="17" t="s">
        <v>937</v>
      </c>
      <c r="I144" s="17" t="s">
        <v>1120</v>
      </c>
      <c r="J144" s="17" t="s">
        <v>1514</v>
      </c>
      <c r="K144" s="17" t="s">
        <v>1514</v>
      </c>
      <c r="L144" s="17" t="s">
        <v>1514</v>
      </c>
      <c r="M144" s="17" t="s">
        <v>1514</v>
      </c>
      <c r="N144" s="17" t="s">
        <v>1514</v>
      </c>
      <c r="O144" s="17" t="s">
        <v>1514</v>
      </c>
      <c r="P144" s="17" t="s">
        <v>1514</v>
      </c>
      <c r="Q144" s="17">
        <v>0</v>
      </c>
      <c r="R144" s="17">
        <v>0</v>
      </c>
      <c r="S144" s="17">
        <v>0</v>
      </c>
      <c r="T144" s="17">
        <v>0</v>
      </c>
      <c r="U144" s="17">
        <v>0</v>
      </c>
      <c r="V144" s="17">
        <v>12</v>
      </c>
      <c r="W144" s="17">
        <v>0</v>
      </c>
      <c r="X144" s="17">
        <v>0</v>
      </c>
      <c r="Y144" s="17">
        <f t="shared" si="3"/>
        <v>12</v>
      </c>
    </row>
    <row r="145" spans="1:25" x14ac:dyDescent="0.3">
      <c r="A145" s="17" t="s">
        <v>351</v>
      </c>
      <c r="B145" s="17" t="s">
        <v>795</v>
      </c>
      <c r="C145" s="17" t="s">
        <v>797</v>
      </c>
      <c r="D145" s="17" t="s">
        <v>178</v>
      </c>
      <c r="E145" s="17" t="s">
        <v>858</v>
      </c>
      <c r="F145" s="17" t="s">
        <v>859</v>
      </c>
      <c r="G145" s="17" t="s">
        <v>1121</v>
      </c>
      <c r="H145" s="17" t="s">
        <v>1122</v>
      </c>
      <c r="Q145" s="17">
        <v>0</v>
      </c>
      <c r="R145" s="17">
        <v>0</v>
      </c>
      <c r="S145" s="17">
        <v>0</v>
      </c>
      <c r="T145" s="17">
        <v>0</v>
      </c>
      <c r="U145" s="17">
        <v>0</v>
      </c>
      <c r="V145" s="17">
        <v>14</v>
      </c>
      <c r="W145" s="17">
        <v>0</v>
      </c>
      <c r="X145" s="17">
        <v>0</v>
      </c>
      <c r="Y145" s="17">
        <f t="shared" si="3"/>
        <v>14</v>
      </c>
    </row>
    <row r="146" spans="1:25" x14ac:dyDescent="0.3">
      <c r="A146" s="17" t="s">
        <v>1123</v>
      </c>
      <c r="B146" s="17" t="s">
        <v>795</v>
      </c>
      <c r="C146" s="17" t="s">
        <v>806</v>
      </c>
      <c r="D146" s="17" t="s">
        <v>807</v>
      </c>
      <c r="E146" s="17" t="s">
        <v>808</v>
      </c>
      <c r="F146" s="17" t="s">
        <v>809</v>
      </c>
      <c r="G146" s="17" t="s">
        <v>810</v>
      </c>
      <c r="H146" s="17" t="s">
        <v>811</v>
      </c>
      <c r="I146" s="17" t="s">
        <v>812</v>
      </c>
      <c r="J146" s="17" t="s">
        <v>813</v>
      </c>
      <c r="K146" s="17" t="s">
        <v>1124</v>
      </c>
      <c r="L146" s="17" t="s">
        <v>1514</v>
      </c>
      <c r="M146" s="17" t="s">
        <v>1514</v>
      </c>
      <c r="N146" s="17" t="s">
        <v>1514</v>
      </c>
      <c r="O146" s="17" t="s">
        <v>1514</v>
      </c>
      <c r="P146" s="17" t="s">
        <v>1514</v>
      </c>
      <c r="Q146" s="17">
        <v>0</v>
      </c>
      <c r="R146" s="17">
        <v>0</v>
      </c>
      <c r="S146" s="17">
        <v>0</v>
      </c>
      <c r="T146" s="17">
        <v>0</v>
      </c>
      <c r="U146" s="17">
        <v>2</v>
      </c>
      <c r="V146" s="17">
        <v>6</v>
      </c>
      <c r="W146" s="17">
        <v>0</v>
      </c>
      <c r="X146" s="17">
        <v>0</v>
      </c>
      <c r="Y146" s="17">
        <f t="shared" si="3"/>
        <v>8</v>
      </c>
    </row>
    <row r="147" spans="1:25" x14ac:dyDescent="0.3">
      <c r="A147" s="17" t="s">
        <v>352</v>
      </c>
      <c r="B147" s="17" t="s">
        <v>795</v>
      </c>
      <c r="C147" s="17" t="s">
        <v>797</v>
      </c>
      <c r="D147" s="17" t="s">
        <v>178</v>
      </c>
      <c r="E147" s="17" t="s">
        <v>874</v>
      </c>
      <c r="F147" s="17" t="s">
        <v>1125</v>
      </c>
      <c r="G147" s="17" t="s">
        <v>1021</v>
      </c>
      <c r="Q147" s="17">
        <v>0</v>
      </c>
      <c r="R147" s="17">
        <v>0</v>
      </c>
      <c r="S147" s="17">
        <v>0</v>
      </c>
      <c r="T147" s="17">
        <v>0</v>
      </c>
      <c r="U147" s="17">
        <v>0</v>
      </c>
      <c r="V147" s="17">
        <v>9</v>
      </c>
      <c r="W147" s="17">
        <v>0</v>
      </c>
      <c r="X147" s="17">
        <v>0</v>
      </c>
      <c r="Y147" s="17">
        <f t="shared" si="3"/>
        <v>9</v>
      </c>
    </row>
    <row r="148" spans="1:25" x14ac:dyDescent="0.3">
      <c r="A148" s="17" t="s">
        <v>353</v>
      </c>
      <c r="B148" s="17" t="s">
        <v>795</v>
      </c>
      <c r="C148" s="17" t="s">
        <v>943</v>
      </c>
      <c r="D148" s="17" t="s">
        <v>944</v>
      </c>
      <c r="E148" s="17" t="s">
        <v>945</v>
      </c>
      <c r="F148" s="17" t="s">
        <v>946</v>
      </c>
      <c r="G148" s="17" t="s">
        <v>947</v>
      </c>
      <c r="H148" s="17" t="s">
        <v>1126</v>
      </c>
      <c r="Q148" s="17">
        <v>0</v>
      </c>
      <c r="R148" s="17">
        <v>0</v>
      </c>
      <c r="S148" s="17">
        <v>0</v>
      </c>
      <c r="T148" s="17">
        <v>0</v>
      </c>
      <c r="U148" s="17">
        <v>0</v>
      </c>
      <c r="V148" s="17">
        <v>2</v>
      </c>
      <c r="W148" s="17">
        <v>0</v>
      </c>
      <c r="X148" s="17">
        <v>12</v>
      </c>
      <c r="Y148" s="17">
        <f t="shared" si="3"/>
        <v>14</v>
      </c>
    </row>
    <row r="149" spans="1:25" x14ac:dyDescent="0.3">
      <c r="A149" s="17" t="s">
        <v>355</v>
      </c>
      <c r="B149" s="17" t="s">
        <v>795</v>
      </c>
      <c r="C149" s="17" t="s">
        <v>806</v>
      </c>
      <c r="D149" s="17" t="s">
        <v>807</v>
      </c>
      <c r="E149" s="17" t="s">
        <v>808</v>
      </c>
      <c r="F149" s="17" t="s">
        <v>809</v>
      </c>
      <c r="G149" s="17" t="s">
        <v>976</v>
      </c>
      <c r="H149" s="17" t="s">
        <v>1007</v>
      </c>
      <c r="I149" s="17" t="s">
        <v>1008</v>
      </c>
      <c r="J149" s="17" t="s">
        <v>1127</v>
      </c>
      <c r="K149" s="17" t="s">
        <v>1128</v>
      </c>
      <c r="L149" s="17" t="s">
        <v>1514</v>
      </c>
      <c r="M149" s="17" t="s">
        <v>1514</v>
      </c>
      <c r="N149" s="17" t="s">
        <v>1514</v>
      </c>
      <c r="O149" s="17" t="s">
        <v>1514</v>
      </c>
      <c r="P149" s="17" t="s">
        <v>1514</v>
      </c>
      <c r="Q149" s="17">
        <v>0</v>
      </c>
      <c r="R149" s="17">
        <v>0</v>
      </c>
      <c r="S149" s="17">
        <v>0</v>
      </c>
      <c r="T149" s="17">
        <v>0</v>
      </c>
      <c r="U149" s="17">
        <v>0</v>
      </c>
      <c r="V149" s="17">
        <v>3</v>
      </c>
      <c r="W149" s="17">
        <v>0</v>
      </c>
      <c r="X149" s="17">
        <v>0</v>
      </c>
      <c r="Y149" s="17">
        <f t="shared" ref="Y149:Y181" si="4">SUM(Q149:X149)</f>
        <v>3</v>
      </c>
    </row>
    <row r="150" spans="1:25" x14ac:dyDescent="0.3">
      <c r="A150" s="17" t="s">
        <v>356</v>
      </c>
      <c r="B150" s="17" t="s">
        <v>795</v>
      </c>
      <c r="C150" s="17" t="s">
        <v>943</v>
      </c>
      <c r="D150" s="17" t="s">
        <v>944</v>
      </c>
      <c r="E150" s="17" t="s">
        <v>945</v>
      </c>
      <c r="F150" s="17" t="s">
        <v>1129</v>
      </c>
      <c r="G150" s="17" t="s">
        <v>1130</v>
      </c>
      <c r="H150" s="17" t="s">
        <v>1131</v>
      </c>
      <c r="Q150" s="17">
        <v>3</v>
      </c>
      <c r="R150" s="17">
        <v>0</v>
      </c>
      <c r="S150" s="17">
        <v>0</v>
      </c>
      <c r="T150" s="17">
        <v>0</v>
      </c>
      <c r="U150" s="17">
        <v>0</v>
      </c>
      <c r="V150" s="17">
        <v>34</v>
      </c>
      <c r="W150" s="17">
        <v>0</v>
      </c>
      <c r="X150" s="17">
        <v>46</v>
      </c>
      <c r="Y150" s="17">
        <f t="shared" si="4"/>
        <v>83</v>
      </c>
    </row>
    <row r="151" spans="1:25" x14ac:dyDescent="0.3">
      <c r="A151" s="17" t="s">
        <v>372</v>
      </c>
      <c r="B151" s="17" t="s">
        <v>795</v>
      </c>
      <c r="C151" s="17" t="s">
        <v>806</v>
      </c>
      <c r="D151" s="17" t="s">
        <v>807</v>
      </c>
      <c r="E151" s="17" t="s">
        <v>808</v>
      </c>
      <c r="F151" s="17" t="s">
        <v>809</v>
      </c>
      <c r="G151" s="17" t="s">
        <v>810</v>
      </c>
      <c r="H151" s="17" t="s">
        <v>899</v>
      </c>
      <c r="I151" s="17" t="s">
        <v>1017</v>
      </c>
      <c r="J151" s="17" t="s">
        <v>1031</v>
      </c>
      <c r="K151" s="17" t="s">
        <v>1132</v>
      </c>
      <c r="L151" s="17" t="s">
        <v>1133</v>
      </c>
      <c r="Q151" s="17">
        <v>2</v>
      </c>
      <c r="R151" s="17">
        <v>0</v>
      </c>
      <c r="S151" s="17">
        <v>0</v>
      </c>
      <c r="T151" s="17">
        <v>0</v>
      </c>
      <c r="U151" s="17">
        <v>0</v>
      </c>
      <c r="V151" s="17">
        <v>0</v>
      </c>
      <c r="W151" s="17">
        <v>0</v>
      </c>
      <c r="X151" s="17">
        <v>0</v>
      </c>
      <c r="Y151" s="17">
        <f t="shared" si="4"/>
        <v>2</v>
      </c>
    </row>
    <row r="152" spans="1:25" x14ac:dyDescent="0.3">
      <c r="A152" s="17" t="s">
        <v>380</v>
      </c>
      <c r="B152" s="17" t="s">
        <v>795</v>
      </c>
      <c r="C152" s="17" t="s">
        <v>801</v>
      </c>
      <c r="D152" s="17" t="s">
        <v>802</v>
      </c>
      <c r="E152" s="17" t="s">
        <v>931</v>
      </c>
      <c r="F152" s="17" t="s">
        <v>932</v>
      </c>
      <c r="G152" s="17" t="s">
        <v>1514</v>
      </c>
      <c r="H152" s="17" t="s">
        <v>1514</v>
      </c>
      <c r="I152" s="17" t="s">
        <v>1514</v>
      </c>
      <c r="J152" s="17" t="s">
        <v>1514</v>
      </c>
      <c r="K152" s="17" t="s">
        <v>1514</v>
      </c>
      <c r="L152" s="17" t="s">
        <v>1514</v>
      </c>
      <c r="M152" s="17" t="s">
        <v>1514</v>
      </c>
      <c r="N152" s="17" t="s">
        <v>1514</v>
      </c>
      <c r="O152" s="17" t="s">
        <v>1514</v>
      </c>
      <c r="P152" s="17" t="s">
        <v>1514</v>
      </c>
      <c r="Q152" s="17">
        <v>0</v>
      </c>
      <c r="R152" s="17">
        <v>0</v>
      </c>
      <c r="S152" s="17">
        <v>0</v>
      </c>
      <c r="T152" s="17">
        <v>0</v>
      </c>
      <c r="U152" s="17">
        <v>0</v>
      </c>
      <c r="V152" s="17">
        <v>2</v>
      </c>
      <c r="W152" s="17">
        <v>0</v>
      </c>
      <c r="X152" s="17">
        <v>0</v>
      </c>
      <c r="Y152" s="17">
        <f t="shared" si="4"/>
        <v>2</v>
      </c>
    </row>
    <row r="153" spans="1:25" x14ac:dyDescent="0.3">
      <c r="A153" s="17" t="s">
        <v>387</v>
      </c>
      <c r="B153" s="17" t="s">
        <v>795</v>
      </c>
      <c r="C153" s="17" t="s">
        <v>801</v>
      </c>
      <c r="D153" s="17" t="s">
        <v>802</v>
      </c>
      <c r="E153" s="17" t="s">
        <v>426</v>
      </c>
      <c r="F153" s="17" t="s">
        <v>803</v>
      </c>
      <c r="G153" s="17" t="s">
        <v>915</v>
      </c>
      <c r="H153" s="17" t="s">
        <v>1514</v>
      </c>
      <c r="I153" s="17" t="s">
        <v>1514</v>
      </c>
      <c r="J153" s="17" t="s">
        <v>1514</v>
      </c>
      <c r="K153" s="17" t="s">
        <v>1514</v>
      </c>
      <c r="L153" s="17" t="s">
        <v>1514</v>
      </c>
      <c r="M153" s="17" t="s">
        <v>1514</v>
      </c>
      <c r="N153" s="17" t="s">
        <v>1514</v>
      </c>
      <c r="O153" s="17" t="s">
        <v>1514</v>
      </c>
      <c r="P153" s="17" t="s">
        <v>1514</v>
      </c>
      <c r="Q153" s="17">
        <v>0</v>
      </c>
      <c r="R153" s="17">
        <v>0</v>
      </c>
      <c r="S153" s="17">
        <v>3</v>
      </c>
      <c r="T153" s="17">
        <v>2</v>
      </c>
      <c r="U153" s="17">
        <v>1</v>
      </c>
      <c r="V153" s="17">
        <v>0</v>
      </c>
      <c r="W153" s="17">
        <v>0</v>
      </c>
      <c r="X153" s="17">
        <v>0</v>
      </c>
      <c r="Y153" s="17">
        <f t="shared" si="4"/>
        <v>6</v>
      </c>
    </row>
    <row r="154" spans="1:25" x14ac:dyDescent="0.3">
      <c r="A154" s="17" t="s">
        <v>391</v>
      </c>
      <c r="B154" s="17" t="s">
        <v>795</v>
      </c>
      <c r="C154" s="17" t="s">
        <v>797</v>
      </c>
      <c r="D154" s="17" t="s">
        <v>878</v>
      </c>
      <c r="E154" s="17" t="s">
        <v>441</v>
      </c>
      <c r="F154" s="17" t="s">
        <v>1134</v>
      </c>
      <c r="G154" s="17" t="s">
        <v>1135</v>
      </c>
      <c r="H154" s="17" t="s">
        <v>805</v>
      </c>
      <c r="Q154" s="17">
        <v>0</v>
      </c>
      <c r="R154" s="17">
        <v>0</v>
      </c>
      <c r="S154" s="17">
        <v>0</v>
      </c>
      <c r="T154" s="17">
        <v>0</v>
      </c>
      <c r="U154" s="17">
        <v>0</v>
      </c>
      <c r="V154" s="17">
        <v>8</v>
      </c>
      <c r="W154" s="17">
        <v>0</v>
      </c>
      <c r="X154" s="17">
        <v>0</v>
      </c>
      <c r="Y154" s="17">
        <f t="shared" si="4"/>
        <v>8</v>
      </c>
    </row>
    <row r="155" spans="1:25" x14ac:dyDescent="0.3">
      <c r="A155" s="17" t="s">
        <v>394</v>
      </c>
      <c r="B155" s="17" t="s">
        <v>795</v>
      </c>
      <c r="C155" s="17" t="s">
        <v>943</v>
      </c>
      <c r="D155" s="17" t="s">
        <v>944</v>
      </c>
      <c r="E155" s="17" t="s">
        <v>945</v>
      </c>
      <c r="F155" s="17" t="s">
        <v>946</v>
      </c>
      <c r="G155" s="17" t="s">
        <v>1136</v>
      </c>
      <c r="H155" s="17" t="s">
        <v>1514</v>
      </c>
      <c r="I155" s="17" t="s">
        <v>1514</v>
      </c>
      <c r="J155" s="17" t="s">
        <v>1514</v>
      </c>
      <c r="K155" s="17" t="s">
        <v>1514</v>
      </c>
      <c r="L155" s="17" t="s">
        <v>1514</v>
      </c>
      <c r="M155" s="17" t="s">
        <v>1514</v>
      </c>
      <c r="N155" s="17" t="s">
        <v>1514</v>
      </c>
      <c r="O155" s="17" t="s">
        <v>1514</v>
      </c>
      <c r="P155" s="17" t="s">
        <v>1514</v>
      </c>
      <c r="Q155" s="17">
        <v>0</v>
      </c>
      <c r="R155" s="17">
        <v>0</v>
      </c>
      <c r="S155" s="17">
        <v>0</v>
      </c>
      <c r="T155" s="17">
        <v>0</v>
      </c>
      <c r="U155" s="17">
        <v>0</v>
      </c>
      <c r="V155" s="17">
        <v>30</v>
      </c>
      <c r="W155" s="17">
        <v>0</v>
      </c>
      <c r="X155" s="17">
        <v>35</v>
      </c>
      <c r="Y155" s="17">
        <f t="shared" si="4"/>
        <v>65</v>
      </c>
    </row>
    <row r="156" spans="1:25" x14ac:dyDescent="0.3">
      <c r="A156" s="17" t="s">
        <v>396</v>
      </c>
      <c r="B156" s="17" t="s">
        <v>795</v>
      </c>
      <c r="C156" s="17" t="s">
        <v>797</v>
      </c>
      <c r="D156" s="17" t="s">
        <v>878</v>
      </c>
      <c r="E156" s="17" t="s">
        <v>441</v>
      </c>
      <c r="F156" s="17" t="s">
        <v>894</v>
      </c>
      <c r="G156" s="17" t="s">
        <v>1062</v>
      </c>
      <c r="H156" s="17" t="s">
        <v>1063</v>
      </c>
      <c r="I156" s="17" t="s">
        <v>1137</v>
      </c>
      <c r="J156" s="17" t="s">
        <v>1138</v>
      </c>
      <c r="K156" s="17" t="s">
        <v>872</v>
      </c>
      <c r="Q156" s="17">
        <v>0</v>
      </c>
      <c r="R156" s="17">
        <v>0</v>
      </c>
      <c r="S156" s="17">
        <v>0</v>
      </c>
      <c r="T156" s="17">
        <v>0</v>
      </c>
      <c r="U156" s="17">
        <v>0</v>
      </c>
      <c r="V156" s="17">
        <v>10</v>
      </c>
      <c r="W156" s="17">
        <v>0</v>
      </c>
      <c r="X156" s="17">
        <v>2</v>
      </c>
      <c r="Y156" s="17">
        <f t="shared" si="4"/>
        <v>12</v>
      </c>
    </row>
    <row r="157" spans="1:25" x14ac:dyDescent="0.3">
      <c r="A157" s="17" t="s">
        <v>398</v>
      </c>
      <c r="B157" s="17" t="s">
        <v>795</v>
      </c>
      <c r="C157" s="17" t="s">
        <v>797</v>
      </c>
      <c r="D157" s="17" t="s">
        <v>178</v>
      </c>
      <c r="E157" s="17" t="s">
        <v>798</v>
      </c>
      <c r="F157" s="17" t="s">
        <v>829</v>
      </c>
      <c r="G157" s="17" t="s">
        <v>833</v>
      </c>
      <c r="H157" s="17" t="s">
        <v>834</v>
      </c>
      <c r="I157" s="17" t="s">
        <v>1015</v>
      </c>
      <c r="J157" s="17" t="s">
        <v>1514</v>
      </c>
      <c r="K157" s="17" t="s">
        <v>1514</v>
      </c>
      <c r="L157" s="17" t="s">
        <v>1514</v>
      </c>
      <c r="M157" s="17" t="s">
        <v>1514</v>
      </c>
      <c r="N157" s="17" t="s">
        <v>1514</v>
      </c>
      <c r="O157" s="17" t="s">
        <v>1514</v>
      </c>
      <c r="P157" s="17" t="s">
        <v>1514</v>
      </c>
      <c r="Q157" s="17">
        <v>0</v>
      </c>
      <c r="R157" s="17">
        <v>0</v>
      </c>
      <c r="S157" s="17">
        <v>0</v>
      </c>
      <c r="T157" s="17">
        <v>0</v>
      </c>
      <c r="U157" s="17">
        <v>0</v>
      </c>
      <c r="V157" s="17">
        <v>0</v>
      </c>
      <c r="W157" s="17">
        <v>0</v>
      </c>
      <c r="X157" s="17">
        <v>12</v>
      </c>
      <c r="Y157" s="17">
        <f t="shared" si="4"/>
        <v>12</v>
      </c>
    </row>
    <row r="158" spans="1:25" x14ac:dyDescent="0.3">
      <c r="A158" s="17" t="s">
        <v>400</v>
      </c>
      <c r="B158" s="17" t="s">
        <v>795</v>
      </c>
      <c r="C158" s="17" t="s">
        <v>888</v>
      </c>
      <c r="D158" s="17" t="s">
        <v>1139</v>
      </c>
      <c r="E158" s="17" t="s">
        <v>1140</v>
      </c>
      <c r="F158" s="17" t="s">
        <v>1141</v>
      </c>
      <c r="Q158" s="17">
        <v>0</v>
      </c>
      <c r="R158" s="17">
        <v>0</v>
      </c>
      <c r="S158" s="17">
        <v>0</v>
      </c>
      <c r="T158" s="17">
        <v>0</v>
      </c>
      <c r="U158" s="17">
        <v>0</v>
      </c>
      <c r="V158" s="17">
        <v>3</v>
      </c>
      <c r="W158" s="17">
        <v>0</v>
      </c>
      <c r="X158" s="17">
        <v>8</v>
      </c>
      <c r="Y158" s="17">
        <f t="shared" si="4"/>
        <v>11</v>
      </c>
    </row>
    <row r="159" spans="1:25" x14ac:dyDescent="0.3">
      <c r="A159" s="17" t="s">
        <v>1142</v>
      </c>
      <c r="B159" s="17" t="s">
        <v>795</v>
      </c>
      <c r="C159" s="17" t="s">
        <v>806</v>
      </c>
      <c r="D159" s="17" t="s">
        <v>807</v>
      </c>
      <c r="E159" s="17" t="s">
        <v>808</v>
      </c>
      <c r="F159" s="17" t="s">
        <v>1035</v>
      </c>
      <c r="G159" s="17" t="s">
        <v>1036</v>
      </c>
      <c r="H159" s="17" t="s">
        <v>888</v>
      </c>
      <c r="I159" s="17" t="s">
        <v>1037</v>
      </c>
      <c r="J159" s="17" t="s">
        <v>1143</v>
      </c>
      <c r="K159" s="17" t="s">
        <v>1144</v>
      </c>
      <c r="L159" s="17" t="s">
        <v>1145</v>
      </c>
      <c r="Q159" s="17">
        <v>0</v>
      </c>
      <c r="R159" s="17">
        <v>0</v>
      </c>
      <c r="S159" s="17">
        <v>0</v>
      </c>
      <c r="T159" s="17">
        <v>0</v>
      </c>
      <c r="U159" s="17">
        <v>7</v>
      </c>
      <c r="V159" s="17">
        <v>0</v>
      </c>
      <c r="W159" s="17">
        <v>0</v>
      </c>
      <c r="X159" s="17">
        <v>0</v>
      </c>
      <c r="Y159" s="17">
        <f t="shared" si="4"/>
        <v>7</v>
      </c>
    </row>
    <row r="160" spans="1:25" x14ac:dyDescent="0.3">
      <c r="A160" s="17" t="s">
        <v>1146</v>
      </c>
      <c r="B160" s="17" t="s">
        <v>795</v>
      </c>
      <c r="C160" s="17" t="s">
        <v>806</v>
      </c>
      <c r="D160" s="17" t="s">
        <v>807</v>
      </c>
      <c r="E160" s="17" t="s">
        <v>808</v>
      </c>
      <c r="F160" s="17" t="s">
        <v>809</v>
      </c>
      <c r="G160" s="17" t="s">
        <v>976</v>
      </c>
      <c r="H160" s="17" t="s">
        <v>997</v>
      </c>
      <c r="I160" s="17" t="s">
        <v>998</v>
      </c>
      <c r="J160" s="17" t="s">
        <v>999</v>
      </c>
      <c r="K160" s="17" t="s">
        <v>1000</v>
      </c>
      <c r="L160" s="17" t="s">
        <v>1001</v>
      </c>
      <c r="M160" s="17" t="s">
        <v>1147</v>
      </c>
      <c r="Q160" s="17">
        <v>3</v>
      </c>
      <c r="R160" s="17">
        <v>0</v>
      </c>
      <c r="S160" s="17">
        <v>0</v>
      </c>
      <c r="T160" s="17">
        <v>0</v>
      </c>
      <c r="U160" s="17">
        <v>0</v>
      </c>
      <c r="V160" s="17">
        <v>0</v>
      </c>
      <c r="W160" s="17">
        <v>0</v>
      </c>
      <c r="X160" s="17">
        <v>0</v>
      </c>
      <c r="Y160" s="17">
        <f t="shared" si="4"/>
        <v>3</v>
      </c>
    </row>
    <row r="161" spans="1:25" x14ac:dyDescent="0.3">
      <c r="A161" s="17" t="s">
        <v>1148</v>
      </c>
      <c r="B161" s="17" t="s">
        <v>795</v>
      </c>
      <c r="C161" s="17" t="s">
        <v>797</v>
      </c>
      <c r="D161" s="17" t="s">
        <v>821</v>
      </c>
      <c r="E161" s="17" t="s">
        <v>847</v>
      </c>
      <c r="F161" s="17" t="s">
        <v>848</v>
      </c>
      <c r="G161" s="17" t="s">
        <v>1029</v>
      </c>
      <c r="H161" s="17" t="s">
        <v>1149</v>
      </c>
      <c r="I161" s="17" t="s">
        <v>1150</v>
      </c>
      <c r="J161" s="17" t="s">
        <v>805</v>
      </c>
      <c r="Q161" s="17">
        <v>0</v>
      </c>
      <c r="R161" s="17">
        <v>0</v>
      </c>
      <c r="S161" s="17">
        <v>0</v>
      </c>
      <c r="T161" s="17">
        <v>0</v>
      </c>
      <c r="U161" s="17">
        <v>0</v>
      </c>
      <c r="V161" s="17">
        <v>7</v>
      </c>
      <c r="W161" s="17">
        <v>0</v>
      </c>
      <c r="X161" s="17">
        <v>0</v>
      </c>
      <c r="Y161" s="17">
        <f t="shared" si="4"/>
        <v>7</v>
      </c>
    </row>
    <row r="162" spans="1:25" x14ac:dyDescent="0.3">
      <c r="A162" s="17" t="s">
        <v>408</v>
      </c>
      <c r="B162" s="17" t="s">
        <v>795</v>
      </c>
      <c r="C162" s="17" t="s">
        <v>797</v>
      </c>
      <c r="D162" s="17" t="s">
        <v>178</v>
      </c>
      <c r="E162" s="17" t="s">
        <v>798</v>
      </c>
      <c r="F162" s="17" t="s">
        <v>829</v>
      </c>
      <c r="G162" s="17" t="s">
        <v>833</v>
      </c>
      <c r="H162" s="17" t="s">
        <v>834</v>
      </c>
      <c r="I162" s="17" t="s">
        <v>929</v>
      </c>
      <c r="J162" s="17" t="s">
        <v>1151</v>
      </c>
      <c r="Q162" s="17">
        <v>0</v>
      </c>
      <c r="R162" s="17">
        <v>0</v>
      </c>
      <c r="S162" s="17">
        <v>0</v>
      </c>
      <c r="T162" s="17">
        <v>0</v>
      </c>
      <c r="U162" s="17">
        <v>0</v>
      </c>
      <c r="V162" s="17">
        <v>10</v>
      </c>
      <c r="W162" s="17">
        <v>0</v>
      </c>
      <c r="X162" s="17">
        <v>0</v>
      </c>
      <c r="Y162" s="17">
        <f t="shared" si="4"/>
        <v>10</v>
      </c>
    </row>
    <row r="163" spans="1:25" x14ac:dyDescent="0.3">
      <c r="A163" s="17" t="s">
        <v>1152</v>
      </c>
      <c r="B163" s="17" t="s">
        <v>795</v>
      </c>
      <c r="C163" s="17" t="s">
        <v>943</v>
      </c>
      <c r="D163" s="17" t="s">
        <v>944</v>
      </c>
      <c r="E163" s="17" t="s">
        <v>945</v>
      </c>
      <c r="F163" s="17" t="s">
        <v>1129</v>
      </c>
      <c r="G163" s="17" t="s">
        <v>1130</v>
      </c>
      <c r="H163" s="17" t="s">
        <v>1153</v>
      </c>
      <c r="Q163" s="17">
        <v>0</v>
      </c>
      <c r="R163" s="17">
        <v>0</v>
      </c>
      <c r="S163" s="17">
        <v>0</v>
      </c>
      <c r="T163" s="17">
        <v>0</v>
      </c>
      <c r="U163" s="17">
        <v>0</v>
      </c>
      <c r="V163" s="17">
        <v>17</v>
      </c>
      <c r="W163" s="17">
        <v>0</v>
      </c>
      <c r="X163" s="17">
        <v>0</v>
      </c>
      <c r="Y163" s="17">
        <f t="shared" si="4"/>
        <v>17</v>
      </c>
    </row>
    <row r="164" spans="1:25" x14ac:dyDescent="0.3">
      <c r="A164" s="17" t="s">
        <v>1154</v>
      </c>
      <c r="B164" s="17" t="s">
        <v>795</v>
      </c>
      <c r="C164" s="17" t="s">
        <v>888</v>
      </c>
      <c r="D164" s="17" t="s">
        <v>1139</v>
      </c>
      <c r="E164" s="17" t="s">
        <v>1140</v>
      </c>
      <c r="F164" s="17" t="s">
        <v>1514</v>
      </c>
      <c r="G164" s="17" t="s">
        <v>1514</v>
      </c>
      <c r="H164" s="17" t="s">
        <v>1514</v>
      </c>
      <c r="I164" s="17" t="s">
        <v>1514</v>
      </c>
      <c r="J164" s="17" t="s">
        <v>1514</v>
      </c>
      <c r="K164" s="17" t="s">
        <v>1514</v>
      </c>
      <c r="L164" s="17" t="s">
        <v>1514</v>
      </c>
      <c r="M164" s="17" t="s">
        <v>1514</v>
      </c>
      <c r="N164" s="17" t="s">
        <v>1514</v>
      </c>
      <c r="O164" s="17" t="s">
        <v>1514</v>
      </c>
      <c r="P164" s="17" t="s">
        <v>1514</v>
      </c>
      <c r="Q164" s="17">
        <v>0</v>
      </c>
      <c r="R164" s="17">
        <v>0</v>
      </c>
      <c r="S164" s="17">
        <v>0</v>
      </c>
      <c r="T164" s="17">
        <v>0</v>
      </c>
      <c r="U164" s="17">
        <v>0</v>
      </c>
      <c r="V164" s="17">
        <v>5</v>
      </c>
      <c r="W164" s="17">
        <v>0</v>
      </c>
      <c r="X164" s="17">
        <v>4</v>
      </c>
      <c r="Y164" s="17">
        <f t="shared" si="4"/>
        <v>9</v>
      </c>
    </row>
    <row r="165" spans="1:25" x14ac:dyDescent="0.3">
      <c r="A165" s="17" t="s">
        <v>1155</v>
      </c>
      <c r="B165" s="17" t="s">
        <v>795</v>
      </c>
      <c r="C165" s="17" t="s">
        <v>888</v>
      </c>
      <c r="D165" s="17" t="s">
        <v>1030</v>
      </c>
      <c r="E165" s="17" t="s">
        <v>805</v>
      </c>
      <c r="Q165" s="17">
        <v>0</v>
      </c>
      <c r="R165" s="17">
        <v>0</v>
      </c>
      <c r="S165" s="17">
        <v>0</v>
      </c>
      <c r="T165" s="17">
        <v>1</v>
      </c>
      <c r="U165" s="17">
        <v>0</v>
      </c>
      <c r="V165" s="17">
        <v>9</v>
      </c>
      <c r="W165" s="17">
        <v>0</v>
      </c>
      <c r="X165" s="17">
        <v>0</v>
      </c>
      <c r="Y165" s="17">
        <f t="shared" si="4"/>
        <v>10</v>
      </c>
    </row>
    <row r="166" spans="1:25" x14ac:dyDescent="0.3">
      <c r="A166" s="17" t="s">
        <v>1156</v>
      </c>
      <c r="B166" s="17" t="s">
        <v>795</v>
      </c>
      <c r="C166" s="17" t="s">
        <v>797</v>
      </c>
      <c r="D166" s="17" t="s">
        <v>178</v>
      </c>
      <c r="E166" s="17" t="s">
        <v>798</v>
      </c>
      <c r="F166" s="17" t="s">
        <v>829</v>
      </c>
      <c r="G166" s="17" t="s">
        <v>833</v>
      </c>
      <c r="H166" s="17" t="s">
        <v>834</v>
      </c>
      <c r="I166" s="17" t="s">
        <v>1157</v>
      </c>
      <c r="J166" s="17" t="s">
        <v>872</v>
      </c>
      <c r="Q166" s="17">
        <v>0</v>
      </c>
      <c r="R166" s="17">
        <v>0</v>
      </c>
      <c r="S166" s="17">
        <v>0</v>
      </c>
      <c r="T166" s="17">
        <v>0</v>
      </c>
      <c r="U166" s="17">
        <v>0</v>
      </c>
      <c r="V166" s="17">
        <v>5</v>
      </c>
      <c r="W166" s="17">
        <v>0</v>
      </c>
      <c r="X166" s="17">
        <v>0</v>
      </c>
      <c r="Y166" s="17">
        <f t="shared" si="4"/>
        <v>5</v>
      </c>
    </row>
    <row r="167" spans="1:25" x14ac:dyDescent="0.3">
      <c r="A167" s="17" t="s">
        <v>409</v>
      </c>
      <c r="B167" s="17" t="s">
        <v>795</v>
      </c>
      <c r="C167" s="17" t="s">
        <v>943</v>
      </c>
      <c r="D167" s="17" t="s">
        <v>944</v>
      </c>
      <c r="E167" s="17" t="s">
        <v>945</v>
      </c>
      <c r="F167" s="17" t="s">
        <v>946</v>
      </c>
      <c r="G167" s="17" t="s">
        <v>1158</v>
      </c>
      <c r="Q167" s="17">
        <v>0</v>
      </c>
      <c r="R167" s="17">
        <v>0</v>
      </c>
      <c r="S167" s="17">
        <v>0</v>
      </c>
      <c r="T167" s="17">
        <v>0</v>
      </c>
      <c r="U167" s="17">
        <v>0</v>
      </c>
      <c r="V167" s="17">
        <v>0</v>
      </c>
      <c r="W167" s="17">
        <v>0</v>
      </c>
      <c r="X167" s="17">
        <v>8</v>
      </c>
      <c r="Y167" s="17">
        <f t="shared" si="4"/>
        <v>8</v>
      </c>
    </row>
    <row r="168" spans="1:25" x14ac:dyDescent="0.3">
      <c r="A168" s="17" t="s">
        <v>1159</v>
      </c>
      <c r="B168" s="17" t="s">
        <v>795</v>
      </c>
      <c r="C168" s="17" t="s">
        <v>908</v>
      </c>
      <c r="D168" s="17" t="s">
        <v>1160</v>
      </c>
      <c r="E168" s="17" t="s">
        <v>816</v>
      </c>
      <c r="Q168" s="17">
        <v>0</v>
      </c>
      <c r="R168" s="17">
        <v>0</v>
      </c>
      <c r="S168" s="17">
        <v>0</v>
      </c>
      <c r="T168" s="17">
        <v>0</v>
      </c>
      <c r="U168" s="17">
        <v>0</v>
      </c>
      <c r="V168" s="17">
        <v>0</v>
      </c>
      <c r="W168" s="17">
        <v>0</v>
      </c>
      <c r="X168" s="17">
        <v>7</v>
      </c>
      <c r="Y168" s="17">
        <f t="shared" si="4"/>
        <v>7</v>
      </c>
    </row>
    <row r="169" spans="1:25" x14ac:dyDescent="0.3">
      <c r="A169" s="17" t="s">
        <v>1161</v>
      </c>
      <c r="B169" s="17" t="s">
        <v>795</v>
      </c>
      <c r="C169" s="17" t="s">
        <v>806</v>
      </c>
      <c r="D169" s="17" t="s">
        <v>807</v>
      </c>
      <c r="E169" s="17" t="s">
        <v>808</v>
      </c>
      <c r="F169" s="17" t="s">
        <v>809</v>
      </c>
      <c r="G169" s="17" t="s">
        <v>976</v>
      </c>
      <c r="H169" s="17" t="s">
        <v>1007</v>
      </c>
      <c r="I169" s="17" t="s">
        <v>1514</v>
      </c>
      <c r="J169" s="17" t="s">
        <v>1514</v>
      </c>
      <c r="K169" s="17" t="s">
        <v>1514</v>
      </c>
      <c r="L169" s="17" t="s">
        <v>1514</v>
      </c>
      <c r="M169" s="17" t="s">
        <v>1514</v>
      </c>
      <c r="N169" s="17" t="s">
        <v>1514</v>
      </c>
      <c r="O169" s="17" t="s">
        <v>1514</v>
      </c>
      <c r="P169" s="17" t="s">
        <v>1514</v>
      </c>
      <c r="Q169" s="17">
        <v>0</v>
      </c>
      <c r="R169" s="17">
        <v>0</v>
      </c>
      <c r="S169" s="17">
        <v>0</v>
      </c>
      <c r="T169" s="17">
        <v>0</v>
      </c>
      <c r="U169" s="17">
        <v>0</v>
      </c>
      <c r="V169" s="17">
        <v>2</v>
      </c>
      <c r="W169" s="17">
        <v>0</v>
      </c>
      <c r="X169" s="17">
        <v>1</v>
      </c>
      <c r="Y169" s="17">
        <f t="shared" si="4"/>
        <v>3</v>
      </c>
    </row>
    <row r="170" spans="1:25" x14ac:dyDescent="0.3">
      <c r="A170" s="17" t="s">
        <v>412</v>
      </c>
      <c r="B170" s="17" t="s">
        <v>795</v>
      </c>
      <c r="C170" s="17" t="s">
        <v>797</v>
      </c>
      <c r="D170" s="17" t="s">
        <v>821</v>
      </c>
      <c r="E170" s="17" t="s">
        <v>1056</v>
      </c>
      <c r="F170" s="17" t="s">
        <v>1057</v>
      </c>
      <c r="G170" s="17" t="s">
        <v>1058</v>
      </c>
      <c r="H170" s="17" t="s">
        <v>1059</v>
      </c>
      <c r="I170" s="17" t="s">
        <v>1162</v>
      </c>
      <c r="J170" s="17" t="s">
        <v>1163</v>
      </c>
      <c r="Q170" s="17">
        <v>4</v>
      </c>
      <c r="R170" s="17">
        <v>0</v>
      </c>
      <c r="S170" s="17">
        <v>1</v>
      </c>
      <c r="T170" s="17">
        <v>0</v>
      </c>
      <c r="U170" s="17">
        <v>0</v>
      </c>
      <c r="V170" s="17">
        <v>0</v>
      </c>
      <c r="W170" s="17">
        <v>0</v>
      </c>
      <c r="X170" s="17">
        <v>0</v>
      </c>
      <c r="Y170" s="17">
        <f t="shared" si="4"/>
        <v>5</v>
      </c>
    </row>
    <row r="171" spans="1:25" x14ac:dyDescent="0.3">
      <c r="A171" s="17" t="s">
        <v>1164</v>
      </c>
      <c r="B171" s="17" t="s">
        <v>795</v>
      </c>
      <c r="C171" s="17" t="s">
        <v>806</v>
      </c>
      <c r="D171" s="17" t="s">
        <v>807</v>
      </c>
      <c r="E171" s="17" t="s">
        <v>808</v>
      </c>
      <c r="F171" s="17" t="s">
        <v>809</v>
      </c>
      <c r="G171" s="17" t="s">
        <v>976</v>
      </c>
      <c r="H171" s="17" t="s">
        <v>977</v>
      </c>
      <c r="I171" s="17" t="s">
        <v>1093</v>
      </c>
      <c r="J171" s="17" t="s">
        <v>1094</v>
      </c>
      <c r="K171" s="17" t="s">
        <v>1095</v>
      </c>
      <c r="L171" s="17" t="s">
        <v>1165</v>
      </c>
      <c r="M171" s="17" t="s">
        <v>1166</v>
      </c>
      <c r="Q171" s="17">
        <v>0</v>
      </c>
      <c r="R171" s="17">
        <v>1</v>
      </c>
      <c r="S171" s="17">
        <v>0</v>
      </c>
      <c r="T171" s="17">
        <v>0</v>
      </c>
      <c r="U171" s="17">
        <v>0</v>
      </c>
      <c r="V171" s="17">
        <v>0</v>
      </c>
      <c r="W171" s="17">
        <v>0</v>
      </c>
      <c r="X171" s="17">
        <v>0</v>
      </c>
      <c r="Y171" s="17">
        <f t="shared" si="4"/>
        <v>1</v>
      </c>
    </row>
    <row r="172" spans="1:25" x14ac:dyDescent="0.3">
      <c r="A172" s="17" t="s">
        <v>1167</v>
      </c>
      <c r="B172" s="17" t="s">
        <v>795</v>
      </c>
      <c r="C172" s="17" t="s">
        <v>868</v>
      </c>
      <c r="D172" s="17" t="s">
        <v>1168</v>
      </c>
      <c r="E172" s="17" t="s">
        <v>1169</v>
      </c>
      <c r="F172" s="17" t="s">
        <v>805</v>
      </c>
      <c r="Q172" s="17">
        <v>0</v>
      </c>
      <c r="R172" s="17">
        <v>0</v>
      </c>
      <c r="S172" s="17">
        <v>0</v>
      </c>
      <c r="T172" s="17">
        <v>5</v>
      </c>
      <c r="U172" s="17">
        <v>2</v>
      </c>
      <c r="V172" s="17">
        <v>0</v>
      </c>
      <c r="W172" s="17">
        <v>0</v>
      </c>
      <c r="X172" s="17">
        <v>0</v>
      </c>
      <c r="Y172" s="17">
        <f t="shared" si="4"/>
        <v>7</v>
      </c>
    </row>
    <row r="173" spans="1:25" x14ac:dyDescent="0.3">
      <c r="A173" s="17" t="s">
        <v>1170</v>
      </c>
      <c r="B173" s="17" t="s">
        <v>795</v>
      </c>
      <c r="C173" s="17" t="s">
        <v>797</v>
      </c>
      <c r="D173" s="17" t="s">
        <v>878</v>
      </c>
      <c r="E173" s="17" t="s">
        <v>441</v>
      </c>
      <c r="F173" s="17" t="s">
        <v>906</v>
      </c>
      <c r="G173" s="17" t="s">
        <v>990</v>
      </c>
      <c r="H173" s="17" t="s">
        <v>991</v>
      </c>
      <c r="I173" s="17" t="s">
        <v>1514</v>
      </c>
      <c r="J173" s="17" t="s">
        <v>1514</v>
      </c>
      <c r="K173" s="17" t="s">
        <v>1514</v>
      </c>
      <c r="L173" s="17" t="s">
        <v>1514</v>
      </c>
      <c r="M173" s="17" t="s">
        <v>1514</v>
      </c>
      <c r="N173" s="17" t="s">
        <v>1514</v>
      </c>
      <c r="O173" s="17" t="s">
        <v>1514</v>
      </c>
      <c r="P173" s="17" t="s">
        <v>1514</v>
      </c>
      <c r="Q173" s="17">
        <v>0</v>
      </c>
      <c r="R173" s="17">
        <v>0</v>
      </c>
      <c r="S173" s="17">
        <v>0</v>
      </c>
      <c r="T173" s="17">
        <v>0</v>
      </c>
      <c r="U173" s="17">
        <v>2</v>
      </c>
      <c r="V173" s="17">
        <v>4</v>
      </c>
      <c r="W173" s="17">
        <v>0</v>
      </c>
      <c r="X173" s="17">
        <v>0</v>
      </c>
      <c r="Y173" s="17">
        <f t="shared" si="4"/>
        <v>6</v>
      </c>
    </row>
    <row r="174" spans="1:25" x14ac:dyDescent="0.3">
      <c r="A174" s="17" t="s">
        <v>415</v>
      </c>
      <c r="B174" s="17" t="s">
        <v>795</v>
      </c>
      <c r="C174" s="17" t="s">
        <v>943</v>
      </c>
      <c r="D174" s="17" t="s">
        <v>944</v>
      </c>
      <c r="E174" s="17" t="s">
        <v>945</v>
      </c>
      <c r="F174" s="17" t="s">
        <v>1129</v>
      </c>
      <c r="G174" s="17" t="s">
        <v>1171</v>
      </c>
      <c r="H174" s="17" t="s">
        <v>1172</v>
      </c>
      <c r="Q174" s="17">
        <v>0</v>
      </c>
      <c r="R174" s="17">
        <v>0</v>
      </c>
      <c r="S174" s="17">
        <v>0</v>
      </c>
      <c r="T174" s="17">
        <v>0</v>
      </c>
      <c r="U174" s="17">
        <v>0</v>
      </c>
      <c r="V174" s="17">
        <v>6</v>
      </c>
      <c r="W174" s="17">
        <v>0</v>
      </c>
      <c r="X174" s="17">
        <v>0</v>
      </c>
      <c r="Y174" s="17">
        <f t="shared" si="4"/>
        <v>6</v>
      </c>
    </row>
    <row r="175" spans="1:25" x14ac:dyDescent="0.3">
      <c r="A175" s="17" t="s">
        <v>416</v>
      </c>
      <c r="B175" s="17" t="s">
        <v>795</v>
      </c>
      <c r="C175" s="17" t="s">
        <v>806</v>
      </c>
      <c r="D175" s="17" t="s">
        <v>807</v>
      </c>
      <c r="E175" s="17" t="s">
        <v>808</v>
      </c>
      <c r="F175" s="17" t="s">
        <v>809</v>
      </c>
      <c r="G175" s="17" t="s">
        <v>810</v>
      </c>
      <c r="H175" s="17" t="s">
        <v>811</v>
      </c>
      <c r="I175" s="17" t="s">
        <v>812</v>
      </c>
      <c r="J175" s="17" t="s">
        <v>813</v>
      </c>
      <c r="K175" s="17" t="s">
        <v>1124</v>
      </c>
      <c r="L175" s="17" t="s">
        <v>1173</v>
      </c>
      <c r="M175" s="17" t="s">
        <v>1514</v>
      </c>
      <c r="N175" s="17" t="s">
        <v>1514</v>
      </c>
      <c r="O175" s="17" t="s">
        <v>1514</v>
      </c>
      <c r="P175" s="17" t="s">
        <v>1514</v>
      </c>
      <c r="Q175" s="17">
        <v>0</v>
      </c>
      <c r="R175" s="17">
        <v>1</v>
      </c>
      <c r="S175" s="17">
        <v>0</v>
      </c>
      <c r="T175" s="17">
        <v>0</v>
      </c>
      <c r="U175" s="17">
        <v>0</v>
      </c>
      <c r="V175" s="17">
        <v>1</v>
      </c>
      <c r="W175" s="17">
        <v>0</v>
      </c>
      <c r="X175" s="17">
        <v>1</v>
      </c>
      <c r="Y175" s="17">
        <f t="shared" si="4"/>
        <v>3</v>
      </c>
    </row>
    <row r="176" spans="1:25" x14ac:dyDescent="0.3">
      <c r="A176" s="17" t="s">
        <v>418</v>
      </c>
      <c r="B176" s="17" t="s">
        <v>795</v>
      </c>
      <c r="C176" s="17" t="s">
        <v>797</v>
      </c>
      <c r="D176" s="17" t="s">
        <v>178</v>
      </c>
      <c r="E176" s="17" t="s">
        <v>858</v>
      </c>
      <c r="F176" s="17" t="s">
        <v>859</v>
      </c>
      <c r="G176" s="17" t="s">
        <v>1514</v>
      </c>
      <c r="H176" s="17" t="s">
        <v>1514</v>
      </c>
      <c r="I176" s="17" t="s">
        <v>1514</v>
      </c>
      <c r="J176" s="17" t="s">
        <v>1514</v>
      </c>
      <c r="K176" s="17" t="s">
        <v>1514</v>
      </c>
      <c r="L176" s="17" t="s">
        <v>1514</v>
      </c>
      <c r="M176" s="17" t="s">
        <v>1514</v>
      </c>
      <c r="N176" s="17" t="s">
        <v>1514</v>
      </c>
      <c r="O176" s="17" t="s">
        <v>1514</v>
      </c>
      <c r="P176" s="17" t="s">
        <v>1514</v>
      </c>
      <c r="Q176" s="17">
        <v>0</v>
      </c>
      <c r="R176" s="17">
        <v>0</v>
      </c>
      <c r="S176" s="17">
        <v>0</v>
      </c>
      <c r="T176" s="17">
        <v>0</v>
      </c>
      <c r="U176" s="17">
        <v>0</v>
      </c>
      <c r="V176" s="17">
        <v>7</v>
      </c>
      <c r="W176" s="17">
        <v>0</v>
      </c>
      <c r="X176" s="17">
        <v>1</v>
      </c>
      <c r="Y176" s="17">
        <f t="shared" si="4"/>
        <v>8</v>
      </c>
    </row>
    <row r="177" spans="1:25" x14ac:dyDescent="0.3">
      <c r="A177" s="17" t="s">
        <v>1174</v>
      </c>
      <c r="B177" s="17" t="s">
        <v>795</v>
      </c>
      <c r="C177" s="17" t="s">
        <v>806</v>
      </c>
      <c r="D177" s="17" t="s">
        <v>807</v>
      </c>
      <c r="E177" s="17" t="s">
        <v>808</v>
      </c>
      <c r="F177" s="17" t="s">
        <v>1175</v>
      </c>
      <c r="G177" s="17" t="s">
        <v>888</v>
      </c>
      <c r="H177" s="17" t="s">
        <v>1176</v>
      </c>
      <c r="I177" s="17" t="s">
        <v>1177</v>
      </c>
      <c r="J177" s="17" t="s">
        <v>1178</v>
      </c>
      <c r="K177" s="17" t="s">
        <v>1179</v>
      </c>
      <c r="L177" s="17" t="s">
        <v>1180</v>
      </c>
      <c r="Q177" s="17">
        <v>0</v>
      </c>
      <c r="R177" s="17">
        <v>0</v>
      </c>
      <c r="S177" s="17">
        <v>0</v>
      </c>
      <c r="T177" s="17">
        <v>0</v>
      </c>
      <c r="U177" s="17">
        <v>0</v>
      </c>
      <c r="V177" s="17">
        <v>6</v>
      </c>
      <c r="W177" s="17">
        <v>0</v>
      </c>
      <c r="X177" s="17">
        <v>0</v>
      </c>
      <c r="Y177" s="17">
        <f t="shared" si="4"/>
        <v>6</v>
      </c>
    </row>
    <row r="178" spans="1:25" x14ac:dyDescent="0.3">
      <c r="A178" s="17" t="s">
        <v>1181</v>
      </c>
      <c r="B178" s="17" t="s">
        <v>795</v>
      </c>
      <c r="C178" s="17" t="s">
        <v>797</v>
      </c>
      <c r="D178" s="17" t="s">
        <v>821</v>
      </c>
      <c r="E178" s="17" t="s">
        <v>847</v>
      </c>
      <c r="F178" s="17" t="s">
        <v>888</v>
      </c>
      <c r="G178" s="17" t="s">
        <v>1182</v>
      </c>
      <c r="H178" s="17" t="s">
        <v>805</v>
      </c>
      <c r="Q178" s="17">
        <v>0</v>
      </c>
      <c r="R178" s="17">
        <v>0</v>
      </c>
      <c r="S178" s="17">
        <v>0</v>
      </c>
      <c r="T178" s="17">
        <v>0</v>
      </c>
      <c r="U178" s="17">
        <v>0</v>
      </c>
      <c r="V178" s="17">
        <v>7</v>
      </c>
      <c r="W178" s="17">
        <v>0</v>
      </c>
      <c r="X178" s="17">
        <v>2</v>
      </c>
      <c r="Y178" s="17">
        <f t="shared" si="4"/>
        <v>9</v>
      </c>
    </row>
    <row r="179" spans="1:25" x14ac:dyDescent="0.3">
      <c r="A179" s="17" t="s">
        <v>1183</v>
      </c>
      <c r="B179" s="17" t="s">
        <v>795</v>
      </c>
      <c r="C179" s="17" t="s">
        <v>888</v>
      </c>
      <c r="D179" s="17" t="s">
        <v>1139</v>
      </c>
      <c r="E179" s="17" t="s">
        <v>1140</v>
      </c>
      <c r="F179" s="17" t="s">
        <v>872</v>
      </c>
      <c r="Q179" s="17">
        <v>0</v>
      </c>
      <c r="R179" s="17">
        <v>0</v>
      </c>
      <c r="S179" s="17">
        <v>0</v>
      </c>
      <c r="T179" s="17">
        <v>0</v>
      </c>
      <c r="U179" s="17">
        <v>0</v>
      </c>
      <c r="V179" s="17">
        <v>11</v>
      </c>
      <c r="W179" s="17">
        <v>0</v>
      </c>
      <c r="X179" s="17">
        <v>2</v>
      </c>
      <c r="Y179" s="17">
        <f t="shared" si="4"/>
        <v>13</v>
      </c>
    </row>
    <row r="180" spans="1:25" x14ac:dyDescent="0.3">
      <c r="A180" s="17" t="s">
        <v>1184</v>
      </c>
      <c r="B180" s="17" t="s">
        <v>795</v>
      </c>
      <c r="C180" s="17" t="s">
        <v>806</v>
      </c>
      <c r="D180" s="17" t="s">
        <v>839</v>
      </c>
      <c r="E180" s="17" t="s">
        <v>850</v>
      </c>
      <c r="F180" s="17" t="s">
        <v>851</v>
      </c>
      <c r="G180" s="17" t="s">
        <v>852</v>
      </c>
      <c r="H180" s="17" t="s">
        <v>853</v>
      </c>
      <c r="I180" s="17" t="s">
        <v>854</v>
      </c>
      <c r="J180" s="17" t="s">
        <v>855</v>
      </c>
      <c r="K180" s="17" t="s">
        <v>856</v>
      </c>
      <c r="L180" s="17" t="s">
        <v>1185</v>
      </c>
      <c r="M180" s="17" t="s">
        <v>1186</v>
      </c>
      <c r="Q180" s="17">
        <v>0</v>
      </c>
      <c r="R180" s="17">
        <v>0</v>
      </c>
      <c r="S180" s="17">
        <v>0</v>
      </c>
      <c r="T180" s="17">
        <v>0</v>
      </c>
      <c r="U180" s="17">
        <v>3</v>
      </c>
      <c r="V180" s="17">
        <v>5</v>
      </c>
      <c r="W180" s="17">
        <v>0</v>
      </c>
      <c r="X180" s="17">
        <v>0</v>
      </c>
      <c r="Y180" s="17">
        <f t="shared" si="4"/>
        <v>8</v>
      </c>
    </row>
    <row r="181" spans="1:25" x14ac:dyDescent="0.3">
      <c r="A181" s="17" t="s">
        <v>1187</v>
      </c>
      <c r="B181" s="17" t="s">
        <v>795</v>
      </c>
      <c r="C181" s="17" t="s">
        <v>943</v>
      </c>
      <c r="D181" s="17" t="s">
        <v>860</v>
      </c>
      <c r="E181" s="17" t="s">
        <v>819</v>
      </c>
      <c r="Q181" s="17">
        <v>0</v>
      </c>
      <c r="R181" s="17">
        <v>0</v>
      </c>
      <c r="S181" s="17">
        <v>0</v>
      </c>
      <c r="T181" s="17">
        <v>0</v>
      </c>
      <c r="U181" s="17">
        <v>0</v>
      </c>
      <c r="V181" s="17">
        <v>0</v>
      </c>
      <c r="W181" s="17">
        <v>0</v>
      </c>
      <c r="X181" s="17">
        <v>1</v>
      </c>
      <c r="Y181" s="17">
        <f t="shared" si="4"/>
        <v>1</v>
      </c>
    </row>
    <row r="182" spans="1:25" x14ac:dyDescent="0.3">
      <c r="A182" s="17" t="s">
        <v>1188</v>
      </c>
      <c r="B182" s="17" t="s">
        <v>795</v>
      </c>
      <c r="C182" s="17" t="s">
        <v>801</v>
      </c>
      <c r="D182" s="17" t="s">
        <v>802</v>
      </c>
      <c r="E182" s="17" t="s">
        <v>426</v>
      </c>
      <c r="F182" s="17" t="s">
        <v>1189</v>
      </c>
      <c r="G182" s="17" t="s">
        <v>1190</v>
      </c>
      <c r="H182" s="17" t="s">
        <v>1514</v>
      </c>
      <c r="I182" s="17" t="s">
        <v>1514</v>
      </c>
      <c r="J182" s="17" t="s">
        <v>1514</v>
      </c>
      <c r="K182" s="17" t="s">
        <v>1514</v>
      </c>
      <c r="L182" s="17" t="s">
        <v>1514</v>
      </c>
      <c r="M182" s="17" t="s">
        <v>1514</v>
      </c>
      <c r="N182" s="17" t="s">
        <v>1514</v>
      </c>
      <c r="O182" s="17" t="s">
        <v>1514</v>
      </c>
      <c r="P182" s="17" t="s">
        <v>1514</v>
      </c>
      <c r="Q182" s="17">
        <v>1</v>
      </c>
      <c r="R182" s="17">
        <v>0</v>
      </c>
      <c r="S182" s="17">
        <v>2</v>
      </c>
      <c r="T182" s="17">
        <v>0</v>
      </c>
      <c r="U182" s="17">
        <v>0</v>
      </c>
      <c r="V182" s="17">
        <v>0</v>
      </c>
      <c r="W182" s="17">
        <v>0</v>
      </c>
      <c r="X182" s="17">
        <v>0</v>
      </c>
      <c r="Y182" s="17">
        <f t="shared" ref="Y182:Y212" si="5">SUM(Q182:X182)</f>
        <v>3</v>
      </c>
    </row>
    <row r="183" spans="1:25" x14ac:dyDescent="0.3">
      <c r="A183" s="17" t="s">
        <v>1191</v>
      </c>
      <c r="B183" s="17" t="s">
        <v>795</v>
      </c>
      <c r="C183" s="17" t="s">
        <v>797</v>
      </c>
      <c r="D183" s="17" t="s">
        <v>821</v>
      </c>
      <c r="E183" s="17" t="s">
        <v>1056</v>
      </c>
      <c r="F183" s="17" t="s">
        <v>1057</v>
      </c>
      <c r="G183" s="17" t="s">
        <v>1058</v>
      </c>
      <c r="H183" s="17" t="s">
        <v>1059</v>
      </c>
      <c r="I183" s="17" t="s">
        <v>1514</v>
      </c>
      <c r="J183" s="17" t="s">
        <v>1514</v>
      </c>
      <c r="K183" s="17" t="s">
        <v>1514</v>
      </c>
      <c r="L183" s="17" t="s">
        <v>1514</v>
      </c>
      <c r="M183" s="17" t="s">
        <v>1514</v>
      </c>
      <c r="N183" s="17" t="s">
        <v>1514</v>
      </c>
      <c r="O183" s="17" t="s">
        <v>1514</v>
      </c>
      <c r="P183" s="17" t="s">
        <v>1514</v>
      </c>
      <c r="Q183" s="17">
        <v>9</v>
      </c>
      <c r="R183" s="17">
        <v>0</v>
      </c>
      <c r="S183" s="17">
        <v>0</v>
      </c>
      <c r="T183" s="17">
        <v>0</v>
      </c>
      <c r="U183" s="17">
        <v>0</v>
      </c>
      <c r="V183" s="17">
        <v>0</v>
      </c>
      <c r="W183" s="17">
        <v>0</v>
      </c>
      <c r="X183" s="17">
        <v>2</v>
      </c>
      <c r="Y183" s="17">
        <f t="shared" si="5"/>
        <v>11</v>
      </c>
    </row>
    <row r="184" spans="1:25" x14ac:dyDescent="0.3">
      <c r="A184" s="17" t="s">
        <v>1192</v>
      </c>
      <c r="B184" s="17" t="s">
        <v>795</v>
      </c>
      <c r="C184" s="17" t="s">
        <v>806</v>
      </c>
      <c r="D184" s="17" t="s">
        <v>807</v>
      </c>
      <c r="E184" s="17" t="s">
        <v>808</v>
      </c>
      <c r="F184" s="17" t="s">
        <v>809</v>
      </c>
      <c r="G184" s="17" t="s">
        <v>810</v>
      </c>
      <c r="H184" s="17" t="s">
        <v>811</v>
      </c>
      <c r="I184" s="17" t="s">
        <v>812</v>
      </c>
      <c r="J184" s="17" t="s">
        <v>813</v>
      </c>
      <c r="K184" s="17" t="s">
        <v>1124</v>
      </c>
      <c r="L184" s="17" t="s">
        <v>1173</v>
      </c>
      <c r="M184" s="17" t="s">
        <v>1193</v>
      </c>
      <c r="Q184" s="17">
        <v>0</v>
      </c>
      <c r="R184" s="17">
        <v>0</v>
      </c>
      <c r="S184" s="17">
        <v>0</v>
      </c>
      <c r="T184" s="17">
        <v>0</v>
      </c>
      <c r="U184" s="17">
        <v>1</v>
      </c>
      <c r="V184" s="17">
        <v>6</v>
      </c>
      <c r="W184" s="17">
        <v>0</v>
      </c>
      <c r="X184" s="17">
        <v>0</v>
      </c>
      <c r="Y184" s="17">
        <f t="shared" si="5"/>
        <v>7</v>
      </c>
    </row>
    <row r="185" spans="1:25" x14ac:dyDescent="0.3">
      <c r="A185" s="17" t="s">
        <v>424</v>
      </c>
      <c r="B185" s="17" t="s">
        <v>795</v>
      </c>
      <c r="C185" s="17" t="s">
        <v>797</v>
      </c>
      <c r="D185" s="17" t="s">
        <v>878</v>
      </c>
      <c r="E185" s="17" t="s">
        <v>441</v>
      </c>
      <c r="F185" s="17" t="s">
        <v>906</v>
      </c>
      <c r="G185" s="17" t="s">
        <v>990</v>
      </c>
      <c r="H185" s="17" t="s">
        <v>991</v>
      </c>
      <c r="I185" s="17" t="s">
        <v>805</v>
      </c>
      <c r="Q185" s="17">
        <v>0</v>
      </c>
      <c r="R185" s="17">
        <v>0</v>
      </c>
      <c r="S185" s="17">
        <v>1</v>
      </c>
      <c r="T185" s="17">
        <v>0</v>
      </c>
      <c r="U185" s="17">
        <v>0</v>
      </c>
      <c r="V185" s="17">
        <v>7</v>
      </c>
      <c r="W185" s="17">
        <v>0</v>
      </c>
      <c r="X185" s="17">
        <v>0</v>
      </c>
      <c r="Y185" s="17">
        <f t="shared" si="5"/>
        <v>8</v>
      </c>
    </row>
    <row r="186" spans="1:25" x14ac:dyDescent="0.3">
      <c r="A186" s="17" t="s">
        <v>1194</v>
      </c>
      <c r="B186" s="17" t="s">
        <v>795</v>
      </c>
      <c r="C186" s="17" t="s">
        <v>797</v>
      </c>
      <c r="D186" s="17" t="s">
        <v>178</v>
      </c>
      <c r="E186" s="17" t="s">
        <v>858</v>
      </c>
      <c r="F186" s="17" t="s">
        <v>859</v>
      </c>
      <c r="G186" s="17" t="s">
        <v>871</v>
      </c>
      <c r="H186" s="17" t="s">
        <v>1195</v>
      </c>
      <c r="Q186" s="17">
        <v>0</v>
      </c>
      <c r="R186" s="17">
        <v>0</v>
      </c>
      <c r="S186" s="17">
        <v>0</v>
      </c>
      <c r="T186" s="17">
        <v>0</v>
      </c>
      <c r="U186" s="17">
        <v>0</v>
      </c>
      <c r="V186" s="17">
        <v>13</v>
      </c>
      <c r="W186" s="17">
        <v>0</v>
      </c>
      <c r="X186" s="17">
        <v>0</v>
      </c>
      <c r="Y186" s="17">
        <f t="shared" si="5"/>
        <v>13</v>
      </c>
    </row>
    <row r="187" spans="1:25" x14ac:dyDescent="0.3">
      <c r="A187" s="17" t="s">
        <v>1196</v>
      </c>
      <c r="B187" s="17" t="s">
        <v>795</v>
      </c>
      <c r="C187" s="17" t="s">
        <v>797</v>
      </c>
      <c r="D187" s="17" t="s">
        <v>821</v>
      </c>
      <c r="E187" s="17" t="s">
        <v>847</v>
      </c>
      <c r="F187" s="17" t="s">
        <v>848</v>
      </c>
      <c r="G187" s="17" t="s">
        <v>1029</v>
      </c>
      <c r="H187" s="17" t="s">
        <v>1197</v>
      </c>
      <c r="I187" s="17" t="s">
        <v>805</v>
      </c>
      <c r="Q187" s="17">
        <v>0</v>
      </c>
      <c r="R187" s="17">
        <v>0</v>
      </c>
      <c r="S187" s="17">
        <v>0</v>
      </c>
      <c r="T187" s="17">
        <v>0</v>
      </c>
      <c r="U187" s="17">
        <v>0</v>
      </c>
      <c r="V187" s="17">
        <v>5</v>
      </c>
      <c r="W187" s="17">
        <v>0</v>
      </c>
      <c r="X187" s="17">
        <v>0</v>
      </c>
      <c r="Y187" s="17">
        <f t="shared" si="5"/>
        <v>5</v>
      </c>
    </row>
    <row r="188" spans="1:25" x14ac:dyDescent="0.3">
      <c r="A188" s="17" t="s">
        <v>425</v>
      </c>
      <c r="B188" s="17" t="s">
        <v>795</v>
      </c>
      <c r="C188" s="17" t="s">
        <v>806</v>
      </c>
      <c r="D188" s="17" t="s">
        <v>807</v>
      </c>
      <c r="E188" s="17" t="s">
        <v>808</v>
      </c>
      <c r="F188" s="17" t="s">
        <v>809</v>
      </c>
      <c r="G188" s="17" t="s">
        <v>810</v>
      </c>
      <c r="H188" s="17" t="s">
        <v>811</v>
      </c>
      <c r="I188" s="17" t="s">
        <v>812</v>
      </c>
      <c r="J188" s="17" t="s">
        <v>813</v>
      </c>
      <c r="K188" s="17" t="s">
        <v>1089</v>
      </c>
      <c r="L188" s="17" t="s">
        <v>1198</v>
      </c>
      <c r="M188" s="17" t="s">
        <v>1199</v>
      </c>
      <c r="Q188" s="17">
        <v>0</v>
      </c>
      <c r="R188" s="17">
        <v>0</v>
      </c>
      <c r="S188" s="17">
        <v>0</v>
      </c>
      <c r="T188" s="17">
        <v>0</v>
      </c>
      <c r="U188" s="17">
        <v>0</v>
      </c>
      <c r="V188" s="17">
        <v>7</v>
      </c>
      <c r="W188" s="17">
        <v>0</v>
      </c>
      <c r="X188" s="17">
        <v>0</v>
      </c>
      <c r="Y188" s="17">
        <f t="shared" si="5"/>
        <v>7</v>
      </c>
    </row>
    <row r="189" spans="1:25" x14ac:dyDescent="0.3">
      <c r="A189" s="17" t="s">
        <v>1200</v>
      </c>
      <c r="B189" s="17" t="s">
        <v>795</v>
      </c>
      <c r="C189" s="17" t="s">
        <v>801</v>
      </c>
      <c r="D189" s="17" t="s">
        <v>802</v>
      </c>
      <c r="E189" s="17" t="s">
        <v>426</v>
      </c>
      <c r="F189" s="17" t="s">
        <v>1201</v>
      </c>
      <c r="G189" s="17" t="s">
        <v>805</v>
      </c>
      <c r="Q189" s="17">
        <v>0</v>
      </c>
      <c r="R189" s="17">
        <v>0</v>
      </c>
      <c r="S189" s="17">
        <v>0</v>
      </c>
      <c r="T189" s="17">
        <v>0</v>
      </c>
      <c r="U189" s="17">
        <v>2</v>
      </c>
      <c r="V189" s="17">
        <v>7</v>
      </c>
      <c r="W189" s="17">
        <v>0</v>
      </c>
      <c r="X189" s="17">
        <v>0</v>
      </c>
      <c r="Y189" s="17">
        <f t="shared" si="5"/>
        <v>9</v>
      </c>
    </row>
    <row r="190" spans="1:25" x14ac:dyDescent="0.3">
      <c r="A190" s="17" t="s">
        <v>1202</v>
      </c>
      <c r="B190" s="17" t="s">
        <v>795</v>
      </c>
      <c r="C190" s="17" t="s">
        <v>806</v>
      </c>
      <c r="D190" s="17" t="s">
        <v>807</v>
      </c>
      <c r="E190" s="17" t="s">
        <v>808</v>
      </c>
      <c r="F190" s="17" t="s">
        <v>809</v>
      </c>
      <c r="G190" s="17" t="s">
        <v>976</v>
      </c>
      <c r="H190" s="17" t="s">
        <v>977</v>
      </c>
      <c r="I190" s="17" t="s">
        <v>1093</v>
      </c>
      <c r="J190" s="17" t="s">
        <v>1094</v>
      </c>
      <c r="K190" s="17" t="s">
        <v>1095</v>
      </c>
      <c r="L190" s="17" t="s">
        <v>1514</v>
      </c>
      <c r="M190" s="17" t="s">
        <v>1514</v>
      </c>
      <c r="N190" s="17" t="s">
        <v>1514</v>
      </c>
      <c r="O190" s="17" t="s">
        <v>1514</v>
      </c>
      <c r="P190" s="17" t="s">
        <v>1514</v>
      </c>
      <c r="Q190" s="17">
        <v>0</v>
      </c>
      <c r="R190" s="17">
        <v>1</v>
      </c>
      <c r="S190" s="17">
        <v>0</v>
      </c>
      <c r="T190" s="17">
        <v>0</v>
      </c>
      <c r="U190" s="17">
        <v>0</v>
      </c>
      <c r="V190" s="17">
        <v>0</v>
      </c>
      <c r="W190" s="17">
        <v>0</v>
      </c>
      <c r="X190" s="17">
        <v>1</v>
      </c>
      <c r="Y190" s="17">
        <f t="shared" si="5"/>
        <v>2</v>
      </c>
    </row>
    <row r="191" spans="1:25" x14ac:dyDescent="0.3">
      <c r="A191" s="17" t="s">
        <v>1203</v>
      </c>
      <c r="B191" s="17" t="s">
        <v>795</v>
      </c>
      <c r="C191" s="17" t="s">
        <v>806</v>
      </c>
      <c r="D191" s="17" t="s">
        <v>807</v>
      </c>
      <c r="E191" s="17" t="s">
        <v>808</v>
      </c>
      <c r="F191" s="17" t="s">
        <v>809</v>
      </c>
      <c r="G191" s="17" t="s">
        <v>976</v>
      </c>
      <c r="H191" s="17" t="s">
        <v>1007</v>
      </c>
      <c r="I191" s="17" t="s">
        <v>1204</v>
      </c>
      <c r="J191" s="17" t="s">
        <v>1514</v>
      </c>
      <c r="K191" s="17" t="s">
        <v>1514</v>
      </c>
      <c r="L191" s="17" t="s">
        <v>1514</v>
      </c>
      <c r="M191" s="17" t="s">
        <v>1514</v>
      </c>
      <c r="N191" s="17" t="s">
        <v>1514</v>
      </c>
      <c r="O191" s="17" t="s">
        <v>1514</v>
      </c>
      <c r="P191" s="17" t="s">
        <v>1514</v>
      </c>
      <c r="Q191" s="17">
        <v>0</v>
      </c>
      <c r="R191" s="17">
        <v>1</v>
      </c>
      <c r="S191" s="17">
        <v>0</v>
      </c>
      <c r="T191" s="17">
        <v>2</v>
      </c>
      <c r="U191" s="17">
        <v>0</v>
      </c>
      <c r="V191" s="17">
        <v>0</v>
      </c>
      <c r="W191" s="17">
        <v>0</v>
      </c>
      <c r="X191" s="17">
        <v>0</v>
      </c>
      <c r="Y191" s="17">
        <f t="shared" si="5"/>
        <v>3</v>
      </c>
    </row>
    <row r="192" spans="1:25" x14ac:dyDescent="0.3">
      <c r="A192" s="17" t="s">
        <v>433</v>
      </c>
      <c r="B192" s="17" t="s">
        <v>795</v>
      </c>
      <c r="C192" s="17" t="s">
        <v>806</v>
      </c>
      <c r="D192" s="17" t="s">
        <v>807</v>
      </c>
      <c r="E192" s="17" t="s">
        <v>808</v>
      </c>
      <c r="F192" s="17" t="s">
        <v>809</v>
      </c>
      <c r="G192" s="17" t="s">
        <v>810</v>
      </c>
      <c r="H192" s="17" t="s">
        <v>899</v>
      </c>
      <c r="I192" s="17" t="s">
        <v>900</v>
      </c>
      <c r="J192" s="17" t="s">
        <v>901</v>
      </c>
      <c r="K192" s="17" t="s">
        <v>902</v>
      </c>
      <c r="L192" s="17" t="s">
        <v>1514</v>
      </c>
      <c r="M192" s="17" t="s">
        <v>1514</v>
      </c>
      <c r="N192" s="17" t="s">
        <v>1514</v>
      </c>
      <c r="O192" s="17" t="s">
        <v>1514</v>
      </c>
      <c r="P192" s="17" t="s">
        <v>1514</v>
      </c>
      <c r="Q192" s="17">
        <v>0</v>
      </c>
      <c r="R192" s="17">
        <v>0</v>
      </c>
      <c r="S192" s="17">
        <v>0</v>
      </c>
      <c r="T192" s="17">
        <v>1</v>
      </c>
      <c r="U192" s="17">
        <v>0</v>
      </c>
      <c r="V192" s="17">
        <v>0</v>
      </c>
      <c r="W192" s="17">
        <v>0</v>
      </c>
      <c r="X192" s="17">
        <v>0</v>
      </c>
      <c r="Y192" s="17">
        <f t="shared" si="5"/>
        <v>1</v>
      </c>
    </row>
    <row r="193" spans="1:25" x14ac:dyDescent="0.3">
      <c r="A193" s="17" t="s">
        <v>1205</v>
      </c>
      <c r="B193" s="17" t="s">
        <v>795</v>
      </c>
      <c r="C193" s="17" t="s">
        <v>797</v>
      </c>
      <c r="D193" s="17" t="s">
        <v>878</v>
      </c>
      <c r="E193" s="17" t="s">
        <v>441</v>
      </c>
      <c r="F193" s="17" t="s">
        <v>1104</v>
      </c>
      <c r="G193" s="17" t="s">
        <v>1105</v>
      </c>
      <c r="H193" s="17" t="s">
        <v>1106</v>
      </c>
      <c r="I193" s="17" t="s">
        <v>1514</v>
      </c>
      <c r="J193" s="17" t="s">
        <v>1514</v>
      </c>
      <c r="K193" s="17" t="s">
        <v>1514</v>
      </c>
      <c r="L193" s="17" t="s">
        <v>1514</v>
      </c>
      <c r="M193" s="17" t="s">
        <v>1514</v>
      </c>
      <c r="N193" s="17" t="s">
        <v>1514</v>
      </c>
      <c r="O193" s="17" t="s">
        <v>1514</v>
      </c>
      <c r="P193" s="17" t="s">
        <v>1514</v>
      </c>
      <c r="Q193" s="17">
        <v>5</v>
      </c>
      <c r="R193" s="17">
        <v>0</v>
      </c>
      <c r="S193" s="17">
        <v>2</v>
      </c>
      <c r="T193" s="17">
        <v>0</v>
      </c>
      <c r="U193" s="17">
        <v>0</v>
      </c>
      <c r="V193" s="17">
        <v>0</v>
      </c>
      <c r="W193" s="17">
        <v>0</v>
      </c>
      <c r="X193" s="17">
        <v>0</v>
      </c>
      <c r="Y193" s="17">
        <f t="shared" si="5"/>
        <v>7</v>
      </c>
    </row>
    <row r="194" spans="1:25" x14ac:dyDescent="0.3">
      <c r="A194" s="17" t="s">
        <v>447</v>
      </c>
      <c r="B194" s="17" t="s">
        <v>795</v>
      </c>
      <c r="C194" s="17" t="s">
        <v>806</v>
      </c>
      <c r="D194" s="17" t="s">
        <v>839</v>
      </c>
      <c r="E194" s="17" t="s">
        <v>850</v>
      </c>
      <c r="F194" s="17" t="s">
        <v>851</v>
      </c>
      <c r="G194" s="17" t="s">
        <v>852</v>
      </c>
      <c r="H194" s="17" t="s">
        <v>853</v>
      </c>
      <c r="I194" s="17" t="s">
        <v>854</v>
      </c>
      <c r="J194" s="17" t="s">
        <v>855</v>
      </c>
      <c r="K194" s="17" t="s">
        <v>856</v>
      </c>
      <c r="L194" s="17" t="s">
        <v>1514</v>
      </c>
      <c r="M194" s="17" t="s">
        <v>1514</v>
      </c>
      <c r="N194" s="17" t="s">
        <v>1514</v>
      </c>
      <c r="O194" s="17" t="s">
        <v>1514</v>
      </c>
      <c r="P194" s="17" t="s">
        <v>1514</v>
      </c>
      <c r="Q194" s="17">
        <v>0</v>
      </c>
      <c r="R194" s="17">
        <v>0</v>
      </c>
      <c r="S194" s="17">
        <v>0</v>
      </c>
      <c r="T194" s="17">
        <v>2</v>
      </c>
      <c r="U194" s="17">
        <v>0</v>
      </c>
      <c r="V194" s="17">
        <v>8</v>
      </c>
      <c r="W194" s="17">
        <v>0</v>
      </c>
      <c r="X194" s="17">
        <v>0</v>
      </c>
      <c r="Y194" s="17">
        <f t="shared" si="5"/>
        <v>10</v>
      </c>
    </row>
    <row r="195" spans="1:25" x14ac:dyDescent="0.3">
      <c r="A195" s="17" t="s">
        <v>1206</v>
      </c>
      <c r="B195" s="17" t="s">
        <v>795</v>
      </c>
      <c r="C195" s="17" t="s">
        <v>806</v>
      </c>
      <c r="D195" s="17" t="s">
        <v>839</v>
      </c>
      <c r="E195" s="17" t="s">
        <v>850</v>
      </c>
      <c r="F195" s="17" t="s">
        <v>851</v>
      </c>
      <c r="G195" s="17" t="s">
        <v>852</v>
      </c>
      <c r="H195" s="17" t="s">
        <v>860</v>
      </c>
      <c r="I195" s="17" t="s">
        <v>805</v>
      </c>
      <c r="Q195" s="17">
        <v>0</v>
      </c>
      <c r="R195" s="17">
        <v>0</v>
      </c>
      <c r="S195" s="17">
        <v>0</v>
      </c>
      <c r="T195" s="17">
        <v>3</v>
      </c>
      <c r="U195" s="17">
        <v>2</v>
      </c>
      <c r="V195" s="17">
        <v>0</v>
      </c>
      <c r="W195" s="17">
        <v>0</v>
      </c>
      <c r="X195" s="17">
        <v>0</v>
      </c>
      <c r="Y195" s="17">
        <f t="shared" si="5"/>
        <v>5</v>
      </c>
    </row>
    <row r="196" spans="1:25" x14ac:dyDescent="0.3">
      <c r="A196" s="17" t="s">
        <v>1207</v>
      </c>
      <c r="B196" s="17" t="s">
        <v>795</v>
      </c>
      <c r="C196" s="17" t="s">
        <v>868</v>
      </c>
      <c r="D196" s="17" t="s">
        <v>892</v>
      </c>
      <c r="E196" s="17" t="s">
        <v>1208</v>
      </c>
      <c r="F196" s="17" t="s">
        <v>1209</v>
      </c>
      <c r="Q196" s="17">
        <v>0</v>
      </c>
      <c r="R196" s="17">
        <v>0</v>
      </c>
      <c r="S196" s="17">
        <v>0</v>
      </c>
      <c r="T196" s="17">
        <v>0</v>
      </c>
      <c r="U196" s="17">
        <v>0</v>
      </c>
      <c r="V196" s="17">
        <v>1</v>
      </c>
      <c r="W196" s="17">
        <v>0</v>
      </c>
      <c r="X196" s="17">
        <v>0</v>
      </c>
      <c r="Y196" s="17">
        <f t="shared" si="5"/>
        <v>1</v>
      </c>
    </row>
    <row r="197" spans="1:25" x14ac:dyDescent="0.3">
      <c r="A197" s="17" t="s">
        <v>1210</v>
      </c>
      <c r="B197" s="17" t="s">
        <v>795</v>
      </c>
      <c r="C197" s="17" t="s">
        <v>797</v>
      </c>
      <c r="D197" s="17" t="s">
        <v>178</v>
      </c>
      <c r="E197" s="17" t="s">
        <v>798</v>
      </c>
      <c r="F197" s="17" t="s">
        <v>829</v>
      </c>
      <c r="G197" s="17" t="s">
        <v>833</v>
      </c>
      <c r="H197" s="17" t="s">
        <v>937</v>
      </c>
      <c r="I197" s="17" t="s">
        <v>995</v>
      </c>
      <c r="J197" s="17" t="s">
        <v>1211</v>
      </c>
      <c r="Q197" s="17">
        <v>0</v>
      </c>
      <c r="R197" s="17">
        <v>0</v>
      </c>
      <c r="S197" s="17">
        <v>0</v>
      </c>
      <c r="T197" s="17">
        <v>0</v>
      </c>
      <c r="U197" s="17">
        <v>0</v>
      </c>
      <c r="V197" s="17">
        <v>5</v>
      </c>
      <c r="W197" s="17">
        <v>0</v>
      </c>
      <c r="X197" s="17">
        <v>0</v>
      </c>
      <c r="Y197" s="17">
        <f t="shared" si="5"/>
        <v>5</v>
      </c>
    </row>
    <row r="198" spans="1:25" x14ac:dyDescent="0.3">
      <c r="A198" s="17" t="s">
        <v>448</v>
      </c>
      <c r="B198" s="17" t="s">
        <v>795</v>
      </c>
      <c r="C198" s="17" t="s">
        <v>797</v>
      </c>
      <c r="D198" s="17" t="s">
        <v>178</v>
      </c>
      <c r="E198" s="17" t="s">
        <v>798</v>
      </c>
      <c r="F198" s="17" t="s">
        <v>799</v>
      </c>
      <c r="G198" s="17" t="s">
        <v>800</v>
      </c>
      <c r="H198" s="17" t="s">
        <v>817</v>
      </c>
      <c r="I198" s="17" t="s">
        <v>805</v>
      </c>
      <c r="Q198" s="17">
        <v>0</v>
      </c>
      <c r="R198" s="17">
        <v>0</v>
      </c>
      <c r="S198" s="17">
        <v>0</v>
      </c>
      <c r="T198" s="17">
        <v>0</v>
      </c>
      <c r="U198" s="17">
        <v>0</v>
      </c>
      <c r="V198" s="17">
        <v>8</v>
      </c>
      <c r="W198" s="17">
        <v>0</v>
      </c>
      <c r="X198" s="17">
        <v>0</v>
      </c>
      <c r="Y198" s="17">
        <f t="shared" si="5"/>
        <v>8</v>
      </c>
    </row>
    <row r="199" spans="1:25" x14ac:dyDescent="0.3">
      <c r="A199" s="17" t="s">
        <v>450</v>
      </c>
      <c r="B199" s="17" t="s">
        <v>795</v>
      </c>
      <c r="C199" s="17" t="s">
        <v>797</v>
      </c>
      <c r="D199" s="17" t="s">
        <v>178</v>
      </c>
      <c r="E199" s="17" t="s">
        <v>1117</v>
      </c>
      <c r="F199" s="17" t="s">
        <v>1118</v>
      </c>
      <c r="G199" s="17" t="s">
        <v>1514</v>
      </c>
      <c r="H199" s="17" t="s">
        <v>1514</v>
      </c>
      <c r="I199" s="17" t="s">
        <v>1514</v>
      </c>
      <c r="J199" s="17" t="s">
        <v>1514</v>
      </c>
      <c r="K199" s="17" t="s">
        <v>1514</v>
      </c>
      <c r="L199" s="17" t="s">
        <v>1514</v>
      </c>
      <c r="M199" s="17" t="s">
        <v>1514</v>
      </c>
      <c r="N199" s="17" t="s">
        <v>1514</v>
      </c>
      <c r="O199" s="17" t="s">
        <v>1514</v>
      </c>
      <c r="P199" s="17" t="s">
        <v>1514</v>
      </c>
      <c r="Q199" s="17">
        <v>0</v>
      </c>
      <c r="R199" s="17">
        <v>0</v>
      </c>
      <c r="S199" s="17">
        <v>0</v>
      </c>
      <c r="T199" s="17">
        <v>0</v>
      </c>
      <c r="U199" s="17">
        <v>0</v>
      </c>
      <c r="V199" s="17">
        <v>2</v>
      </c>
      <c r="W199" s="17">
        <v>0</v>
      </c>
      <c r="X199" s="17">
        <v>0</v>
      </c>
      <c r="Y199" s="17">
        <f t="shared" si="5"/>
        <v>2</v>
      </c>
    </row>
    <row r="200" spans="1:25" x14ac:dyDescent="0.3">
      <c r="A200" s="17" t="s">
        <v>453</v>
      </c>
      <c r="B200" s="17" t="s">
        <v>795</v>
      </c>
      <c r="C200" s="17" t="s">
        <v>797</v>
      </c>
      <c r="D200" s="17" t="s">
        <v>821</v>
      </c>
      <c r="E200" s="17" t="s">
        <v>847</v>
      </c>
      <c r="F200" s="17" t="s">
        <v>848</v>
      </c>
      <c r="G200" s="17" t="s">
        <v>1029</v>
      </c>
      <c r="H200" s="17" t="s">
        <v>1149</v>
      </c>
      <c r="I200" s="17" t="s">
        <v>1212</v>
      </c>
      <c r="J200" s="17" t="s">
        <v>805</v>
      </c>
      <c r="Q200" s="17">
        <v>0</v>
      </c>
      <c r="R200" s="17">
        <v>0</v>
      </c>
      <c r="S200" s="17">
        <v>0</v>
      </c>
      <c r="T200" s="17">
        <v>0</v>
      </c>
      <c r="U200" s="17">
        <v>0</v>
      </c>
      <c r="V200" s="17">
        <v>7</v>
      </c>
      <c r="W200" s="17">
        <v>0</v>
      </c>
      <c r="X200" s="17">
        <v>0</v>
      </c>
      <c r="Y200" s="17">
        <f t="shared" si="5"/>
        <v>7</v>
      </c>
    </row>
    <row r="201" spans="1:25" x14ac:dyDescent="0.3">
      <c r="A201" s="17" t="s">
        <v>455</v>
      </c>
      <c r="B201" s="17" t="s">
        <v>795</v>
      </c>
      <c r="C201" s="17" t="s">
        <v>806</v>
      </c>
      <c r="D201" s="17" t="s">
        <v>807</v>
      </c>
      <c r="E201" s="17" t="s">
        <v>808</v>
      </c>
      <c r="F201" s="17" t="s">
        <v>809</v>
      </c>
      <c r="G201" s="17" t="s">
        <v>976</v>
      </c>
      <c r="H201" s="17" t="s">
        <v>1007</v>
      </c>
      <c r="I201" s="17" t="s">
        <v>1204</v>
      </c>
      <c r="J201" s="17" t="s">
        <v>1213</v>
      </c>
      <c r="K201" s="17" t="s">
        <v>1214</v>
      </c>
      <c r="L201" s="17" t="s">
        <v>1215</v>
      </c>
      <c r="M201" s="17" t="s">
        <v>1514</v>
      </c>
      <c r="N201" s="17" t="s">
        <v>1514</v>
      </c>
      <c r="O201" s="17" t="s">
        <v>1514</v>
      </c>
      <c r="P201" s="17" t="s">
        <v>1514</v>
      </c>
      <c r="Q201" s="17">
        <v>1</v>
      </c>
      <c r="R201" s="17">
        <v>0</v>
      </c>
      <c r="S201" s="17">
        <v>0</v>
      </c>
      <c r="T201" s="17">
        <v>0</v>
      </c>
      <c r="U201" s="17">
        <v>0</v>
      </c>
      <c r="V201" s="17">
        <v>0</v>
      </c>
      <c r="W201" s="17">
        <v>3</v>
      </c>
      <c r="X201" s="17">
        <v>0</v>
      </c>
      <c r="Y201" s="17">
        <f t="shared" si="5"/>
        <v>4</v>
      </c>
    </row>
    <row r="202" spans="1:25" x14ac:dyDescent="0.3">
      <c r="A202" s="17" t="s">
        <v>457</v>
      </c>
      <c r="B202" s="17" t="s">
        <v>795</v>
      </c>
      <c r="C202" s="17" t="s">
        <v>801</v>
      </c>
      <c r="D202" s="17" t="s">
        <v>802</v>
      </c>
      <c r="E202" s="17" t="s">
        <v>931</v>
      </c>
      <c r="F202" s="17" t="s">
        <v>932</v>
      </c>
      <c r="G202" s="17" t="s">
        <v>733</v>
      </c>
      <c r="H202" s="17" t="s">
        <v>933</v>
      </c>
      <c r="I202" s="17" t="s">
        <v>934</v>
      </c>
      <c r="J202" s="17" t="s">
        <v>935</v>
      </c>
      <c r="K202" s="17" t="s">
        <v>936</v>
      </c>
      <c r="L202" s="17" t="s">
        <v>1216</v>
      </c>
      <c r="M202" s="17" t="s">
        <v>1217</v>
      </c>
      <c r="N202" s="17" t="s">
        <v>1514</v>
      </c>
      <c r="O202" s="17" t="s">
        <v>1514</v>
      </c>
      <c r="P202" s="17" t="s">
        <v>1514</v>
      </c>
      <c r="Q202" s="17">
        <v>0</v>
      </c>
      <c r="R202" s="17">
        <v>0</v>
      </c>
      <c r="S202" s="17">
        <v>0</v>
      </c>
      <c r="T202" s="17">
        <v>0</v>
      </c>
      <c r="U202" s="17">
        <v>1</v>
      </c>
      <c r="V202" s="17">
        <v>0</v>
      </c>
      <c r="W202" s="17">
        <v>3</v>
      </c>
      <c r="X202" s="17">
        <v>0</v>
      </c>
      <c r="Y202" s="17">
        <f t="shared" si="5"/>
        <v>4</v>
      </c>
    </row>
    <row r="203" spans="1:25" x14ac:dyDescent="0.3">
      <c r="A203" s="17" t="s">
        <v>476</v>
      </c>
      <c r="B203" s="17" t="s">
        <v>795</v>
      </c>
      <c r="C203" s="17" t="s">
        <v>806</v>
      </c>
      <c r="D203" s="17" t="s">
        <v>807</v>
      </c>
      <c r="E203" s="17" t="s">
        <v>808</v>
      </c>
      <c r="F203" s="17" t="s">
        <v>809</v>
      </c>
      <c r="G203" s="17" t="s">
        <v>810</v>
      </c>
      <c r="H203" s="17" t="s">
        <v>899</v>
      </c>
      <c r="I203" s="17" t="s">
        <v>900</v>
      </c>
      <c r="J203" s="17" t="s">
        <v>1218</v>
      </c>
      <c r="K203" s="17" t="s">
        <v>1219</v>
      </c>
      <c r="L203" s="17" t="s">
        <v>1514</v>
      </c>
      <c r="M203" s="17" t="s">
        <v>1514</v>
      </c>
      <c r="N203" s="17" t="s">
        <v>1514</v>
      </c>
      <c r="O203" s="17" t="s">
        <v>1514</v>
      </c>
      <c r="P203" s="17" t="s">
        <v>1514</v>
      </c>
      <c r="Q203" s="17">
        <v>1</v>
      </c>
      <c r="R203" s="17">
        <v>0</v>
      </c>
      <c r="S203" s="17">
        <v>0</v>
      </c>
      <c r="T203" s="17">
        <v>0</v>
      </c>
      <c r="U203" s="17">
        <v>0</v>
      </c>
      <c r="V203" s="17">
        <v>0</v>
      </c>
      <c r="W203" s="17">
        <v>0</v>
      </c>
      <c r="X203" s="17">
        <v>0</v>
      </c>
      <c r="Y203" s="17">
        <f t="shared" si="5"/>
        <v>1</v>
      </c>
    </row>
    <row r="204" spans="1:25" x14ac:dyDescent="0.3">
      <c r="A204" s="17" t="s">
        <v>490</v>
      </c>
      <c r="B204" s="17" t="s">
        <v>795</v>
      </c>
      <c r="C204" s="17" t="s">
        <v>797</v>
      </c>
      <c r="D204" s="17" t="s">
        <v>178</v>
      </c>
      <c r="E204" s="17" t="s">
        <v>798</v>
      </c>
      <c r="F204" s="17" t="s">
        <v>1220</v>
      </c>
      <c r="G204" s="17" t="s">
        <v>1221</v>
      </c>
      <c r="H204" s="17" t="s">
        <v>1222</v>
      </c>
      <c r="I204" s="17" t="s">
        <v>1223</v>
      </c>
      <c r="Q204" s="17">
        <v>0</v>
      </c>
      <c r="R204" s="17">
        <v>0</v>
      </c>
      <c r="S204" s="17">
        <v>0</v>
      </c>
      <c r="T204" s="17">
        <v>0</v>
      </c>
      <c r="U204" s="17">
        <v>0</v>
      </c>
      <c r="V204" s="17">
        <v>1</v>
      </c>
      <c r="W204" s="17">
        <v>0</v>
      </c>
      <c r="X204" s="17">
        <v>0</v>
      </c>
      <c r="Y204" s="17">
        <f t="shared" si="5"/>
        <v>1</v>
      </c>
    </row>
    <row r="205" spans="1:25" x14ac:dyDescent="0.3">
      <c r="A205" s="17" t="s">
        <v>493</v>
      </c>
      <c r="B205" s="17" t="s">
        <v>795</v>
      </c>
      <c r="C205" s="17" t="s">
        <v>806</v>
      </c>
      <c r="D205" s="17" t="s">
        <v>839</v>
      </c>
      <c r="E205" s="17" t="s">
        <v>850</v>
      </c>
      <c r="F205" s="17" t="s">
        <v>851</v>
      </c>
      <c r="G205" s="17" t="s">
        <v>852</v>
      </c>
      <c r="H205" s="17" t="s">
        <v>853</v>
      </c>
      <c r="I205" s="17" t="s">
        <v>1224</v>
      </c>
      <c r="J205" s="17" t="s">
        <v>1225</v>
      </c>
      <c r="K205" s="17" t="s">
        <v>1226</v>
      </c>
      <c r="L205" s="17" t="s">
        <v>1227</v>
      </c>
      <c r="M205" s="17" t="s">
        <v>1228</v>
      </c>
      <c r="N205" s="17" t="s">
        <v>1514</v>
      </c>
      <c r="O205" s="17" t="s">
        <v>1514</v>
      </c>
      <c r="P205" s="17" t="s">
        <v>1514</v>
      </c>
      <c r="Q205" s="17">
        <v>2</v>
      </c>
      <c r="R205" s="17">
        <v>0</v>
      </c>
      <c r="S205" s="17">
        <v>0</v>
      </c>
      <c r="T205" s="17">
        <v>0</v>
      </c>
      <c r="U205" s="17">
        <v>0</v>
      </c>
      <c r="V205" s="17">
        <v>0</v>
      </c>
      <c r="W205" s="17">
        <v>0</v>
      </c>
      <c r="X205" s="17">
        <v>0</v>
      </c>
      <c r="Y205" s="17">
        <f t="shared" si="5"/>
        <v>2</v>
      </c>
    </row>
    <row r="206" spans="1:25" x14ac:dyDescent="0.3">
      <c r="A206" s="17" t="s">
        <v>495</v>
      </c>
      <c r="B206" s="17" t="s">
        <v>795</v>
      </c>
      <c r="C206" s="17" t="s">
        <v>806</v>
      </c>
      <c r="D206" s="17" t="s">
        <v>807</v>
      </c>
      <c r="E206" s="17" t="s">
        <v>808</v>
      </c>
      <c r="F206" s="17" t="s">
        <v>809</v>
      </c>
      <c r="G206" s="17" t="s">
        <v>810</v>
      </c>
      <c r="H206" s="17" t="s">
        <v>899</v>
      </c>
      <c r="I206" s="17" t="s">
        <v>1017</v>
      </c>
      <c r="J206" s="17" t="s">
        <v>1031</v>
      </c>
      <c r="K206" s="17" t="s">
        <v>1229</v>
      </c>
      <c r="L206" s="17" t="s">
        <v>1230</v>
      </c>
      <c r="M206" s="17" t="s">
        <v>1231</v>
      </c>
      <c r="Q206" s="17">
        <v>0</v>
      </c>
      <c r="R206" s="17">
        <v>0</v>
      </c>
      <c r="S206" s="17">
        <v>0</v>
      </c>
      <c r="T206" s="17">
        <v>0</v>
      </c>
      <c r="U206" s="17">
        <v>1</v>
      </c>
      <c r="V206" s="17">
        <v>0</v>
      </c>
      <c r="W206" s="17">
        <v>0</v>
      </c>
      <c r="X206" s="17">
        <v>0</v>
      </c>
      <c r="Y206" s="17">
        <f t="shared" si="5"/>
        <v>1</v>
      </c>
    </row>
    <row r="207" spans="1:25" x14ac:dyDescent="0.3">
      <c r="A207" s="17" t="s">
        <v>502</v>
      </c>
      <c r="B207" s="17" t="s">
        <v>795</v>
      </c>
      <c r="C207" s="17" t="s">
        <v>806</v>
      </c>
      <c r="D207" s="17" t="s">
        <v>807</v>
      </c>
      <c r="E207" s="17" t="s">
        <v>808</v>
      </c>
      <c r="F207" s="17" t="s">
        <v>809</v>
      </c>
      <c r="G207" s="17" t="s">
        <v>976</v>
      </c>
      <c r="H207" s="17" t="s">
        <v>1007</v>
      </c>
      <c r="I207" s="17" t="s">
        <v>1204</v>
      </c>
      <c r="J207" s="17" t="s">
        <v>1232</v>
      </c>
      <c r="K207" s="17" t="s">
        <v>1514</v>
      </c>
      <c r="L207" s="17" t="s">
        <v>1514</v>
      </c>
      <c r="M207" s="17" t="s">
        <v>1514</v>
      </c>
      <c r="N207" s="17" t="s">
        <v>1514</v>
      </c>
      <c r="O207" s="17" t="s">
        <v>1514</v>
      </c>
      <c r="P207" s="17" t="s">
        <v>1514</v>
      </c>
      <c r="Q207" s="17">
        <v>1</v>
      </c>
      <c r="R207" s="17">
        <v>0</v>
      </c>
      <c r="S207" s="17">
        <v>2</v>
      </c>
      <c r="T207" s="17">
        <v>0</v>
      </c>
      <c r="U207" s="17">
        <v>3</v>
      </c>
      <c r="V207" s="17">
        <v>0</v>
      </c>
      <c r="W207" s="17">
        <v>0</v>
      </c>
      <c r="X207" s="17">
        <v>0</v>
      </c>
      <c r="Y207" s="17">
        <f t="shared" si="5"/>
        <v>6</v>
      </c>
    </row>
    <row r="208" spans="1:25" x14ac:dyDescent="0.3">
      <c r="A208" s="17" t="s">
        <v>505</v>
      </c>
      <c r="B208" s="17" t="s">
        <v>795</v>
      </c>
      <c r="C208" s="17" t="s">
        <v>801</v>
      </c>
      <c r="D208" s="17" t="s">
        <v>802</v>
      </c>
      <c r="E208" s="17" t="s">
        <v>426</v>
      </c>
      <c r="F208" s="17" t="s">
        <v>803</v>
      </c>
      <c r="G208" s="17" t="s">
        <v>804</v>
      </c>
      <c r="H208" s="17" t="s">
        <v>1233</v>
      </c>
      <c r="Q208" s="17">
        <v>0</v>
      </c>
      <c r="R208" s="17">
        <v>0</v>
      </c>
      <c r="S208" s="17">
        <v>2</v>
      </c>
      <c r="T208" s="17">
        <v>4</v>
      </c>
      <c r="U208" s="17">
        <v>0</v>
      </c>
      <c r="V208" s="17">
        <v>0</v>
      </c>
      <c r="W208" s="17">
        <v>0</v>
      </c>
      <c r="X208" s="17">
        <v>0</v>
      </c>
      <c r="Y208" s="17">
        <f t="shared" si="5"/>
        <v>6</v>
      </c>
    </row>
    <row r="209" spans="1:25" x14ac:dyDescent="0.3">
      <c r="A209" s="17" t="s">
        <v>508</v>
      </c>
      <c r="B209" s="17" t="s">
        <v>795</v>
      </c>
      <c r="C209" s="17" t="s">
        <v>797</v>
      </c>
      <c r="D209" s="17" t="s">
        <v>878</v>
      </c>
      <c r="E209" s="17" t="s">
        <v>441</v>
      </c>
      <c r="F209" s="17" t="s">
        <v>906</v>
      </c>
      <c r="G209" s="17" t="s">
        <v>966</v>
      </c>
      <c r="H209" s="17" t="s">
        <v>1514</v>
      </c>
      <c r="I209" s="17" t="s">
        <v>1514</v>
      </c>
      <c r="J209" s="17" t="s">
        <v>1514</v>
      </c>
      <c r="K209" s="17" t="s">
        <v>1514</v>
      </c>
      <c r="L209" s="17" t="s">
        <v>1514</v>
      </c>
      <c r="M209" s="17" t="s">
        <v>1514</v>
      </c>
      <c r="N209" s="17" t="s">
        <v>1514</v>
      </c>
      <c r="O209" s="17" t="s">
        <v>1514</v>
      </c>
      <c r="P209" s="17" t="s">
        <v>1514</v>
      </c>
      <c r="Q209" s="17">
        <v>0</v>
      </c>
      <c r="R209" s="17">
        <v>0</v>
      </c>
      <c r="S209" s="17">
        <v>0</v>
      </c>
      <c r="T209" s="17">
        <v>0</v>
      </c>
      <c r="U209" s="17">
        <v>5</v>
      </c>
      <c r="V209" s="17">
        <v>1</v>
      </c>
      <c r="W209" s="17">
        <v>0</v>
      </c>
      <c r="X209" s="17">
        <v>0</v>
      </c>
      <c r="Y209" s="17">
        <f t="shared" si="5"/>
        <v>6</v>
      </c>
    </row>
    <row r="210" spans="1:25" x14ac:dyDescent="0.3">
      <c r="A210" s="17" t="s">
        <v>513</v>
      </c>
      <c r="B210" s="17" t="s">
        <v>795</v>
      </c>
      <c r="C210" s="17" t="s">
        <v>797</v>
      </c>
      <c r="D210" s="17" t="s">
        <v>878</v>
      </c>
      <c r="E210" s="17" t="s">
        <v>441</v>
      </c>
      <c r="F210" s="17" t="s">
        <v>906</v>
      </c>
      <c r="G210" s="17" t="s">
        <v>966</v>
      </c>
      <c r="H210" s="17" t="s">
        <v>1234</v>
      </c>
      <c r="I210" s="17" t="s">
        <v>1235</v>
      </c>
      <c r="J210" s="17" t="s">
        <v>1236</v>
      </c>
      <c r="Q210" s="17">
        <v>0</v>
      </c>
      <c r="R210" s="17">
        <v>0</v>
      </c>
      <c r="S210" s="17">
        <v>0</v>
      </c>
      <c r="T210" s="17">
        <v>0</v>
      </c>
      <c r="U210" s="17">
        <v>3</v>
      </c>
      <c r="V210" s="17">
        <v>4</v>
      </c>
      <c r="W210" s="17">
        <v>0</v>
      </c>
      <c r="X210" s="17">
        <v>0</v>
      </c>
      <c r="Y210" s="17">
        <f t="shared" si="5"/>
        <v>7</v>
      </c>
    </row>
    <row r="211" spans="1:25" x14ac:dyDescent="0.3">
      <c r="A211" s="17" t="s">
        <v>515</v>
      </c>
      <c r="B211" s="17" t="s">
        <v>795</v>
      </c>
      <c r="C211" s="17" t="s">
        <v>943</v>
      </c>
      <c r="D211" s="17" t="s">
        <v>1067</v>
      </c>
      <c r="E211" s="17" t="s">
        <v>1237</v>
      </c>
      <c r="F211" s="17" t="s">
        <v>1238</v>
      </c>
      <c r="G211" s="17" t="s">
        <v>1239</v>
      </c>
      <c r="Q211" s="17">
        <v>0</v>
      </c>
      <c r="R211" s="17">
        <v>0</v>
      </c>
      <c r="S211" s="17">
        <v>0</v>
      </c>
      <c r="T211" s="17">
        <v>0</v>
      </c>
      <c r="U211" s="17">
        <v>0</v>
      </c>
      <c r="V211" s="17">
        <v>3</v>
      </c>
      <c r="W211" s="17">
        <v>0</v>
      </c>
      <c r="X211" s="17">
        <v>0</v>
      </c>
      <c r="Y211" s="17">
        <f t="shared" si="5"/>
        <v>3</v>
      </c>
    </row>
    <row r="212" spans="1:25" x14ac:dyDescent="0.3">
      <c r="A212" s="17" t="s">
        <v>516</v>
      </c>
      <c r="B212" s="17" t="s">
        <v>795</v>
      </c>
      <c r="C212" s="17" t="s">
        <v>797</v>
      </c>
      <c r="D212" s="17" t="s">
        <v>178</v>
      </c>
      <c r="E212" s="17" t="s">
        <v>858</v>
      </c>
      <c r="F212" s="17" t="s">
        <v>859</v>
      </c>
      <c r="G212" s="17" t="s">
        <v>969</v>
      </c>
      <c r="H212" s="17" t="s">
        <v>1514</v>
      </c>
      <c r="I212" s="17" t="s">
        <v>1514</v>
      </c>
      <c r="J212" s="17" t="s">
        <v>1514</v>
      </c>
      <c r="K212" s="17" t="s">
        <v>1514</v>
      </c>
      <c r="L212" s="17" t="s">
        <v>1514</v>
      </c>
      <c r="M212" s="17" t="s">
        <v>1514</v>
      </c>
      <c r="N212" s="17" t="s">
        <v>1514</v>
      </c>
      <c r="O212" s="17" t="s">
        <v>1514</v>
      </c>
      <c r="P212" s="17" t="s">
        <v>1514</v>
      </c>
      <c r="Q212" s="17">
        <v>0</v>
      </c>
      <c r="R212" s="17">
        <v>0</v>
      </c>
      <c r="S212" s="17">
        <v>0</v>
      </c>
      <c r="T212" s="17">
        <v>0</v>
      </c>
      <c r="U212" s="17">
        <v>0</v>
      </c>
      <c r="V212" s="17">
        <v>3</v>
      </c>
      <c r="W212" s="17">
        <v>0</v>
      </c>
      <c r="X212" s="17">
        <v>0</v>
      </c>
      <c r="Y212" s="17">
        <f t="shared" si="5"/>
        <v>3</v>
      </c>
    </row>
    <row r="213" spans="1:25" x14ac:dyDescent="0.3">
      <c r="A213" s="17" t="s">
        <v>518</v>
      </c>
      <c r="B213" s="17" t="s">
        <v>795</v>
      </c>
      <c r="C213" s="17" t="s">
        <v>797</v>
      </c>
      <c r="D213" s="17" t="s">
        <v>178</v>
      </c>
      <c r="E213" s="17" t="s">
        <v>1117</v>
      </c>
      <c r="F213" s="17" t="s">
        <v>1514</v>
      </c>
      <c r="G213" s="17" t="s">
        <v>1514</v>
      </c>
      <c r="H213" s="17" t="s">
        <v>1514</v>
      </c>
      <c r="I213" s="17" t="s">
        <v>1514</v>
      </c>
      <c r="J213" s="17" t="s">
        <v>1514</v>
      </c>
      <c r="K213" s="17" t="s">
        <v>1514</v>
      </c>
      <c r="L213" s="17" t="s">
        <v>1514</v>
      </c>
      <c r="M213" s="17" t="s">
        <v>1514</v>
      </c>
      <c r="N213" s="17" t="s">
        <v>1514</v>
      </c>
      <c r="O213" s="17" t="s">
        <v>1514</v>
      </c>
      <c r="P213" s="17" t="s">
        <v>1514</v>
      </c>
      <c r="Q213" s="17">
        <v>0</v>
      </c>
      <c r="R213" s="17">
        <v>0</v>
      </c>
      <c r="S213" s="17">
        <v>0</v>
      </c>
      <c r="T213" s="17">
        <v>1</v>
      </c>
      <c r="U213" s="17">
        <v>0</v>
      </c>
      <c r="V213" s="17">
        <v>4</v>
      </c>
      <c r="W213" s="17">
        <v>0</v>
      </c>
      <c r="X213" s="17">
        <v>0</v>
      </c>
      <c r="Y213" s="17">
        <f t="shared" ref="Y213:Y242" si="6">SUM(Q213:X213)</f>
        <v>5</v>
      </c>
    </row>
    <row r="214" spans="1:25" x14ac:dyDescent="0.3">
      <c r="A214" s="17" t="s">
        <v>519</v>
      </c>
      <c r="B214" s="17" t="s">
        <v>795</v>
      </c>
      <c r="C214" s="17" t="s">
        <v>806</v>
      </c>
      <c r="D214" s="17" t="s">
        <v>839</v>
      </c>
      <c r="E214" s="17" t="s">
        <v>984</v>
      </c>
      <c r="F214" s="17" t="s">
        <v>985</v>
      </c>
      <c r="G214" s="17" t="s">
        <v>986</v>
      </c>
      <c r="H214" s="17" t="s">
        <v>1240</v>
      </c>
      <c r="I214" s="17" t="s">
        <v>1241</v>
      </c>
      <c r="Q214" s="17">
        <v>0</v>
      </c>
      <c r="R214" s="17">
        <v>0</v>
      </c>
      <c r="S214" s="17">
        <v>0</v>
      </c>
      <c r="T214" s="17">
        <v>0</v>
      </c>
      <c r="U214" s="17">
        <v>1</v>
      </c>
      <c r="V214" s="17">
        <v>6</v>
      </c>
      <c r="W214" s="17">
        <v>0</v>
      </c>
      <c r="X214" s="17">
        <v>0</v>
      </c>
      <c r="Y214" s="17">
        <f t="shared" si="6"/>
        <v>7</v>
      </c>
    </row>
    <row r="215" spans="1:25" x14ac:dyDescent="0.3">
      <c r="A215" s="17" t="s">
        <v>520</v>
      </c>
      <c r="B215" s="17" t="s">
        <v>795</v>
      </c>
      <c r="C215" s="17" t="s">
        <v>888</v>
      </c>
      <c r="D215" s="17" t="s">
        <v>1242</v>
      </c>
      <c r="E215" s="17" t="s">
        <v>1243</v>
      </c>
      <c r="F215" s="17" t="s">
        <v>1244</v>
      </c>
      <c r="Q215" s="17">
        <v>0</v>
      </c>
      <c r="R215" s="17">
        <v>0</v>
      </c>
      <c r="S215" s="17">
        <v>0</v>
      </c>
      <c r="T215" s="17">
        <v>0</v>
      </c>
      <c r="U215" s="17">
        <v>0</v>
      </c>
      <c r="V215" s="17">
        <v>5</v>
      </c>
      <c r="W215" s="17">
        <v>0</v>
      </c>
      <c r="X215" s="17">
        <v>0</v>
      </c>
      <c r="Y215" s="17">
        <f t="shared" si="6"/>
        <v>5</v>
      </c>
    </row>
    <row r="216" spans="1:25" x14ac:dyDescent="0.3">
      <c r="A216" s="17" t="s">
        <v>521</v>
      </c>
      <c r="B216" s="17" t="s">
        <v>795</v>
      </c>
      <c r="C216" s="17" t="s">
        <v>806</v>
      </c>
      <c r="D216" s="17" t="s">
        <v>807</v>
      </c>
      <c r="E216" s="17" t="s">
        <v>808</v>
      </c>
      <c r="F216" s="17" t="s">
        <v>809</v>
      </c>
      <c r="G216" s="17" t="s">
        <v>810</v>
      </c>
      <c r="H216" s="17" t="s">
        <v>811</v>
      </c>
      <c r="I216" s="17" t="s">
        <v>812</v>
      </c>
      <c r="J216" s="17" t="s">
        <v>813</v>
      </c>
      <c r="K216" s="17" t="s">
        <v>888</v>
      </c>
      <c r="L216" s="17" t="s">
        <v>1245</v>
      </c>
      <c r="M216" s="17" t="s">
        <v>1514</v>
      </c>
      <c r="N216" s="17" t="s">
        <v>1514</v>
      </c>
      <c r="O216" s="17" t="s">
        <v>1514</v>
      </c>
      <c r="P216" s="17" t="s">
        <v>1514</v>
      </c>
      <c r="Q216" s="17">
        <v>0</v>
      </c>
      <c r="R216" s="17">
        <v>0</v>
      </c>
      <c r="S216" s="17">
        <v>0</v>
      </c>
      <c r="T216" s="17">
        <v>1</v>
      </c>
      <c r="U216" s="17">
        <v>0</v>
      </c>
      <c r="V216" s="17">
        <v>2</v>
      </c>
      <c r="W216" s="17">
        <v>0</v>
      </c>
      <c r="X216" s="17">
        <v>0</v>
      </c>
      <c r="Y216" s="17">
        <f t="shared" si="6"/>
        <v>3</v>
      </c>
    </row>
    <row r="217" spans="1:25" x14ac:dyDescent="0.3">
      <c r="A217" s="17" t="s">
        <v>524</v>
      </c>
      <c r="B217" s="17" t="s">
        <v>795</v>
      </c>
      <c r="C217" s="17" t="s">
        <v>797</v>
      </c>
      <c r="D217" s="17" t="s">
        <v>821</v>
      </c>
      <c r="E217" s="17" t="s">
        <v>822</v>
      </c>
      <c r="F217" s="17" t="s">
        <v>823</v>
      </c>
      <c r="G217" s="17" t="s">
        <v>1246</v>
      </c>
      <c r="H217" s="17" t="s">
        <v>1514</v>
      </c>
      <c r="I217" s="17" t="s">
        <v>1514</v>
      </c>
      <c r="J217" s="17" t="s">
        <v>1514</v>
      </c>
      <c r="K217" s="17" t="s">
        <v>1514</v>
      </c>
      <c r="L217" s="17" t="s">
        <v>1514</v>
      </c>
      <c r="M217" s="17" t="s">
        <v>1514</v>
      </c>
      <c r="N217" s="17" t="s">
        <v>1514</v>
      </c>
      <c r="O217" s="17" t="s">
        <v>1514</v>
      </c>
      <c r="P217" s="17" t="s">
        <v>1514</v>
      </c>
      <c r="Q217" s="17">
        <v>0</v>
      </c>
      <c r="R217" s="17">
        <v>0</v>
      </c>
      <c r="S217" s="17">
        <v>2</v>
      </c>
      <c r="T217" s="17">
        <v>0</v>
      </c>
      <c r="U217" s="17">
        <v>0</v>
      </c>
      <c r="V217" s="17">
        <v>1</v>
      </c>
      <c r="W217" s="17">
        <v>0</v>
      </c>
      <c r="X217" s="17">
        <v>0</v>
      </c>
      <c r="Y217" s="17">
        <f t="shared" si="6"/>
        <v>3</v>
      </c>
    </row>
    <row r="218" spans="1:25" x14ac:dyDescent="0.3">
      <c r="A218" s="17" t="s">
        <v>527</v>
      </c>
      <c r="B218" s="17" t="s">
        <v>795</v>
      </c>
      <c r="C218" s="17" t="s">
        <v>797</v>
      </c>
      <c r="D218" s="17" t="s">
        <v>178</v>
      </c>
      <c r="E218" s="17" t="s">
        <v>874</v>
      </c>
      <c r="F218" s="17" t="s">
        <v>1247</v>
      </c>
      <c r="G218" s="17" t="s">
        <v>1021</v>
      </c>
      <c r="Q218" s="17">
        <v>0</v>
      </c>
      <c r="R218" s="17">
        <v>0</v>
      </c>
      <c r="S218" s="17">
        <v>0</v>
      </c>
      <c r="T218" s="17">
        <v>0</v>
      </c>
      <c r="U218" s="17">
        <v>0</v>
      </c>
      <c r="V218" s="17">
        <v>2</v>
      </c>
      <c r="W218" s="17">
        <v>0</v>
      </c>
      <c r="X218" s="17">
        <v>0</v>
      </c>
      <c r="Y218" s="17">
        <f t="shared" si="6"/>
        <v>2</v>
      </c>
    </row>
    <row r="219" spans="1:25" x14ac:dyDescent="0.3">
      <c r="A219" s="17" t="s">
        <v>528</v>
      </c>
      <c r="B219" s="17" t="s">
        <v>795</v>
      </c>
      <c r="C219" s="17" t="s">
        <v>801</v>
      </c>
      <c r="D219" s="17" t="s">
        <v>802</v>
      </c>
      <c r="E219" s="17" t="s">
        <v>426</v>
      </c>
      <c r="F219" s="17" t="s">
        <v>836</v>
      </c>
      <c r="G219" s="17" t="s">
        <v>837</v>
      </c>
      <c r="H219" s="17" t="s">
        <v>838</v>
      </c>
      <c r="I219" s="17" t="s">
        <v>1248</v>
      </c>
      <c r="Q219" s="17">
        <v>1</v>
      </c>
      <c r="R219" s="17">
        <v>0</v>
      </c>
      <c r="S219" s="17">
        <v>0</v>
      </c>
      <c r="T219" s="17">
        <v>0</v>
      </c>
      <c r="U219" s="17">
        <v>0</v>
      </c>
      <c r="V219" s="17">
        <v>0</v>
      </c>
      <c r="W219" s="17">
        <v>2</v>
      </c>
      <c r="X219" s="17">
        <v>0</v>
      </c>
      <c r="Y219" s="17">
        <f t="shared" si="6"/>
        <v>3</v>
      </c>
    </row>
    <row r="220" spans="1:25" x14ac:dyDescent="0.3">
      <c r="A220" s="17" t="s">
        <v>531</v>
      </c>
      <c r="B220" s="17" t="s">
        <v>795</v>
      </c>
      <c r="C220" s="17" t="s">
        <v>801</v>
      </c>
      <c r="D220" s="17" t="s">
        <v>802</v>
      </c>
      <c r="E220" s="17" t="s">
        <v>931</v>
      </c>
      <c r="F220" s="17" t="s">
        <v>932</v>
      </c>
      <c r="G220" s="17" t="s">
        <v>733</v>
      </c>
      <c r="H220" s="17" t="s">
        <v>933</v>
      </c>
      <c r="I220" s="17" t="s">
        <v>934</v>
      </c>
      <c r="J220" s="17" t="s">
        <v>935</v>
      </c>
      <c r="K220" s="17" t="s">
        <v>936</v>
      </c>
      <c r="L220" s="17" t="s">
        <v>1216</v>
      </c>
      <c r="M220" s="17" t="s">
        <v>1249</v>
      </c>
      <c r="N220" s="17" t="s">
        <v>1250</v>
      </c>
      <c r="O220" s="17" t="s">
        <v>1514</v>
      </c>
      <c r="P220" s="17" t="s">
        <v>1514</v>
      </c>
      <c r="Q220" s="17">
        <v>0</v>
      </c>
      <c r="R220" s="17">
        <v>0</v>
      </c>
      <c r="S220" s="17">
        <v>0</v>
      </c>
      <c r="T220" s="17">
        <v>0</v>
      </c>
      <c r="U220" s="17">
        <v>0</v>
      </c>
      <c r="V220" s="17">
        <v>0</v>
      </c>
      <c r="W220" s="17">
        <v>0</v>
      </c>
      <c r="X220" s="17">
        <v>3</v>
      </c>
      <c r="Y220" s="17">
        <f t="shared" si="6"/>
        <v>3</v>
      </c>
    </row>
    <row r="221" spans="1:25" x14ac:dyDescent="0.3">
      <c r="A221" s="17" t="s">
        <v>532</v>
      </c>
      <c r="B221" s="17" t="s">
        <v>795</v>
      </c>
      <c r="C221" s="17" t="s">
        <v>801</v>
      </c>
      <c r="D221" s="17" t="s">
        <v>802</v>
      </c>
      <c r="E221" s="17" t="s">
        <v>931</v>
      </c>
      <c r="F221" s="17" t="s">
        <v>932</v>
      </c>
      <c r="G221" s="17" t="s">
        <v>733</v>
      </c>
      <c r="H221" s="17" t="s">
        <v>933</v>
      </c>
      <c r="I221" s="17" t="s">
        <v>934</v>
      </c>
      <c r="J221" s="17" t="s">
        <v>935</v>
      </c>
      <c r="K221" s="17" t="s">
        <v>1251</v>
      </c>
      <c r="L221" s="17" t="s">
        <v>1252</v>
      </c>
      <c r="M221" s="17" t="s">
        <v>1253</v>
      </c>
      <c r="N221" s="17" t="s">
        <v>1254</v>
      </c>
      <c r="Q221" s="17">
        <v>0</v>
      </c>
      <c r="R221" s="17">
        <v>0</v>
      </c>
      <c r="S221" s="17">
        <v>0</v>
      </c>
      <c r="T221" s="17">
        <v>0</v>
      </c>
      <c r="U221" s="17">
        <v>0</v>
      </c>
      <c r="V221" s="17">
        <v>0</v>
      </c>
      <c r="W221" s="17">
        <v>0</v>
      </c>
      <c r="X221" s="17">
        <v>1</v>
      </c>
      <c r="Y221" s="17">
        <f t="shared" si="6"/>
        <v>1</v>
      </c>
    </row>
    <row r="222" spans="1:25" x14ac:dyDescent="0.3">
      <c r="A222" s="17" t="s">
        <v>534</v>
      </c>
      <c r="B222" s="17" t="s">
        <v>795</v>
      </c>
      <c r="C222" s="17" t="s">
        <v>797</v>
      </c>
      <c r="D222" s="17" t="s">
        <v>178</v>
      </c>
      <c r="E222" s="17" t="s">
        <v>858</v>
      </c>
      <c r="F222" s="17" t="s">
        <v>859</v>
      </c>
      <c r="G222" s="17" t="s">
        <v>871</v>
      </c>
      <c r="H222" s="17" t="s">
        <v>805</v>
      </c>
      <c r="Q222" s="17">
        <v>0</v>
      </c>
      <c r="R222" s="17">
        <v>0</v>
      </c>
      <c r="S222" s="17">
        <v>0</v>
      </c>
      <c r="T222" s="17">
        <v>0</v>
      </c>
      <c r="U222" s="17">
        <v>0</v>
      </c>
      <c r="V222" s="17">
        <v>1</v>
      </c>
      <c r="W222" s="17">
        <v>0</v>
      </c>
      <c r="X222" s="17">
        <v>3</v>
      </c>
      <c r="Y222" s="17">
        <f t="shared" si="6"/>
        <v>4</v>
      </c>
    </row>
    <row r="223" spans="1:25" x14ac:dyDescent="0.3">
      <c r="A223" s="17" t="s">
        <v>1255</v>
      </c>
      <c r="B223" s="17" t="s">
        <v>795</v>
      </c>
      <c r="C223" s="17" t="s">
        <v>797</v>
      </c>
      <c r="D223" s="17" t="s">
        <v>178</v>
      </c>
      <c r="E223" s="17" t="s">
        <v>798</v>
      </c>
      <c r="F223" s="17" t="s">
        <v>799</v>
      </c>
      <c r="G223" s="17" t="s">
        <v>888</v>
      </c>
      <c r="H223" s="17" t="s">
        <v>1256</v>
      </c>
      <c r="I223" s="17" t="s">
        <v>1514</v>
      </c>
      <c r="J223" s="17" t="s">
        <v>1514</v>
      </c>
      <c r="K223" s="17" t="s">
        <v>1514</v>
      </c>
      <c r="L223" s="17" t="s">
        <v>1514</v>
      </c>
      <c r="M223" s="17" t="s">
        <v>1514</v>
      </c>
      <c r="N223" s="17" t="s">
        <v>1514</v>
      </c>
      <c r="O223" s="17" t="s">
        <v>1514</v>
      </c>
      <c r="P223" s="17" t="s">
        <v>1514</v>
      </c>
      <c r="Q223" s="17">
        <v>0</v>
      </c>
      <c r="R223" s="17">
        <v>0</v>
      </c>
      <c r="S223" s="17">
        <v>0</v>
      </c>
      <c r="T223" s="17">
        <v>0</v>
      </c>
      <c r="U223" s="17">
        <v>0</v>
      </c>
      <c r="V223" s="17">
        <v>1</v>
      </c>
      <c r="W223" s="17">
        <v>0</v>
      </c>
      <c r="X223" s="17">
        <v>0</v>
      </c>
      <c r="Y223" s="17">
        <f t="shared" si="6"/>
        <v>1</v>
      </c>
    </row>
    <row r="224" spans="1:25" x14ac:dyDescent="0.3">
      <c r="A224" s="17" t="s">
        <v>1257</v>
      </c>
      <c r="B224" s="17" t="s">
        <v>795</v>
      </c>
      <c r="C224" s="17" t="s">
        <v>806</v>
      </c>
      <c r="D224" s="17" t="s">
        <v>839</v>
      </c>
      <c r="E224" s="17" t="s">
        <v>850</v>
      </c>
      <c r="F224" s="17" t="s">
        <v>851</v>
      </c>
      <c r="G224" s="17" t="s">
        <v>852</v>
      </c>
      <c r="H224" s="17" t="s">
        <v>1041</v>
      </c>
      <c r="I224" s="17" t="s">
        <v>1042</v>
      </c>
      <c r="J224" s="17" t="s">
        <v>1043</v>
      </c>
      <c r="K224" s="17" t="s">
        <v>1044</v>
      </c>
      <c r="L224" s="17" t="s">
        <v>1514</v>
      </c>
      <c r="M224" s="17" t="s">
        <v>1514</v>
      </c>
      <c r="N224" s="17" t="s">
        <v>1514</v>
      </c>
      <c r="O224" s="17" t="s">
        <v>1514</v>
      </c>
      <c r="P224" s="17" t="s">
        <v>1514</v>
      </c>
      <c r="Q224" s="17">
        <v>1</v>
      </c>
      <c r="R224" s="17">
        <v>0</v>
      </c>
      <c r="S224" s="17">
        <v>0</v>
      </c>
      <c r="T224" s="17">
        <v>0</v>
      </c>
      <c r="U224" s="17">
        <v>0</v>
      </c>
      <c r="V224" s="17">
        <v>0</v>
      </c>
      <c r="W224" s="17">
        <v>0</v>
      </c>
      <c r="X224" s="17">
        <v>0</v>
      </c>
      <c r="Y224" s="17">
        <f t="shared" si="6"/>
        <v>1</v>
      </c>
    </row>
    <row r="225" spans="1:25" x14ac:dyDescent="0.3">
      <c r="A225" s="17" t="s">
        <v>1258</v>
      </c>
      <c r="B225" s="17" t="s">
        <v>795</v>
      </c>
      <c r="C225" s="17" t="s">
        <v>797</v>
      </c>
      <c r="D225" s="17" t="s">
        <v>821</v>
      </c>
      <c r="E225" s="17" t="s">
        <v>822</v>
      </c>
      <c r="F225" s="17" t="s">
        <v>823</v>
      </c>
      <c r="G225" s="17" t="s">
        <v>1514</v>
      </c>
      <c r="H225" s="17" t="s">
        <v>1514</v>
      </c>
      <c r="I225" s="17" t="s">
        <v>1514</v>
      </c>
      <c r="J225" s="17" t="s">
        <v>1514</v>
      </c>
      <c r="K225" s="17" t="s">
        <v>1514</v>
      </c>
      <c r="L225" s="17" t="s">
        <v>1514</v>
      </c>
      <c r="M225" s="17" t="s">
        <v>1514</v>
      </c>
      <c r="N225" s="17" t="s">
        <v>1514</v>
      </c>
      <c r="O225" s="17" t="s">
        <v>1514</v>
      </c>
      <c r="P225" s="17" t="s">
        <v>1514</v>
      </c>
      <c r="Q225" s="17">
        <v>0</v>
      </c>
      <c r="R225" s="17">
        <v>0</v>
      </c>
      <c r="S225" s="17">
        <v>0</v>
      </c>
      <c r="T225" s="17">
        <v>0</v>
      </c>
      <c r="U225" s="17">
        <v>0</v>
      </c>
      <c r="V225" s="17">
        <v>1</v>
      </c>
      <c r="W225" s="17">
        <v>0</v>
      </c>
      <c r="X225" s="17">
        <v>0</v>
      </c>
      <c r="Y225" s="17">
        <f t="shared" si="6"/>
        <v>1</v>
      </c>
    </row>
    <row r="226" spans="1:25" x14ac:dyDescent="0.3">
      <c r="A226" s="17" t="s">
        <v>1259</v>
      </c>
      <c r="B226" s="17" t="s">
        <v>795</v>
      </c>
      <c r="C226" s="17" t="s">
        <v>806</v>
      </c>
      <c r="D226" s="17" t="s">
        <v>807</v>
      </c>
      <c r="E226" s="17" t="s">
        <v>808</v>
      </c>
      <c r="F226" s="17" t="s">
        <v>809</v>
      </c>
      <c r="G226" s="17" t="s">
        <v>810</v>
      </c>
      <c r="H226" s="17" t="s">
        <v>811</v>
      </c>
      <c r="I226" s="17" t="s">
        <v>812</v>
      </c>
      <c r="J226" s="17" t="s">
        <v>813</v>
      </c>
      <c r="K226" s="17" t="s">
        <v>1260</v>
      </c>
      <c r="L226" s="17" t="s">
        <v>1261</v>
      </c>
      <c r="M226" s="17" t="s">
        <v>1514</v>
      </c>
      <c r="N226" s="17" t="s">
        <v>1514</v>
      </c>
      <c r="O226" s="17" t="s">
        <v>1514</v>
      </c>
      <c r="P226" s="17" t="s">
        <v>1514</v>
      </c>
      <c r="Q226" s="17">
        <v>3</v>
      </c>
      <c r="R226" s="17">
        <v>0</v>
      </c>
      <c r="S226" s="17">
        <v>0</v>
      </c>
      <c r="T226" s="17">
        <v>0</v>
      </c>
      <c r="U226" s="17">
        <v>0</v>
      </c>
      <c r="V226" s="17">
        <v>0</v>
      </c>
      <c r="W226" s="17">
        <v>0</v>
      </c>
      <c r="X226" s="17">
        <v>0</v>
      </c>
      <c r="Y226" s="17">
        <f t="shared" si="6"/>
        <v>3</v>
      </c>
    </row>
    <row r="227" spans="1:25" x14ac:dyDescent="0.3">
      <c r="A227" s="17" t="s">
        <v>1262</v>
      </c>
      <c r="B227" s="17" t="s">
        <v>795</v>
      </c>
      <c r="C227" s="17" t="s">
        <v>797</v>
      </c>
      <c r="D227" s="17" t="s">
        <v>178</v>
      </c>
      <c r="E227" s="17" t="s">
        <v>798</v>
      </c>
      <c r="F227" s="17" t="s">
        <v>799</v>
      </c>
      <c r="G227" s="17" t="s">
        <v>860</v>
      </c>
      <c r="H227" s="17" t="s">
        <v>1263</v>
      </c>
      <c r="Q227" s="17">
        <v>0</v>
      </c>
      <c r="R227" s="17">
        <v>0</v>
      </c>
      <c r="S227" s="17">
        <v>0</v>
      </c>
      <c r="T227" s="17">
        <v>0</v>
      </c>
      <c r="U227" s="17">
        <v>4</v>
      </c>
      <c r="V227" s="17">
        <v>0</v>
      </c>
      <c r="W227" s="17">
        <v>0</v>
      </c>
      <c r="X227" s="17">
        <v>0</v>
      </c>
      <c r="Y227" s="17">
        <f t="shared" si="6"/>
        <v>4</v>
      </c>
    </row>
    <row r="228" spans="1:25" x14ac:dyDescent="0.3">
      <c r="A228" s="17" t="s">
        <v>1264</v>
      </c>
      <c r="B228" s="17" t="s">
        <v>795</v>
      </c>
      <c r="C228" s="17" t="s">
        <v>806</v>
      </c>
      <c r="D228" s="17" t="s">
        <v>807</v>
      </c>
      <c r="E228" s="17" t="s">
        <v>808</v>
      </c>
      <c r="F228" s="17" t="s">
        <v>809</v>
      </c>
      <c r="G228" s="17" t="s">
        <v>810</v>
      </c>
      <c r="H228" s="17" t="s">
        <v>811</v>
      </c>
      <c r="I228" s="17" t="s">
        <v>812</v>
      </c>
      <c r="J228" s="17" t="s">
        <v>813</v>
      </c>
      <c r="K228" s="17" t="s">
        <v>1265</v>
      </c>
      <c r="L228" s="17" t="s">
        <v>1266</v>
      </c>
      <c r="M228" s="17" t="s">
        <v>1267</v>
      </c>
      <c r="Q228" s="17">
        <v>0</v>
      </c>
      <c r="R228" s="17">
        <v>0</v>
      </c>
      <c r="S228" s="17">
        <v>0</v>
      </c>
      <c r="T228" s="17">
        <v>0</v>
      </c>
      <c r="U228" s="17">
        <v>0</v>
      </c>
      <c r="V228" s="17">
        <v>4</v>
      </c>
      <c r="W228" s="17">
        <v>0</v>
      </c>
      <c r="X228" s="17">
        <v>0</v>
      </c>
      <c r="Y228" s="17">
        <f t="shared" si="6"/>
        <v>4</v>
      </c>
    </row>
    <row r="229" spans="1:25" x14ac:dyDescent="0.3">
      <c r="A229" s="17" t="s">
        <v>1268</v>
      </c>
      <c r="B229" s="17" t="s">
        <v>795</v>
      </c>
      <c r="C229" s="17" t="s">
        <v>797</v>
      </c>
      <c r="D229" s="17" t="s">
        <v>878</v>
      </c>
      <c r="E229" s="17" t="s">
        <v>441</v>
      </c>
      <c r="F229" s="17" t="s">
        <v>906</v>
      </c>
      <c r="G229" s="17" t="s">
        <v>966</v>
      </c>
      <c r="H229" s="17" t="s">
        <v>1234</v>
      </c>
      <c r="I229" s="17" t="s">
        <v>1514</v>
      </c>
      <c r="J229" s="17" t="s">
        <v>1514</v>
      </c>
      <c r="K229" s="17" t="s">
        <v>1514</v>
      </c>
      <c r="L229" s="17" t="s">
        <v>1514</v>
      </c>
      <c r="M229" s="17" t="s">
        <v>1514</v>
      </c>
      <c r="N229" s="17" t="s">
        <v>1514</v>
      </c>
      <c r="O229" s="17" t="s">
        <v>1514</v>
      </c>
      <c r="P229" s="17" t="s">
        <v>1514</v>
      </c>
      <c r="Q229" s="17">
        <v>0</v>
      </c>
      <c r="R229" s="17">
        <v>0</v>
      </c>
      <c r="S229" s="17">
        <v>0</v>
      </c>
      <c r="T229" s="17">
        <v>0</v>
      </c>
      <c r="U229" s="17">
        <v>0</v>
      </c>
      <c r="V229" s="17">
        <v>3</v>
      </c>
      <c r="W229" s="17">
        <v>0</v>
      </c>
      <c r="X229" s="17">
        <v>0</v>
      </c>
      <c r="Y229" s="17">
        <f t="shared" si="6"/>
        <v>3</v>
      </c>
    </row>
    <row r="230" spans="1:25" x14ac:dyDescent="0.3">
      <c r="A230" s="17" t="s">
        <v>1269</v>
      </c>
      <c r="B230" s="17" t="s">
        <v>795</v>
      </c>
      <c r="C230" s="17" t="s">
        <v>797</v>
      </c>
      <c r="D230" s="17" t="s">
        <v>178</v>
      </c>
      <c r="E230" s="17" t="s">
        <v>927</v>
      </c>
      <c r="F230" s="17" t="s">
        <v>827</v>
      </c>
      <c r="Q230" s="17">
        <v>0</v>
      </c>
      <c r="R230" s="17">
        <v>0</v>
      </c>
      <c r="S230" s="17">
        <v>0</v>
      </c>
      <c r="T230" s="17">
        <v>0</v>
      </c>
      <c r="U230" s="17">
        <v>0</v>
      </c>
      <c r="V230" s="17">
        <v>2</v>
      </c>
      <c r="W230" s="17">
        <v>0</v>
      </c>
      <c r="X230" s="17">
        <v>0</v>
      </c>
      <c r="Y230" s="17">
        <f t="shared" si="6"/>
        <v>2</v>
      </c>
    </row>
    <row r="231" spans="1:25" x14ac:dyDescent="0.3">
      <c r="A231" s="17" t="s">
        <v>1270</v>
      </c>
      <c r="B231" s="17" t="s">
        <v>795</v>
      </c>
      <c r="C231" s="17" t="s">
        <v>943</v>
      </c>
      <c r="D231" s="17" t="s">
        <v>944</v>
      </c>
      <c r="E231" s="17" t="s">
        <v>945</v>
      </c>
      <c r="F231" s="17" t="s">
        <v>1129</v>
      </c>
      <c r="G231" s="17" t="s">
        <v>1271</v>
      </c>
      <c r="H231" s="17" t="s">
        <v>1272</v>
      </c>
      <c r="Q231" s="17">
        <v>0</v>
      </c>
      <c r="R231" s="17">
        <v>0</v>
      </c>
      <c r="S231" s="17">
        <v>0</v>
      </c>
      <c r="T231" s="17">
        <v>0</v>
      </c>
      <c r="U231" s="17">
        <v>0</v>
      </c>
      <c r="V231" s="17">
        <v>3</v>
      </c>
      <c r="W231" s="17">
        <v>0</v>
      </c>
      <c r="X231" s="17">
        <v>0</v>
      </c>
      <c r="Y231" s="17">
        <f t="shared" si="6"/>
        <v>3</v>
      </c>
    </row>
    <row r="232" spans="1:25" x14ac:dyDescent="0.3">
      <c r="A232" s="17" t="s">
        <v>1273</v>
      </c>
      <c r="B232" s="17" t="s">
        <v>795</v>
      </c>
      <c r="C232" s="17" t="s">
        <v>806</v>
      </c>
      <c r="D232" s="17" t="s">
        <v>839</v>
      </c>
      <c r="E232" s="17" t="s">
        <v>840</v>
      </c>
      <c r="F232" s="17" t="s">
        <v>1514</v>
      </c>
      <c r="G232" s="17" t="s">
        <v>1514</v>
      </c>
      <c r="H232" s="17" t="s">
        <v>1514</v>
      </c>
      <c r="I232" s="17" t="s">
        <v>1514</v>
      </c>
      <c r="J232" s="17" t="s">
        <v>1514</v>
      </c>
      <c r="K232" s="17" t="s">
        <v>1514</v>
      </c>
      <c r="L232" s="17" t="s">
        <v>1514</v>
      </c>
      <c r="M232" s="17" t="s">
        <v>1514</v>
      </c>
      <c r="N232" s="17" t="s">
        <v>1514</v>
      </c>
      <c r="O232" s="17" t="s">
        <v>1514</v>
      </c>
      <c r="P232" s="17" t="s">
        <v>1514</v>
      </c>
      <c r="Q232" s="17">
        <v>0</v>
      </c>
      <c r="R232" s="17">
        <v>0</v>
      </c>
      <c r="S232" s="17">
        <v>0</v>
      </c>
      <c r="T232" s="17">
        <v>0</v>
      </c>
      <c r="U232" s="17">
        <v>0</v>
      </c>
      <c r="V232" s="17">
        <v>2</v>
      </c>
      <c r="W232" s="17">
        <v>0</v>
      </c>
      <c r="X232" s="17">
        <v>0</v>
      </c>
      <c r="Y232" s="17">
        <f t="shared" si="6"/>
        <v>2</v>
      </c>
    </row>
    <row r="233" spans="1:25" x14ac:dyDescent="0.3">
      <c r="A233" s="17" t="s">
        <v>1274</v>
      </c>
      <c r="B233" s="17" t="s">
        <v>795</v>
      </c>
      <c r="C233" s="17" t="s">
        <v>806</v>
      </c>
      <c r="D233" s="17" t="s">
        <v>807</v>
      </c>
      <c r="E233" s="17" t="s">
        <v>808</v>
      </c>
      <c r="F233" s="17" t="s">
        <v>809</v>
      </c>
      <c r="G233" s="17" t="s">
        <v>976</v>
      </c>
      <c r="H233" s="17" t="s">
        <v>997</v>
      </c>
      <c r="I233" s="17" t="s">
        <v>1275</v>
      </c>
      <c r="J233" s="17" t="s">
        <v>1276</v>
      </c>
      <c r="K233" s="17" t="s">
        <v>1277</v>
      </c>
      <c r="L233" s="17" t="s">
        <v>1278</v>
      </c>
      <c r="M233" s="17" t="s">
        <v>1279</v>
      </c>
      <c r="Q233" s="17">
        <v>0</v>
      </c>
      <c r="R233" s="17">
        <v>0</v>
      </c>
      <c r="S233" s="17">
        <v>0</v>
      </c>
      <c r="T233" s="17">
        <v>0</v>
      </c>
      <c r="U233" s="17">
        <v>0</v>
      </c>
      <c r="V233" s="17">
        <v>1</v>
      </c>
      <c r="W233" s="17">
        <v>0</v>
      </c>
      <c r="X233" s="17">
        <v>0</v>
      </c>
      <c r="Y233" s="17">
        <f t="shared" si="6"/>
        <v>1</v>
      </c>
    </row>
    <row r="234" spans="1:25" x14ac:dyDescent="0.3">
      <c r="A234" s="17" t="s">
        <v>1280</v>
      </c>
      <c r="B234" s="17" t="s">
        <v>795</v>
      </c>
      <c r="C234" s="17" t="s">
        <v>801</v>
      </c>
      <c r="D234" s="17" t="s">
        <v>802</v>
      </c>
      <c r="E234" s="17" t="s">
        <v>426</v>
      </c>
      <c r="F234" s="17" t="s">
        <v>957</v>
      </c>
      <c r="G234" s="17" t="s">
        <v>1233</v>
      </c>
      <c r="Q234" s="17">
        <v>0</v>
      </c>
      <c r="R234" s="17">
        <v>0</v>
      </c>
      <c r="S234" s="17">
        <v>0</v>
      </c>
      <c r="T234" s="17">
        <v>0</v>
      </c>
      <c r="U234" s="17">
        <v>0</v>
      </c>
      <c r="V234" s="17">
        <v>3</v>
      </c>
      <c r="W234" s="17">
        <v>0</v>
      </c>
      <c r="X234" s="17">
        <v>0</v>
      </c>
      <c r="Y234" s="17">
        <f t="shared" si="6"/>
        <v>3</v>
      </c>
    </row>
    <row r="235" spans="1:25" x14ac:dyDescent="0.3">
      <c r="A235" s="17" t="s">
        <v>1281</v>
      </c>
      <c r="B235" s="17" t="s">
        <v>795</v>
      </c>
      <c r="C235" s="17" t="s">
        <v>797</v>
      </c>
      <c r="D235" s="17" t="s">
        <v>878</v>
      </c>
      <c r="E235" s="17" t="s">
        <v>441</v>
      </c>
      <c r="F235" s="17" t="s">
        <v>906</v>
      </c>
      <c r="G235" s="17" t="s">
        <v>966</v>
      </c>
      <c r="H235" s="17" t="s">
        <v>967</v>
      </c>
      <c r="I235" s="17" t="s">
        <v>992</v>
      </c>
      <c r="J235" s="17" t="s">
        <v>1514</v>
      </c>
      <c r="K235" s="17" t="s">
        <v>1514</v>
      </c>
      <c r="L235" s="17" t="s">
        <v>1514</v>
      </c>
      <c r="M235" s="17" t="s">
        <v>1514</v>
      </c>
      <c r="N235" s="17" t="s">
        <v>1514</v>
      </c>
      <c r="O235" s="17" t="s">
        <v>1514</v>
      </c>
      <c r="P235" s="17" t="s">
        <v>1514</v>
      </c>
      <c r="Q235" s="17">
        <v>0</v>
      </c>
      <c r="R235" s="17">
        <v>0</v>
      </c>
      <c r="S235" s="17">
        <v>0</v>
      </c>
      <c r="T235" s="17">
        <v>0</v>
      </c>
      <c r="U235" s="17">
        <v>0</v>
      </c>
      <c r="V235" s="17">
        <v>2</v>
      </c>
      <c r="W235" s="17">
        <v>0</v>
      </c>
      <c r="X235" s="17">
        <v>0</v>
      </c>
      <c r="Y235" s="17">
        <f t="shared" si="6"/>
        <v>2</v>
      </c>
    </row>
    <row r="236" spans="1:25" x14ac:dyDescent="0.3">
      <c r="A236" s="17" t="s">
        <v>1282</v>
      </c>
      <c r="B236" s="17" t="s">
        <v>795</v>
      </c>
      <c r="C236" s="17" t="s">
        <v>797</v>
      </c>
      <c r="D236" s="17" t="s">
        <v>878</v>
      </c>
      <c r="E236" s="17" t="s">
        <v>441</v>
      </c>
      <c r="F236" s="17" t="s">
        <v>894</v>
      </c>
      <c r="G236" s="17" t="s">
        <v>1062</v>
      </c>
      <c r="H236" s="17" t="s">
        <v>1063</v>
      </c>
      <c r="I236" s="17" t="s">
        <v>1137</v>
      </c>
      <c r="J236" s="17" t="s">
        <v>1138</v>
      </c>
      <c r="K236" s="17" t="s">
        <v>1514</v>
      </c>
      <c r="L236" s="17" t="s">
        <v>1514</v>
      </c>
      <c r="M236" s="17" t="s">
        <v>1514</v>
      </c>
      <c r="N236" s="17" t="s">
        <v>1514</v>
      </c>
      <c r="O236" s="17" t="s">
        <v>1514</v>
      </c>
      <c r="P236" s="17" t="s">
        <v>1514</v>
      </c>
      <c r="Q236" s="17">
        <v>0</v>
      </c>
      <c r="R236" s="17">
        <v>0</v>
      </c>
      <c r="S236" s="17">
        <v>0</v>
      </c>
      <c r="T236" s="17">
        <v>0</v>
      </c>
      <c r="U236" s="17">
        <v>0</v>
      </c>
      <c r="V236" s="17">
        <v>4</v>
      </c>
      <c r="W236" s="17">
        <v>0</v>
      </c>
      <c r="X236" s="17">
        <v>0</v>
      </c>
      <c r="Y236" s="17">
        <f t="shared" si="6"/>
        <v>4</v>
      </c>
    </row>
    <row r="237" spans="1:25" x14ac:dyDescent="0.3">
      <c r="A237" s="17" t="s">
        <v>1283</v>
      </c>
      <c r="B237" s="17" t="s">
        <v>795</v>
      </c>
      <c r="C237" s="17" t="s">
        <v>797</v>
      </c>
      <c r="D237" s="17" t="s">
        <v>178</v>
      </c>
      <c r="E237" s="17" t="s">
        <v>798</v>
      </c>
      <c r="F237" s="17" t="s">
        <v>829</v>
      </c>
      <c r="G237" s="17" t="s">
        <v>833</v>
      </c>
      <c r="H237" s="17" t="s">
        <v>834</v>
      </c>
      <c r="I237" s="17" t="s">
        <v>835</v>
      </c>
      <c r="J237" s="17" t="s">
        <v>1284</v>
      </c>
      <c r="Q237" s="17">
        <v>0</v>
      </c>
      <c r="R237" s="17">
        <v>0</v>
      </c>
      <c r="S237" s="17">
        <v>0</v>
      </c>
      <c r="T237" s="17">
        <v>0</v>
      </c>
      <c r="U237" s="17">
        <v>0</v>
      </c>
      <c r="V237" s="17">
        <v>3</v>
      </c>
      <c r="W237" s="17">
        <v>0</v>
      </c>
      <c r="X237" s="17">
        <v>0</v>
      </c>
      <c r="Y237" s="17">
        <f t="shared" si="6"/>
        <v>3</v>
      </c>
    </row>
    <row r="238" spans="1:25" x14ac:dyDescent="0.3">
      <c r="A238" s="17" t="s">
        <v>1285</v>
      </c>
      <c r="B238" s="17" t="s">
        <v>795</v>
      </c>
      <c r="C238" s="17" t="s">
        <v>797</v>
      </c>
      <c r="D238" s="17" t="s">
        <v>178</v>
      </c>
      <c r="E238" s="17" t="s">
        <v>798</v>
      </c>
      <c r="F238" s="17" t="s">
        <v>829</v>
      </c>
      <c r="G238" s="17" t="s">
        <v>833</v>
      </c>
      <c r="H238" s="17" t="s">
        <v>937</v>
      </c>
      <c r="I238" s="17" t="s">
        <v>1120</v>
      </c>
      <c r="J238" s="17" t="s">
        <v>1286</v>
      </c>
      <c r="Q238" s="17">
        <v>0</v>
      </c>
      <c r="R238" s="17">
        <v>0</v>
      </c>
      <c r="S238" s="17">
        <v>0</v>
      </c>
      <c r="T238" s="17">
        <v>0</v>
      </c>
      <c r="U238" s="17">
        <v>0</v>
      </c>
      <c r="V238" s="17">
        <v>3</v>
      </c>
      <c r="W238" s="17">
        <v>0</v>
      </c>
      <c r="X238" s="17">
        <v>0</v>
      </c>
      <c r="Y238" s="17">
        <f t="shared" si="6"/>
        <v>3</v>
      </c>
    </row>
    <row r="239" spans="1:25" x14ac:dyDescent="0.3">
      <c r="A239" s="17" t="s">
        <v>562</v>
      </c>
      <c r="B239" s="17" t="s">
        <v>795</v>
      </c>
      <c r="C239" s="17" t="s">
        <v>797</v>
      </c>
      <c r="D239" s="17" t="s">
        <v>178</v>
      </c>
      <c r="E239" s="17" t="s">
        <v>798</v>
      </c>
      <c r="F239" s="17" t="s">
        <v>829</v>
      </c>
      <c r="G239" s="17" t="s">
        <v>833</v>
      </c>
      <c r="H239" s="17" t="s">
        <v>834</v>
      </c>
      <c r="I239" s="17" t="s">
        <v>835</v>
      </c>
      <c r="J239" s="17" t="s">
        <v>1021</v>
      </c>
      <c r="Q239" s="17">
        <v>0</v>
      </c>
      <c r="R239" s="17">
        <v>0</v>
      </c>
      <c r="S239" s="17">
        <v>0</v>
      </c>
      <c r="T239" s="17">
        <v>0</v>
      </c>
      <c r="U239" s="17">
        <v>0</v>
      </c>
      <c r="V239" s="17">
        <v>3</v>
      </c>
      <c r="W239" s="17">
        <v>0</v>
      </c>
      <c r="X239" s="17">
        <v>0</v>
      </c>
      <c r="Y239" s="17">
        <f t="shared" si="6"/>
        <v>3</v>
      </c>
    </row>
    <row r="240" spans="1:25" x14ac:dyDescent="0.3">
      <c r="A240" s="17" t="s">
        <v>1287</v>
      </c>
      <c r="B240" s="17" t="s">
        <v>795</v>
      </c>
      <c r="C240" s="17" t="s">
        <v>797</v>
      </c>
      <c r="D240" s="17" t="s">
        <v>878</v>
      </c>
      <c r="E240" s="17" t="s">
        <v>441</v>
      </c>
      <c r="F240" s="17" t="s">
        <v>906</v>
      </c>
      <c r="G240" s="17" t="s">
        <v>966</v>
      </c>
      <c r="H240" s="17" t="s">
        <v>1234</v>
      </c>
      <c r="I240" s="17" t="s">
        <v>1288</v>
      </c>
      <c r="Q240" s="17">
        <v>0</v>
      </c>
      <c r="R240" s="17">
        <v>0</v>
      </c>
      <c r="S240" s="17">
        <v>0</v>
      </c>
      <c r="T240" s="17">
        <v>0</v>
      </c>
      <c r="U240" s="17">
        <v>0</v>
      </c>
      <c r="V240" s="17">
        <v>2</v>
      </c>
      <c r="W240" s="17">
        <v>0</v>
      </c>
      <c r="X240" s="17">
        <v>0</v>
      </c>
      <c r="Y240" s="17">
        <f t="shared" si="6"/>
        <v>2</v>
      </c>
    </row>
    <row r="241" spans="1:25" x14ac:dyDescent="0.3">
      <c r="A241" s="17" t="s">
        <v>1289</v>
      </c>
      <c r="B241" s="17" t="s">
        <v>795</v>
      </c>
      <c r="C241" s="17" t="s">
        <v>888</v>
      </c>
      <c r="D241" s="17" t="s">
        <v>1242</v>
      </c>
      <c r="E241" s="17" t="s">
        <v>1290</v>
      </c>
      <c r="F241" s="17" t="s">
        <v>1291</v>
      </c>
      <c r="Q241" s="17">
        <v>0</v>
      </c>
      <c r="R241" s="17">
        <v>0</v>
      </c>
      <c r="S241" s="17">
        <v>0</v>
      </c>
      <c r="T241" s="17">
        <v>0</v>
      </c>
      <c r="U241" s="17">
        <v>0</v>
      </c>
      <c r="V241" s="17">
        <v>6</v>
      </c>
      <c r="W241" s="17">
        <v>0</v>
      </c>
      <c r="X241" s="17">
        <v>1</v>
      </c>
      <c r="Y241" s="17">
        <f t="shared" si="6"/>
        <v>7</v>
      </c>
    </row>
    <row r="242" spans="1:25" x14ac:dyDescent="0.3">
      <c r="A242" s="17" t="s">
        <v>1292</v>
      </c>
      <c r="B242" s="17" t="s">
        <v>795</v>
      </c>
      <c r="C242" s="17" t="s">
        <v>797</v>
      </c>
      <c r="D242" s="17" t="s">
        <v>821</v>
      </c>
      <c r="E242" s="17" t="s">
        <v>847</v>
      </c>
      <c r="F242" s="17" t="s">
        <v>888</v>
      </c>
      <c r="G242" s="17" t="s">
        <v>1293</v>
      </c>
      <c r="H242" s="17" t="s">
        <v>805</v>
      </c>
      <c r="Q242" s="17">
        <v>0</v>
      </c>
      <c r="R242" s="17">
        <v>0</v>
      </c>
      <c r="S242" s="17">
        <v>0</v>
      </c>
      <c r="T242" s="17">
        <v>0</v>
      </c>
      <c r="U242" s="17">
        <v>0</v>
      </c>
      <c r="V242" s="17">
        <v>1</v>
      </c>
      <c r="W242" s="17">
        <v>0</v>
      </c>
      <c r="X242" s="17">
        <v>0</v>
      </c>
      <c r="Y242" s="17">
        <f t="shared" si="6"/>
        <v>1</v>
      </c>
    </row>
    <row r="243" spans="1:25" x14ac:dyDescent="0.3">
      <c r="A243" s="17" t="s">
        <v>1294</v>
      </c>
      <c r="B243" s="17" t="s">
        <v>795</v>
      </c>
      <c r="C243" s="17" t="s">
        <v>797</v>
      </c>
      <c r="D243" s="17" t="s">
        <v>878</v>
      </c>
      <c r="E243" s="17" t="s">
        <v>441</v>
      </c>
      <c r="F243" s="17" t="s">
        <v>964</v>
      </c>
      <c r="G243" s="17" t="s">
        <v>860</v>
      </c>
      <c r="H243" s="17" t="s">
        <v>816</v>
      </c>
      <c r="Q243" s="17">
        <v>0</v>
      </c>
      <c r="R243" s="17">
        <v>0</v>
      </c>
      <c r="S243" s="17">
        <v>0</v>
      </c>
      <c r="T243" s="17">
        <v>0</v>
      </c>
      <c r="U243" s="17">
        <v>0</v>
      </c>
      <c r="V243" s="17">
        <v>3</v>
      </c>
      <c r="W243" s="17">
        <v>0</v>
      </c>
      <c r="X243" s="17">
        <v>0</v>
      </c>
      <c r="Y243" s="17">
        <f t="shared" ref="Y243:Y255" si="7">SUM(Q243:X243)</f>
        <v>3</v>
      </c>
    </row>
    <row r="244" spans="1:25" x14ac:dyDescent="0.3">
      <c r="A244" s="17" t="s">
        <v>1295</v>
      </c>
      <c r="B244" s="17" t="s">
        <v>795</v>
      </c>
      <c r="C244" s="17" t="s">
        <v>797</v>
      </c>
      <c r="D244" s="17" t="s">
        <v>878</v>
      </c>
      <c r="E244" s="17" t="s">
        <v>441</v>
      </c>
      <c r="F244" s="17" t="s">
        <v>906</v>
      </c>
      <c r="G244" s="17" t="s">
        <v>966</v>
      </c>
      <c r="H244" s="17" t="s">
        <v>967</v>
      </c>
      <c r="I244" s="17" t="s">
        <v>968</v>
      </c>
      <c r="J244" s="17" t="s">
        <v>1296</v>
      </c>
      <c r="Q244" s="17">
        <v>0</v>
      </c>
      <c r="R244" s="17">
        <v>0</v>
      </c>
      <c r="S244" s="17">
        <v>0</v>
      </c>
      <c r="T244" s="17">
        <v>0</v>
      </c>
      <c r="U244" s="17">
        <v>0</v>
      </c>
      <c r="V244" s="17">
        <v>2</v>
      </c>
      <c r="W244" s="17">
        <v>0</v>
      </c>
      <c r="X244" s="17">
        <v>0</v>
      </c>
      <c r="Y244" s="17">
        <f t="shared" si="7"/>
        <v>2</v>
      </c>
    </row>
    <row r="245" spans="1:25" x14ac:dyDescent="0.3">
      <c r="A245" s="17" t="s">
        <v>1297</v>
      </c>
      <c r="B245" s="17" t="s">
        <v>795</v>
      </c>
      <c r="C245" s="17" t="s">
        <v>806</v>
      </c>
      <c r="D245" s="17" t="s">
        <v>839</v>
      </c>
      <c r="E245" s="17" t="s">
        <v>850</v>
      </c>
      <c r="F245" s="17" t="s">
        <v>851</v>
      </c>
      <c r="G245" s="17" t="s">
        <v>852</v>
      </c>
      <c r="H245" s="17" t="s">
        <v>853</v>
      </c>
      <c r="I245" s="17" t="s">
        <v>1224</v>
      </c>
      <c r="J245" s="17" t="s">
        <v>1225</v>
      </c>
      <c r="K245" s="17" t="s">
        <v>1226</v>
      </c>
      <c r="L245" s="17" t="s">
        <v>1514</v>
      </c>
      <c r="M245" s="17" t="s">
        <v>1514</v>
      </c>
      <c r="N245" s="17" t="s">
        <v>1514</v>
      </c>
      <c r="O245" s="17" t="s">
        <v>1514</v>
      </c>
      <c r="P245" s="17" t="s">
        <v>1514</v>
      </c>
      <c r="Q245" s="17">
        <v>0</v>
      </c>
      <c r="R245" s="17">
        <v>0</v>
      </c>
      <c r="S245" s="17">
        <v>0</v>
      </c>
      <c r="T245" s="17">
        <v>1</v>
      </c>
      <c r="U245" s="17">
        <v>0</v>
      </c>
      <c r="V245" s="17">
        <v>0</v>
      </c>
      <c r="W245" s="17">
        <v>1</v>
      </c>
      <c r="X245" s="17">
        <v>0</v>
      </c>
      <c r="Y245" s="17">
        <f t="shared" si="7"/>
        <v>2</v>
      </c>
    </row>
    <row r="246" spans="1:25" x14ac:dyDescent="0.3">
      <c r="A246" s="17" t="s">
        <v>1298</v>
      </c>
      <c r="B246" s="17" t="s">
        <v>795</v>
      </c>
      <c r="C246" s="17" t="s">
        <v>806</v>
      </c>
      <c r="D246" s="17" t="s">
        <v>807</v>
      </c>
      <c r="E246" s="17" t="s">
        <v>808</v>
      </c>
      <c r="F246" s="17" t="s">
        <v>809</v>
      </c>
      <c r="G246" s="17" t="s">
        <v>810</v>
      </c>
      <c r="H246" s="17" t="s">
        <v>899</v>
      </c>
      <c r="I246" s="17" t="s">
        <v>1017</v>
      </c>
      <c r="J246" s="17" t="s">
        <v>1031</v>
      </c>
      <c r="K246" s="17" t="s">
        <v>1299</v>
      </c>
      <c r="Q246" s="17">
        <v>0</v>
      </c>
      <c r="R246" s="17">
        <v>0</v>
      </c>
      <c r="S246" s="17">
        <v>0</v>
      </c>
      <c r="T246" s="17">
        <v>0</v>
      </c>
      <c r="U246" s="17">
        <v>0</v>
      </c>
      <c r="V246" s="17">
        <v>0</v>
      </c>
      <c r="W246" s="17">
        <v>1</v>
      </c>
      <c r="X246" s="17">
        <v>0</v>
      </c>
      <c r="Y246" s="17">
        <f t="shared" si="7"/>
        <v>1</v>
      </c>
    </row>
    <row r="247" spans="1:25" x14ac:dyDescent="0.3">
      <c r="A247" s="17" t="s">
        <v>1300</v>
      </c>
      <c r="B247" s="17" t="s">
        <v>795</v>
      </c>
      <c r="C247" s="17" t="s">
        <v>806</v>
      </c>
      <c r="D247" s="17" t="s">
        <v>839</v>
      </c>
      <c r="E247" s="17" t="s">
        <v>850</v>
      </c>
      <c r="F247" s="17" t="s">
        <v>851</v>
      </c>
      <c r="G247" s="17" t="s">
        <v>852</v>
      </c>
      <c r="H247" s="17" t="s">
        <v>853</v>
      </c>
      <c r="I247" s="17" t="s">
        <v>854</v>
      </c>
      <c r="J247" s="17" t="s">
        <v>855</v>
      </c>
      <c r="K247" s="17" t="s">
        <v>856</v>
      </c>
      <c r="L247" s="17" t="s">
        <v>857</v>
      </c>
      <c r="M247" s="17" t="s">
        <v>1301</v>
      </c>
      <c r="Q247" s="17">
        <v>0</v>
      </c>
      <c r="R247" s="17">
        <v>0</v>
      </c>
      <c r="S247" s="17">
        <v>0</v>
      </c>
      <c r="T247" s="17">
        <v>0</v>
      </c>
      <c r="U247" s="17">
        <v>0</v>
      </c>
      <c r="V247" s="17">
        <v>0</v>
      </c>
      <c r="W247" s="17">
        <v>2</v>
      </c>
      <c r="X247" s="17">
        <v>0</v>
      </c>
      <c r="Y247" s="17">
        <f t="shared" si="7"/>
        <v>2</v>
      </c>
    </row>
    <row r="248" spans="1:25" x14ac:dyDescent="0.3">
      <c r="A248" s="17" t="s">
        <v>1302</v>
      </c>
      <c r="B248" s="17" t="s">
        <v>795</v>
      </c>
      <c r="C248" s="17" t="s">
        <v>797</v>
      </c>
      <c r="D248" s="17" t="s">
        <v>878</v>
      </c>
      <c r="E248" s="17" t="s">
        <v>441</v>
      </c>
      <c r="F248" s="17" t="s">
        <v>894</v>
      </c>
      <c r="G248" s="17" t="s">
        <v>1062</v>
      </c>
      <c r="H248" s="17" t="s">
        <v>1081</v>
      </c>
      <c r="I248" s="17" t="s">
        <v>1082</v>
      </c>
      <c r="J248" s="17" t="s">
        <v>682</v>
      </c>
      <c r="K248" s="17" t="s">
        <v>1303</v>
      </c>
      <c r="Q248" s="17">
        <v>0</v>
      </c>
      <c r="R248" s="17">
        <v>0</v>
      </c>
      <c r="S248" s="17">
        <v>0</v>
      </c>
      <c r="T248" s="17">
        <v>0</v>
      </c>
      <c r="U248" s="17">
        <v>0</v>
      </c>
      <c r="V248" s="17">
        <v>0</v>
      </c>
      <c r="W248" s="17">
        <v>0</v>
      </c>
      <c r="X248" s="17">
        <v>2</v>
      </c>
      <c r="Y248" s="17">
        <f t="shared" si="7"/>
        <v>2</v>
      </c>
    </row>
    <row r="249" spans="1:25" x14ac:dyDescent="0.3">
      <c r="A249" s="17" t="s">
        <v>1304</v>
      </c>
      <c r="B249" s="17" t="s">
        <v>795</v>
      </c>
      <c r="C249" s="17" t="s">
        <v>797</v>
      </c>
      <c r="D249" s="17" t="s">
        <v>878</v>
      </c>
      <c r="E249" s="17" t="s">
        <v>441</v>
      </c>
      <c r="F249" s="17" t="s">
        <v>906</v>
      </c>
      <c r="G249" s="17" t="s">
        <v>966</v>
      </c>
      <c r="H249" s="17" t="s">
        <v>1234</v>
      </c>
      <c r="I249" s="17" t="s">
        <v>1305</v>
      </c>
      <c r="Q249" s="17">
        <v>0</v>
      </c>
      <c r="R249" s="17">
        <v>0</v>
      </c>
      <c r="S249" s="17">
        <v>0</v>
      </c>
      <c r="T249" s="17">
        <v>0</v>
      </c>
      <c r="U249" s="17">
        <v>0</v>
      </c>
      <c r="V249" s="17">
        <v>0</v>
      </c>
      <c r="W249" s="17">
        <v>0</v>
      </c>
      <c r="X249" s="17">
        <v>5</v>
      </c>
      <c r="Y249" s="17">
        <f t="shared" si="7"/>
        <v>5</v>
      </c>
    </row>
    <row r="250" spans="1:25" x14ac:dyDescent="0.3">
      <c r="A250" s="17" t="s">
        <v>1306</v>
      </c>
      <c r="B250" s="17" t="s">
        <v>795</v>
      </c>
      <c r="C250" s="17" t="s">
        <v>797</v>
      </c>
      <c r="D250" s="17" t="s">
        <v>178</v>
      </c>
      <c r="E250" s="17" t="s">
        <v>798</v>
      </c>
      <c r="F250" s="17" t="s">
        <v>829</v>
      </c>
      <c r="G250" s="17" t="s">
        <v>833</v>
      </c>
      <c r="H250" s="17" t="s">
        <v>834</v>
      </c>
      <c r="I250" s="17" t="s">
        <v>929</v>
      </c>
      <c r="J250" s="17" t="s">
        <v>1307</v>
      </c>
      <c r="Q250" s="17">
        <v>0</v>
      </c>
      <c r="R250" s="17">
        <v>0</v>
      </c>
      <c r="S250" s="17">
        <v>0</v>
      </c>
      <c r="T250" s="17">
        <v>0</v>
      </c>
      <c r="U250" s="17">
        <v>0</v>
      </c>
      <c r="V250" s="17">
        <v>0</v>
      </c>
      <c r="W250" s="17">
        <v>0</v>
      </c>
      <c r="X250" s="17">
        <v>2</v>
      </c>
      <c r="Y250" s="17">
        <f t="shared" si="7"/>
        <v>2</v>
      </c>
    </row>
    <row r="251" spans="1:25" x14ac:dyDescent="0.3">
      <c r="A251" s="17" t="s">
        <v>1308</v>
      </c>
      <c r="B251" s="17" t="s">
        <v>795</v>
      </c>
      <c r="C251" s="17" t="s">
        <v>868</v>
      </c>
      <c r="D251" s="17" t="s">
        <v>869</v>
      </c>
      <c r="E251" s="17" t="s">
        <v>1309</v>
      </c>
      <c r="Q251" s="17">
        <v>0</v>
      </c>
      <c r="R251" s="17">
        <v>0</v>
      </c>
      <c r="S251" s="17">
        <v>0</v>
      </c>
      <c r="T251" s="17">
        <v>0</v>
      </c>
      <c r="U251" s="17">
        <v>1</v>
      </c>
      <c r="V251" s="17">
        <v>0</v>
      </c>
      <c r="W251" s="17">
        <v>0</v>
      </c>
      <c r="X251" s="17">
        <v>2</v>
      </c>
      <c r="Y251" s="17">
        <f t="shared" si="7"/>
        <v>3</v>
      </c>
    </row>
    <row r="252" spans="1:25" x14ac:dyDescent="0.3">
      <c r="A252" s="17" t="s">
        <v>1310</v>
      </c>
      <c r="B252" s="17" t="s">
        <v>795</v>
      </c>
      <c r="C252" s="17" t="s">
        <v>1047</v>
      </c>
      <c r="D252" s="17" t="s">
        <v>816</v>
      </c>
      <c r="Q252" s="17">
        <v>0</v>
      </c>
      <c r="R252" s="17">
        <v>0</v>
      </c>
      <c r="S252" s="17">
        <v>0</v>
      </c>
      <c r="T252" s="17">
        <v>0</v>
      </c>
      <c r="U252" s="17">
        <v>0</v>
      </c>
      <c r="V252" s="17">
        <v>0</v>
      </c>
      <c r="W252" s="17">
        <v>0</v>
      </c>
      <c r="X252" s="17">
        <v>2</v>
      </c>
      <c r="Y252" s="17">
        <f t="shared" si="7"/>
        <v>2</v>
      </c>
    </row>
    <row r="253" spans="1:25" x14ac:dyDescent="0.3">
      <c r="A253" s="17" t="s">
        <v>565</v>
      </c>
      <c r="B253" s="17" t="s">
        <v>795</v>
      </c>
      <c r="C253" s="17" t="s">
        <v>806</v>
      </c>
      <c r="D253" s="17" t="s">
        <v>839</v>
      </c>
      <c r="E253" s="17" t="s">
        <v>850</v>
      </c>
      <c r="F253" s="17" t="s">
        <v>851</v>
      </c>
      <c r="G253" s="17" t="s">
        <v>852</v>
      </c>
      <c r="H253" s="17" t="s">
        <v>853</v>
      </c>
      <c r="I253" s="17" t="s">
        <v>1311</v>
      </c>
      <c r="J253" s="17" t="s">
        <v>1312</v>
      </c>
      <c r="K253" s="17" t="s">
        <v>1313</v>
      </c>
      <c r="L253" s="17" t="s">
        <v>1314</v>
      </c>
      <c r="Q253" s="17">
        <v>1</v>
      </c>
      <c r="R253" s="17">
        <v>0</v>
      </c>
      <c r="S253" s="17">
        <v>0</v>
      </c>
      <c r="T253" s="17">
        <v>0</v>
      </c>
      <c r="U253" s="17">
        <v>0</v>
      </c>
      <c r="V253" s="17">
        <v>0</v>
      </c>
      <c r="W253" s="17">
        <v>0</v>
      </c>
      <c r="X253" s="17">
        <v>0</v>
      </c>
      <c r="Y253" s="17">
        <f t="shared" si="7"/>
        <v>1</v>
      </c>
    </row>
    <row r="254" spans="1:25" x14ac:dyDescent="0.3">
      <c r="A254" s="17" t="s">
        <v>1315</v>
      </c>
      <c r="B254" s="17" t="s">
        <v>795</v>
      </c>
      <c r="C254" s="17" t="s">
        <v>797</v>
      </c>
      <c r="D254" s="17" t="s">
        <v>821</v>
      </c>
      <c r="E254" s="17" t="s">
        <v>822</v>
      </c>
      <c r="F254" s="17" t="s">
        <v>823</v>
      </c>
      <c r="G254" s="17" t="s">
        <v>1316</v>
      </c>
      <c r="H254" s="17" t="s">
        <v>1514</v>
      </c>
      <c r="I254" s="17" t="s">
        <v>1514</v>
      </c>
      <c r="J254" s="17" t="s">
        <v>1514</v>
      </c>
      <c r="K254" s="17" t="s">
        <v>1514</v>
      </c>
      <c r="L254" s="17" t="s">
        <v>1514</v>
      </c>
      <c r="M254" s="17" t="s">
        <v>1514</v>
      </c>
      <c r="N254" s="17" t="s">
        <v>1514</v>
      </c>
      <c r="O254" s="17" t="s">
        <v>1514</v>
      </c>
      <c r="P254" s="17" t="s">
        <v>1514</v>
      </c>
      <c r="Q254" s="17">
        <v>0</v>
      </c>
      <c r="R254" s="17">
        <v>0</v>
      </c>
      <c r="S254" s="17">
        <v>0</v>
      </c>
      <c r="T254" s="17">
        <v>0</v>
      </c>
      <c r="U254" s="17">
        <v>0</v>
      </c>
      <c r="V254" s="17">
        <v>1</v>
      </c>
      <c r="W254" s="17">
        <v>1</v>
      </c>
      <c r="X254" s="17">
        <v>0</v>
      </c>
      <c r="Y254" s="17">
        <f t="shared" si="7"/>
        <v>2</v>
      </c>
    </row>
    <row r="255" spans="1:25" x14ac:dyDescent="0.3">
      <c r="A255" s="17" t="s">
        <v>1317</v>
      </c>
      <c r="B255" s="17" t="s">
        <v>795</v>
      </c>
      <c r="C255" s="17" t="s">
        <v>806</v>
      </c>
      <c r="D255" s="17" t="s">
        <v>807</v>
      </c>
      <c r="E255" s="17" t="s">
        <v>808</v>
      </c>
      <c r="F255" s="17" t="s">
        <v>809</v>
      </c>
      <c r="G255" s="17" t="s">
        <v>976</v>
      </c>
      <c r="H255" s="17" t="s">
        <v>1514</v>
      </c>
      <c r="I255" s="17" t="s">
        <v>1514</v>
      </c>
      <c r="J255" s="17" t="s">
        <v>1514</v>
      </c>
      <c r="K255" s="17" t="s">
        <v>1514</v>
      </c>
      <c r="L255" s="17" t="s">
        <v>1514</v>
      </c>
      <c r="M255" s="17" t="s">
        <v>1514</v>
      </c>
      <c r="N255" s="17" t="s">
        <v>1514</v>
      </c>
      <c r="O255" s="17" t="s">
        <v>1514</v>
      </c>
      <c r="P255" s="17" t="s">
        <v>1514</v>
      </c>
      <c r="Q255" s="17">
        <v>0</v>
      </c>
      <c r="R255" s="17">
        <v>0</v>
      </c>
      <c r="S255" s="17">
        <v>0</v>
      </c>
      <c r="T255" s="17">
        <v>0</v>
      </c>
      <c r="U255" s="17">
        <v>1</v>
      </c>
      <c r="V255" s="17">
        <v>0</v>
      </c>
      <c r="W255" s="17">
        <v>0</v>
      </c>
      <c r="X255" s="17">
        <v>0</v>
      </c>
      <c r="Y255" s="17">
        <f t="shared" si="7"/>
        <v>1</v>
      </c>
    </row>
    <row r="256" spans="1:25" x14ac:dyDescent="0.3">
      <c r="A256" s="17" t="s">
        <v>1318</v>
      </c>
      <c r="B256" s="17" t="s">
        <v>795</v>
      </c>
      <c r="C256" s="17" t="s">
        <v>806</v>
      </c>
      <c r="D256" s="17" t="s">
        <v>807</v>
      </c>
      <c r="E256" s="17" t="s">
        <v>808</v>
      </c>
      <c r="F256" s="17" t="s">
        <v>809</v>
      </c>
      <c r="G256" s="17" t="s">
        <v>976</v>
      </c>
      <c r="H256" s="17" t="s">
        <v>997</v>
      </c>
      <c r="I256" s="17" t="s">
        <v>998</v>
      </c>
      <c r="J256" s="17" t="s">
        <v>999</v>
      </c>
      <c r="K256" s="17" t="s">
        <v>1000</v>
      </c>
      <c r="L256" s="17" t="s">
        <v>1001</v>
      </c>
      <c r="M256" s="17" t="s">
        <v>1514</v>
      </c>
      <c r="N256" s="17" t="s">
        <v>1514</v>
      </c>
      <c r="O256" s="17" t="s">
        <v>1514</v>
      </c>
      <c r="P256" s="17" t="s">
        <v>1514</v>
      </c>
      <c r="Q256" s="17">
        <v>3</v>
      </c>
      <c r="R256" s="17">
        <v>0</v>
      </c>
      <c r="S256" s="17">
        <v>0</v>
      </c>
      <c r="T256" s="17">
        <v>0</v>
      </c>
      <c r="U256" s="17">
        <v>0</v>
      </c>
      <c r="V256" s="17">
        <v>0</v>
      </c>
      <c r="W256" s="17">
        <v>0</v>
      </c>
      <c r="X256" s="17">
        <v>0</v>
      </c>
      <c r="Y256" s="17">
        <f t="shared" ref="Y256:Y310" si="8">SUM(Q256:X256)</f>
        <v>3</v>
      </c>
    </row>
    <row r="257" spans="1:25" x14ac:dyDescent="0.3">
      <c r="A257" s="17" t="s">
        <v>1319</v>
      </c>
      <c r="B257" s="17" t="s">
        <v>795</v>
      </c>
      <c r="C257" s="17" t="s">
        <v>797</v>
      </c>
      <c r="D257" s="17" t="s">
        <v>178</v>
      </c>
      <c r="E257" s="17" t="s">
        <v>798</v>
      </c>
      <c r="F257" s="17" t="s">
        <v>799</v>
      </c>
      <c r="G257" s="17" t="s">
        <v>800</v>
      </c>
      <c r="H257" s="17" t="s">
        <v>1320</v>
      </c>
      <c r="Q257" s="17">
        <v>0</v>
      </c>
      <c r="R257" s="17">
        <v>0</v>
      </c>
      <c r="S257" s="17">
        <v>2</v>
      </c>
      <c r="T257" s="17">
        <v>0</v>
      </c>
      <c r="U257" s="17">
        <v>0</v>
      </c>
      <c r="V257" s="17">
        <v>0</v>
      </c>
      <c r="W257" s="17">
        <v>0</v>
      </c>
      <c r="X257" s="17">
        <v>0</v>
      </c>
      <c r="Y257" s="17">
        <f t="shared" si="8"/>
        <v>2</v>
      </c>
    </row>
    <row r="258" spans="1:25" x14ac:dyDescent="0.3">
      <c r="A258" s="17" t="s">
        <v>1321</v>
      </c>
      <c r="B258" s="17" t="s">
        <v>795</v>
      </c>
      <c r="C258" s="17" t="s">
        <v>801</v>
      </c>
      <c r="D258" s="17" t="s">
        <v>802</v>
      </c>
      <c r="E258" s="17" t="s">
        <v>426</v>
      </c>
      <c r="F258" s="17" t="s">
        <v>1189</v>
      </c>
      <c r="G258" s="17" t="s">
        <v>1190</v>
      </c>
      <c r="H258" s="17" t="s">
        <v>1322</v>
      </c>
      <c r="I258" s="17" t="s">
        <v>1514</v>
      </c>
      <c r="J258" s="17" t="s">
        <v>1514</v>
      </c>
      <c r="K258" s="17" t="s">
        <v>1514</v>
      </c>
      <c r="L258" s="17" t="s">
        <v>1514</v>
      </c>
      <c r="M258" s="17" t="s">
        <v>1514</v>
      </c>
      <c r="N258" s="17" t="s">
        <v>1514</v>
      </c>
      <c r="O258" s="17" t="s">
        <v>1514</v>
      </c>
      <c r="P258" s="17" t="s">
        <v>1514</v>
      </c>
      <c r="Q258" s="17">
        <v>0</v>
      </c>
      <c r="R258" s="17">
        <v>0</v>
      </c>
      <c r="S258" s="17">
        <v>1</v>
      </c>
      <c r="T258" s="17">
        <v>2</v>
      </c>
      <c r="U258" s="17">
        <v>0</v>
      </c>
      <c r="V258" s="17">
        <v>0</v>
      </c>
      <c r="W258" s="17">
        <v>0</v>
      </c>
      <c r="X258" s="17">
        <v>0</v>
      </c>
      <c r="Y258" s="17">
        <f t="shared" si="8"/>
        <v>3</v>
      </c>
    </row>
    <row r="259" spans="1:25" x14ac:dyDescent="0.3">
      <c r="A259" s="17" t="s">
        <v>567</v>
      </c>
      <c r="B259" s="17" t="s">
        <v>795</v>
      </c>
      <c r="C259" s="17" t="s">
        <v>797</v>
      </c>
      <c r="D259" s="17" t="s">
        <v>878</v>
      </c>
      <c r="E259" s="17" t="s">
        <v>441</v>
      </c>
      <c r="F259" s="17" t="s">
        <v>906</v>
      </c>
      <c r="G259" s="17" t="s">
        <v>860</v>
      </c>
      <c r="H259" s="17" t="s">
        <v>805</v>
      </c>
      <c r="Q259" s="17">
        <v>0</v>
      </c>
      <c r="R259" s="17">
        <v>0</v>
      </c>
      <c r="S259" s="17">
        <v>0</v>
      </c>
      <c r="T259" s="17">
        <v>0</v>
      </c>
      <c r="U259" s="17">
        <v>2</v>
      </c>
      <c r="V259" s="17">
        <v>1</v>
      </c>
      <c r="W259" s="17">
        <v>0</v>
      </c>
      <c r="X259" s="17">
        <v>1</v>
      </c>
      <c r="Y259" s="17">
        <f t="shared" si="8"/>
        <v>4</v>
      </c>
    </row>
    <row r="260" spans="1:25" x14ac:dyDescent="0.3">
      <c r="A260" s="17" t="s">
        <v>1323</v>
      </c>
      <c r="B260" s="17" t="s">
        <v>795</v>
      </c>
      <c r="C260" s="17" t="s">
        <v>806</v>
      </c>
      <c r="D260" s="17" t="s">
        <v>839</v>
      </c>
      <c r="E260" s="17" t="s">
        <v>850</v>
      </c>
      <c r="F260" s="17" t="s">
        <v>851</v>
      </c>
      <c r="G260" s="17" t="s">
        <v>852</v>
      </c>
      <c r="H260" s="17" t="s">
        <v>853</v>
      </c>
      <c r="I260" s="17" t="s">
        <v>854</v>
      </c>
      <c r="J260" s="17" t="s">
        <v>855</v>
      </c>
      <c r="K260" s="17" t="s">
        <v>856</v>
      </c>
      <c r="L260" s="17" t="s">
        <v>1185</v>
      </c>
      <c r="M260" s="17" t="s">
        <v>1324</v>
      </c>
      <c r="Q260" s="17">
        <v>0</v>
      </c>
      <c r="R260" s="17">
        <v>0</v>
      </c>
      <c r="S260" s="17">
        <v>0</v>
      </c>
      <c r="T260" s="17">
        <v>0</v>
      </c>
      <c r="U260" s="17">
        <v>2</v>
      </c>
      <c r="V260" s="17">
        <v>0</v>
      </c>
      <c r="W260" s="17">
        <v>0</v>
      </c>
      <c r="X260" s="17">
        <v>0</v>
      </c>
      <c r="Y260" s="17">
        <f t="shared" si="8"/>
        <v>2</v>
      </c>
    </row>
    <row r="261" spans="1:25" x14ac:dyDescent="0.3">
      <c r="A261" s="17" t="s">
        <v>1325</v>
      </c>
      <c r="B261" s="17" t="s">
        <v>795</v>
      </c>
      <c r="C261" s="17" t="s">
        <v>806</v>
      </c>
      <c r="D261" s="17" t="s">
        <v>839</v>
      </c>
      <c r="E261" s="17" t="s">
        <v>850</v>
      </c>
      <c r="F261" s="17" t="s">
        <v>851</v>
      </c>
      <c r="G261" s="17" t="s">
        <v>852</v>
      </c>
      <c r="H261" s="17" t="s">
        <v>853</v>
      </c>
      <c r="I261" s="17" t="s">
        <v>854</v>
      </c>
      <c r="J261" s="17" t="s">
        <v>1326</v>
      </c>
      <c r="K261" s="17" t="s">
        <v>1327</v>
      </c>
      <c r="L261" s="17" t="s">
        <v>1328</v>
      </c>
      <c r="M261" s="17" t="s">
        <v>1329</v>
      </c>
      <c r="Q261" s="17">
        <v>0</v>
      </c>
      <c r="R261" s="17">
        <v>0</v>
      </c>
      <c r="S261" s="17">
        <v>0</v>
      </c>
      <c r="T261" s="17">
        <v>0</v>
      </c>
      <c r="U261" s="17">
        <v>0</v>
      </c>
      <c r="V261" s="17">
        <v>1</v>
      </c>
      <c r="W261" s="17">
        <v>0</v>
      </c>
      <c r="X261" s="17">
        <v>0</v>
      </c>
      <c r="Y261" s="17">
        <f t="shared" si="8"/>
        <v>1</v>
      </c>
    </row>
    <row r="262" spans="1:25" x14ac:dyDescent="0.3">
      <c r="A262" s="17" t="s">
        <v>572</v>
      </c>
      <c r="B262" s="17" t="s">
        <v>795</v>
      </c>
      <c r="C262" s="17" t="s">
        <v>943</v>
      </c>
      <c r="D262" s="17" t="s">
        <v>944</v>
      </c>
      <c r="E262" s="17" t="s">
        <v>945</v>
      </c>
      <c r="F262" s="17" t="s">
        <v>946</v>
      </c>
      <c r="G262" s="17" t="s">
        <v>1330</v>
      </c>
      <c r="Q262" s="17">
        <v>0</v>
      </c>
      <c r="R262" s="17">
        <v>0</v>
      </c>
      <c r="S262" s="17">
        <v>0</v>
      </c>
      <c r="T262" s="17">
        <v>0</v>
      </c>
      <c r="U262" s="17">
        <v>0</v>
      </c>
      <c r="V262" s="17">
        <v>1</v>
      </c>
      <c r="W262" s="17">
        <v>0</v>
      </c>
      <c r="X262" s="17">
        <v>0</v>
      </c>
      <c r="Y262" s="17">
        <f t="shared" si="8"/>
        <v>1</v>
      </c>
    </row>
    <row r="263" spans="1:25" x14ac:dyDescent="0.3">
      <c r="A263" s="17" t="s">
        <v>1331</v>
      </c>
      <c r="B263" s="17" t="s">
        <v>795</v>
      </c>
      <c r="C263" s="17" t="s">
        <v>872</v>
      </c>
      <c r="Q263" s="17">
        <v>0</v>
      </c>
      <c r="R263" s="17">
        <v>0</v>
      </c>
      <c r="S263" s="17">
        <v>0</v>
      </c>
      <c r="T263" s="17">
        <v>0</v>
      </c>
      <c r="U263" s="17">
        <v>0</v>
      </c>
      <c r="V263" s="17">
        <v>1</v>
      </c>
      <c r="W263" s="17">
        <v>0</v>
      </c>
      <c r="X263" s="17">
        <v>0</v>
      </c>
      <c r="Y263" s="17">
        <f t="shared" si="8"/>
        <v>1</v>
      </c>
    </row>
    <row r="264" spans="1:25" x14ac:dyDescent="0.3">
      <c r="A264" s="17" t="s">
        <v>1332</v>
      </c>
      <c r="B264" s="17" t="s">
        <v>795</v>
      </c>
      <c r="C264" s="17" t="s">
        <v>888</v>
      </c>
      <c r="D264" s="17" t="s">
        <v>1333</v>
      </c>
      <c r="E264" s="17" t="s">
        <v>1334</v>
      </c>
      <c r="F264" s="17" t="s">
        <v>805</v>
      </c>
      <c r="Q264" s="17">
        <v>0</v>
      </c>
      <c r="R264" s="17">
        <v>0</v>
      </c>
      <c r="S264" s="17">
        <v>0</v>
      </c>
      <c r="T264" s="17">
        <v>0</v>
      </c>
      <c r="U264" s="17">
        <v>0</v>
      </c>
      <c r="V264" s="17">
        <v>1</v>
      </c>
      <c r="W264" s="17">
        <v>0</v>
      </c>
      <c r="X264" s="17">
        <v>0</v>
      </c>
      <c r="Y264" s="17">
        <f t="shared" si="8"/>
        <v>1</v>
      </c>
    </row>
    <row r="265" spans="1:25" x14ac:dyDescent="0.3">
      <c r="A265" s="17" t="s">
        <v>1335</v>
      </c>
      <c r="B265" s="17" t="s">
        <v>795</v>
      </c>
      <c r="C265" s="17" t="s">
        <v>806</v>
      </c>
      <c r="D265" s="17" t="s">
        <v>807</v>
      </c>
      <c r="E265" s="17" t="s">
        <v>808</v>
      </c>
      <c r="F265" s="17" t="s">
        <v>809</v>
      </c>
      <c r="G265" s="17" t="s">
        <v>810</v>
      </c>
      <c r="H265" s="17" t="s">
        <v>811</v>
      </c>
      <c r="I265" s="17" t="s">
        <v>812</v>
      </c>
      <c r="J265" s="17" t="s">
        <v>813</v>
      </c>
      <c r="K265" s="17" t="s">
        <v>1265</v>
      </c>
      <c r="L265" s="17" t="s">
        <v>1336</v>
      </c>
      <c r="M265" s="17" t="s">
        <v>1337</v>
      </c>
      <c r="Q265" s="17">
        <v>0</v>
      </c>
      <c r="R265" s="17">
        <v>0</v>
      </c>
      <c r="S265" s="17">
        <v>0</v>
      </c>
      <c r="T265" s="17">
        <v>0</v>
      </c>
      <c r="U265" s="17">
        <v>0</v>
      </c>
      <c r="V265" s="17">
        <v>1</v>
      </c>
      <c r="W265" s="17">
        <v>0</v>
      </c>
      <c r="X265" s="17">
        <v>0</v>
      </c>
      <c r="Y265" s="17">
        <f t="shared" si="8"/>
        <v>1</v>
      </c>
    </row>
    <row r="266" spans="1:25" x14ac:dyDescent="0.3">
      <c r="A266" s="17" t="s">
        <v>1338</v>
      </c>
      <c r="B266" s="17" t="s">
        <v>795</v>
      </c>
      <c r="C266" s="17" t="s">
        <v>797</v>
      </c>
      <c r="D266" s="17" t="s">
        <v>878</v>
      </c>
      <c r="E266" s="17" t="s">
        <v>441</v>
      </c>
      <c r="F266" s="17" t="s">
        <v>894</v>
      </c>
      <c r="G266" s="17" t="s">
        <v>1062</v>
      </c>
      <c r="H266" s="17" t="s">
        <v>1063</v>
      </c>
      <c r="I266" s="17" t="s">
        <v>1064</v>
      </c>
      <c r="J266" s="17" t="s">
        <v>860</v>
      </c>
      <c r="K266" s="17" t="s">
        <v>1339</v>
      </c>
      <c r="Q266" s="17">
        <v>0</v>
      </c>
      <c r="R266" s="17">
        <v>0</v>
      </c>
      <c r="S266" s="17">
        <v>0</v>
      </c>
      <c r="T266" s="17">
        <v>0</v>
      </c>
      <c r="U266" s="17">
        <v>0</v>
      </c>
      <c r="V266" s="17">
        <v>1</v>
      </c>
      <c r="W266" s="17">
        <v>0</v>
      </c>
      <c r="X266" s="17">
        <v>0</v>
      </c>
      <c r="Y266" s="17">
        <f t="shared" si="8"/>
        <v>1</v>
      </c>
    </row>
    <row r="267" spans="1:25" x14ac:dyDescent="0.3">
      <c r="A267" s="17" t="s">
        <v>1340</v>
      </c>
      <c r="B267" s="17" t="s">
        <v>795</v>
      </c>
      <c r="C267" s="17" t="s">
        <v>797</v>
      </c>
      <c r="D267" s="17" t="s">
        <v>878</v>
      </c>
      <c r="E267" s="17" t="s">
        <v>441</v>
      </c>
      <c r="F267" s="17" t="s">
        <v>906</v>
      </c>
      <c r="G267" s="17" t="s">
        <v>966</v>
      </c>
      <c r="H267" s="17" t="s">
        <v>967</v>
      </c>
      <c r="I267" s="17" t="s">
        <v>968</v>
      </c>
      <c r="J267" s="17" t="s">
        <v>1341</v>
      </c>
      <c r="Q267" s="17">
        <v>0</v>
      </c>
      <c r="R267" s="17">
        <v>0</v>
      </c>
      <c r="S267" s="17">
        <v>0</v>
      </c>
      <c r="T267" s="17">
        <v>0</v>
      </c>
      <c r="U267" s="17">
        <v>0</v>
      </c>
      <c r="V267" s="17">
        <v>1</v>
      </c>
      <c r="W267" s="17">
        <v>0</v>
      </c>
      <c r="X267" s="17">
        <v>0</v>
      </c>
      <c r="Y267" s="17">
        <f t="shared" si="8"/>
        <v>1</v>
      </c>
    </row>
    <row r="268" spans="1:25" x14ac:dyDescent="0.3">
      <c r="A268" s="17" t="s">
        <v>1342</v>
      </c>
      <c r="B268" s="17" t="s">
        <v>795</v>
      </c>
      <c r="C268" s="17" t="s">
        <v>806</v>
      </c>
      <c r="D268" s="17" t="s">
        <v>839</v>
      </c>
      <c r="E268" s="17" t="s">
        <v>850</v>
      </c>
      <c r="F268" s="17" t="s">
        <v>1343</v>
      </c>
      <c r="G268" s="17" t="s">
        <v>1344</v>
      </c>
      <c r="H268" s="17" t="s">
        <v>1345</v>
      </c>
      <c r="I268" s="17" t="s">
        <v>1346</v>
      </c>
      <c r="Q268" s="17">
        <v>0</v>
      </c>
      <c r="R268" s="17">
        <v>0</v>
      </c>
      <c r="S268" s="17">
        <v>0</v>
      </c>
      <c r="T268" s="17">
        <v>0</v>
      </c>
      <c r="U268" s="17">
        <v>0</v>
      </c>
      <c r="V268" s="17">
        <v>1</v>
      </c>
      <c r="W268" s="17">
        <v>0</v>
      </c>
      <c r="X268" s="17">
        <v>0</v>
      </c>
      <c r="Y268" s="17">
        <f t="shared" si="8"/>
        <v>1</v>
      </c>
    </row>
    <row r="269" spans="1:25" x14ac:dyDescent="0.3">
      <c r="A269" s="17" t="s">
        <v>1347</v>
      </c>
      <c r="B269" s="17" t="s">
        <v>795</v>
      </c>
      <c r="C269" s="17" t="s">
        <v>806</v>
      </c>
      <c r="D269" s="17" t="s">
        <v>839</v>
      </c>
      <c r="E269" s="17" t="s">
        <v>850</v>
      </c>
      <c r="F269" s="17" t="s">
        <v>851</v>
      </c>
      <c r="G269" s="17" t="s">
        <v>852</v>
      </c>
      <c r="H269" s="17" t="s">
        <v>853</v>
      </c>
      <c r="I269" s="17" t="s">
        <v>1224</v>
      </c>
      <c r="J269" s="17" t="s">
        <v>1225</v>
      </c>
      <c r="K269" s="17" t="s">
        <v>1226</v>
      </c>
      <c r="L269" s="17" t="s">
        <v>1227</v>
      </c>
      <c r="M269" s="17" t="s">
        <v>1514</v>
      </c>
      <c r="N269" s="17" t="s">
        <v>1514</v>
      </c>
      <c r="O269" s="17" t="s">
        <v>1514</v>
      </c>
      <c r="P269" s="17" t="s">
        <v>1514</v>
      </c>
      <c r="Q269" s="17">
        <v>0</v>
      </c>
      <c r="R269" s="17">
        <v>0</v>
      </c>
      <c r="S269" s="17">
        <v>0</v>
      </c>
      <c r="T269" s="17">
        <v>0</v>
      </c>
      <c r="U269" s="17">
        <v>0</v>
      </c>
      <c r="V269" s="17">
        <v>1</v>
      </c>
      <c r="W269" s="17">
        <v>0</v>
      </c>
      <c r="X269" s="17">
        <v>0</v>
      </c>
      <c r="Y269" s="17">
        <f t="shared" si="8"/>
        <v>1</v>
      </c>
    </row>
    <row r="270" spans="1:25" x14ac:dyDescent="0.3">
      <c r="A270" s="17" t="s">
        <v>575</v>
      </c>
      <c r="B270" s="17" t="s">
        <v>795</v>
      </c>
      <c r="C270" s="17" t="s">
        <v>797</v>
      </c>
      <c r="D270" s="17" t="s">
        <v>178</v>
      </c>
      <c r="E270" s="17" t="s">
        <v>798</v>
      </c>
      <c r="F270" s="17" t="s">
        <v>829</v>
      </c>
      <c r="G270" s="17" t="s">
        <v>833</v>
      </c>
      <c r="H270" s="17" t="s">
        <v>834</v>
      </c>
      <c r="I270" s="17" t="s">
        <v>1348</v>
      </c>
      <c r="J270" s="17" t="s">
        <v>1349</v>
      </c>
      <c r="Q270" s="17">
        <v>0</v>
      </c>
      <c r="R270" s="17">
        <v>0</v>
      </c>
      <c r="S270" s="17">
        <v>0</v>
      </c>
      <c r="T270" s="17">
        <v>0</v>
      </c>
      <c r="U270" s="17">
        <v>0</v>
      </c>
      <c r="V270" s="17">
        <v>1</v>
      </c>
      <c r="W270" s="17">
        <v>0</v>
      </c>
      <c r="X270" s="17">
        <v>0</v>
      </c>
      <c r="Y270" s="17">
        <f t="shared" si="8"/>
        <v>1</v>
      </c>
    </row>
    <row r="271" spans="1:25" x14ac:dyDescent="0.3">
      <c r="A271" s="17" t="s">
        <v>1350</v>
      </c>
      <c r="B271" s="17" t="s">
        <v>795</v>
      </c>
      <c r="C271" s="17" t="s">
        <v>797</v>
      </c>
      <c r="D271" s="17" t="s">
        <v>178</v>
      </c>
      <c r="E271" s="17" t="s">
        <v>798</v>
      </c>
      <c r="F271" s="17" t="s">
        <v>829</v>
      </c>
      <c r="G271" s="17" t="s">
        <v>1005</v>
      </c>
      <c r="H271" s="17" t="s">
        <v>1351</v>
      </c>
      <c r="I271" s="17" t="s">
        <v>1514</v>
      </c>
      <c r="J271" s="17" t="s">
        <v>1514</v>
      </c>
      <c r="K271" s="17" t="s">
        <v>1514</v>
      </c>
      <c r="L271" s="17" t="s">
        <v>1514</v>
      </c>
      <c r="M271" s="17" t="s">
        <v>1514</v>
      </c>
      <c r="N271" s="17" t="s">
        <v>1514</v>
      </c>
      <c r="O271" s="17" t="s">
        <v>1514</v>
      </c>
      <c r="P271" s="17" t="s">
        <v>1514</v>
      </c>
      <c r="Q271" s="17">
        <v>0</v>
      </c>
      <c r="R271" s="17">
        <v>0</v>
      </c>
      <c r="S271" s="17">
        <v>0</v>
      </c>
      <c r="T271" s="17">
        <v>0</v>
      </c>
      <c r="U271" s="17">
        <v>0</v>
      </c>
      <c r="V271" s="17">
        <v>1</v>
      </c>
      <c r="W271" s="17">
        <v>0</v>
      </c>
      <c r="X271" s="17">
        <v>0</v>
      </c>
      <c r="Y271" s="17">
        <f t="shared" si="8"/>
        <v>1</v>
      </c>
    </row>
    <row r="272" spans="1:25" x14ac:dyDescent="0.3">
      <c r="A272" s="17" t="s">
        <v>1352</v>
      </c>
      <c r="B272" s="17" t="s">
        <v>795</v>
      </c>
      <c r="C272" s="17" t="s">
        <v>797</v>
      </c>
      <c r="D272" s="17" t="s">
        <v>821</v>
      </c>
      <c r="E272" s="17" t="s">
        <v>1056</v>
      </c>
      <c r="F272" s="17" t="s">
        <v>1057</v>
      </c>
      <c r="G272" s="17" t="s">
        <v>1353</v>
      </c>
      <c r="H272" s="17" t="s">
        <v>1354</v>
      </c>
      <c r="I272" s="17" t="s">
        <v>1355</v>
      </c>
      <c r="J272" s="17" t="s">
        <v>1514</v>
      </c>
      <c r="K272" s="17" t="s">
        <v>1514</v>
      </c>
      <c r="L272" s="17" t="s">
        <v>1514</v>
      </c>
      <c r="M272" s="17" t="s">
        <v>1514</v>
      </c>
      <c r="N272" s="17" t="s">
        <v>1514</v>
      </c>
      <c r="O272" s="17" t="s">
        <v>1514</v>
      </c>
      <c r="P272" s="17" t="s">
        <v>1514</v>
      </c>
      <c r="Q272" s="17">
        <v>1</v>
      </c>
      <c r="R272" s="17">
        <v>1</v>
      </c>
      <c r="S272" s="17">
        <v>0</v>
      </c>
      <c r="T272" s="17">
        <v>0</v>
      </c>
      <c r="U272" s="17">
        <v>0</v>
      </c>
      <c r="V272" s="17">
        <v>1</v>
      </c>
      <c r="W272" s="17">
        <v>0</v>
      </c>
      <c r="X272" s="17">
        <v>0</v>
      </c>
      <c r="Y272" s="17">
        <f t="shared" si="8"/>
        <v>3</v>
      </c>
    </row>
    <row r="273" spans="1:25" x14ac:dyDescent="0.3">
      <c r="A273" s="17" t="s">
        <v>1356</v>
      </c>
      <c r="B273" s="17" t="s">
        <v>795</v>
      </c>
      <c r="C273" s="17" t="s">
        <v>797</v>
      </c>
      <c r="D273" s="17" t="s">
        <v>878</v>
      </c>
      <c r="E273" s="17" t="s">
        <v>1514</v>
      </c>
      <c r="F273" s="17" t="s">
        <v>1514</v>
      </c>
      <c r="G273" s="17" t="s">
        <v>1514</v>
      </c>
      <c r="H273" s="17" t="s">
        <v>1514</v>
      </c>
      <c r="I273" s="17" t="s">
        <v>1514</v>
      </c>
      <c r="J273" s="17" t="s">
        <v>1514</v>
      </c>
      <c r="K273" s="17" t="s">
        <v>1514</v>
      </c>
      <c r="L273" s="17" t="s">
        <v>1514</v>
      </c>
      <c r="M273" s="17" t="s">
        <v>1514</v>
      </c>
      <c r="N273" s="17" t="s">
        <v>1514</v>
      </c>
      <c r="O273" s="17" t="s">
        <v>1514</v>
      </c>
      <c r="P273" s="17" t="s">
        <v>1514</v>
      </c>
      <c r="Q273" s="17">
        <v>0</v>
      </c>
      <c r="R273" s="17">
        <v>0</v>
      </c>
      <c r="S273" s="17">
        <v>0</v>
      </c>
      <c r="T273" s="17">
        <v>0</v>
      </c>
      <c r="U273" s="17">
        <v>0</v>
      </c>
      <c r="V273" s="17">
        <v>1</v>
      </c>
      <c r="W273" s="17">
        <v>0</v>
      </c>
      <c r="X273" s="17">
        <v>0</v>
      </c>
      <c r="Y273" s="17">
        <f t="shared" si="8"/>
        <v>1</v>
      </c>
    </row>
    <row r="274" spans="1:25" x14ac:dyDescent="0.3">
      <c r="A274" s="17" t="s">
        <v>1357</v>
      </c>
      <c r="B274" s="17" t="s">
        <v>795</v>
      </c>
      <c r="C274" s="17" t="s">
        <v>797</v>
      </c>
      <c r="D274" s="17" t="s">
        <v>178</v>
      </c>
      <c r="E274" s="17" t="s">
        <v>798</v>
      </c>
      <c r="F274" s="17" t="s">
        <v>829</v>
      </c>
      <c r="G274" s="17" t="s">
        <v>833</v>
      </c>
      <c r="H274" s="17" t="s">
        <v>834</v>
      </c>
      <c r="I274" s="17" t="s">
        <v>929</v>
      </c>
      <c r="J274" s="17" t="s">
        <v>1358</v>
      </c>
      <c r="Q274" s="17">
        <v>0</v>
      </c>
      <c r="R274" s="17">
        <v>0</v>
      </c>
      <c r="S274" s="17">
        <v>0</v>
      </c>
      <c r="T274" s="17">
        <v>0</v>
      </c>
      <c r="U274" s="17">
        <v>0</v>
      </c>
      <c r="V274" s="17">
        <v>2</v>
      </c>
      <c r="W274" s="17">
        <v>0</v>
      </c>
      <c r="X274" s="17">
        <v>0</v>
      </c>
      <c r="Y274" s="17">
        <f t="shared" si="8"/>
        <v>2</v>
      </c>
    </row>
    <row r="275" spans="1:25" x14ac:dyDescent="0.3">
      <c r="A275" s="17" t="s">
        <v>1359</v>
      </c>
      <c r="B275" s="17" t="s">
        <v>795</v>
      </c>
      <c r="C275" s="17" t="s">
        <v>806</v>
      </c>
      <c r="D275" s="17" t="s">
        <v>839</v>
      </c>
      <c r="E275" s="17" t="s">
        <v>850</v>
      </c>
      <c r="F275" s="17" t="s">
        <v>851</v>
      </c>
      <c r="G275" s="17" t="s">
        <v>1360</v>
      </c>
      <c r="H275" s="17" t="s">
        <v>1514</v>
      </c>
      <c r="I275" s="17" t="s">
        <v>1514</v>
      </c>
      <c r="J275" s="17" t="s">
        <v>1514</v>
      </c>
      <c r="K275" s="17" t="s">
        <v>1514</v>
      </c>
      <c r="L275" s="17" t="s">
        <v>1514</v>
      </c>
      <c r="M275" s="17" t="s">
        <v>1514</v>
      </c>
      <c r="N275" s="17" t="s">
        <v>1514</v>
      </c>
      <c r="O275" s="17" t="s">
        <v>1514</v>
      </c>
      <c r="P275" s="17" t="s">
        <v>1514</v>
      </c>
      <c r="Q275" s="17">
        <v>0</v>
      </c>
      <c r="R275" s="17">
        <v>0</v>
      </c>
      <c r="S275" s="17">
        <v>0</v>
      </c>
      <c r="T275" s="17">
        <v>0</v>
      </c>
      <c r="U275" s="17">
        <v>0</v>
      </c>
      <c r="V275" s="17">
        <v>1</v>
      </c>
      <c r="W275" s="17">
        <v>0</v>
      </c>
      <c r="X275" s="17">
        <v>0</v>
      </c>
      <c r="Y275" s="17">
        <f t="shared" si="8"/>
        <v>1</v>
      </c>
    </row>
    <row r="276" spans="1:25" x14ac:dyDescent="0.3">
      <c r="A276" s="17" t="s">
        <v>576</v>
      </c>
      <c r="B276" s="17" t="s">
        <v>795</v>
      </c>
      <c r="C276" s="17" t="s">
        <v>801</v>
      </c>
      <c r="D276" s="17" t="s">
        <v>802</v>
      </c>
      <c r="E276" s="17" t="s">
        <v>426</v>
      </c>
      <c r="F276" s="17" t="s">
        <v>826</v>
      </c>
      <c r="G276" s="17" t="s">
        <v>888</v>
      </c>
      <c r="H276" s="17" t="s">
        <v>889</v>
      </c>
      <c r="I276" s="17" t="s">
        <v>1514</v>
      </c>
      <c r="J276" s="17" t="s">
        <v>1514</v>
      </c>
      <c r="K276" s="17" t="s">
        <v>1514</v>
      </c>
      <c r="L276" s="17" t="s">
        <v>1514</v>
      </c>
      <c r="M276" s="17" t="s">
        <v>1514</v>
      </c>
      <c r="N276" s="17" t="s">
        <v>1514</v>
      </c>
      <c r="O276" s="17" t="s">
        <v>1514</v>
      </c>
      <c r="P276" s="17" t="s">
        <v>1514</v>
      </c>
      <c r="Q276" s="17">
        <v>0</v>
      </c>
      <c r="R276" s="17">
        <v>0</v>
      </c>
      <c r="S276" s="17">
        <v>0</v>
      </c>
      <c r="T276" s="17">
        <v>0</v>
      </c>
      <c r="U276" s="17">
        <v>0</v>
      </c>
      <c r="V276" s="17">
        <v>1</v>
      </c>
      <c r="W276" s="17">
        <v>0</v>
      </c>
      <c r="X276" s="17">
        <v>2</v>
      </c>
      <c r="Y276" s="17">
        <f t="shared" si="8"/>
        <v>3</v>
      </c>
    </row>
    <row r="277" spans="1:25" x14ac:dyDescent="0.3">
      <c r="A277" s="17" t="s">
        <v>1361</v>
      </c>
      <c r="B277" s="17" t="s">
        <v>795</v>
      </c>
      <c r="C277" s="17" t="s">
        <v>797</v>
      </c>
      <c r="D277" s="17" t="s">
        <v>178</v>
      </c>
      <c r="E277" s="17" t="s">
        <v>798</v>
      </c>
      <c r="F277" s="17" t="s">
        <v>829</v>
      </c>
      <c r="G277" s="17" t="s">
        <v>833</v>
      </c>
      <c r="H277" s="17" t="s">
        <v>834</v>
      </c>
      <c r="I277" s="17" t="s">
        <v>1362</v>
      </c>
      <c r="J277" s="17" t="s">
        <v>1363</v>
      </c>
      <c r="Q277" s="17">
        <v>0</v>
      </c>
      <c r="R277" s="17">
        <v>0</v>
      </c>
      <c r="S277" s="17">
        <v>0</v>
      </c>
      <c r="T277" s="17">
        <v>0</v>
      </c>
      <c r="U277" s="17">
        <v>0</v>
      </c>
      <c r="V277" s="17">
        <v>1</v>
      </c>
      <c r="W277" s="17">
        <v>0</v>
      </c>
      <c r="X277" s="17">
        <v>0</v>
      </c>
      <c r="Y277" s="17">
        <f t="shared" si="8"/>
        <v>1</v>
      </c>
    </row>
    <row r="278" spans="1:25" x14ac:dyDescent="0.3">
      <c r="A278" s="17" t="s">
        <v>1364</v>
      </c>
      <c r="B278" s="17" t="s">
        <v>795</v>
      </c>
      <c r="C278" s="17" t="s">
        <v>797</v>
      </c>
      <c r="D278" s="17" t="s">
        <v>821</v>
      </c>
      <c r="E278" s="17" t="s">
        <v>822</v>
      </c>
      <c r="F278" s="17" t="s">
        <v>823</v>
      </c>
      <c r="G278" s="17" t="s">
        <v>1365</v>
      </c>
      <c r="H278" s="17" t="s">
        <v>1366</v>
      </c>
      <c r="Q278" s="17">
        <v>0</v>
      </c>
      <c r="R278" s="17">
        <v>0</v>
      </c>
      <c r="S278" s="17">
        <v>0</v>
      </c>
      <c r="T278" s="17">
        <v>0</v>
      </c>
      <c r="U278" s="17">
        <v>0</v>
      </c>
      <c r="V278" s="17">
        <v>1</v>
      </c>
      <c r="W278" s="17">
        <v>0</v>
      </c>
      <c r="X278" s="17">
        <v>0</v>
      </c>
      <c r="Y278" s="17">
        <f t="shared" si="8"/>
        <v>1</v>
      </c>
    </row>
    <row r="279" spans="1:25" x14ac:dyDescent="0.3">
      <c r="A279" s="17" t="s">
        <v>1367</v>
      </c>
      <c r="B279" s="17" t="s">
        <v>795</v>
      </c>
      <c r="C279" s="17" t="s">
        <v>797</v>
      </c>
      <c r="D279" s="17" t="s">
        <v>878</v>
      </c>
      <c r="E279" s="17" t="s">
        <v>441</v>
      </c>
      <c r="F279" s="17" t="s">
        <v>1368</v>
      </c>
      <c r="G279" s="17" t="s">
        <v>827</v>
      </c>
      <c r="Q279" s="17">
        <v>0</v>
      </c>
      <c r="R279" s="17">
        <v>0</v>
      </c>
      <c r="S279" s="17">
        <v>0</v>
      </c>
      <c r="T279" s="17">
        <v>0</v>
      </c>
      <c r="U279" s="17">
        <v>0</v>
      </c>
      <c r="V279" s="17">
        <v>2</v>
      </c>
      <c r="W279" s="17">
        <v>0</v>
      </c>
      <c r="X279" s="17">
        <v>0</v>
      </c>
      <c r="Y279" s="17">
        <f t="shared" si="8"/>
        <v>2</v>
      </c>
    </row>
    <row r="280" spans="1:25" x14ac:dyDescent="0.3">
      <c r="A280" s="17" t="s">
        <v>1369</v>
      </c>
      <c r="B280" s="17" t="s">
        <v>795</v>
      </c>
      <c r="C280" s="17" t="s">
        <v>1370</v>
      </c>
      <c r="D280" s="17" t="s">
        <v>1371</v>
      </c>
      <c r="E280" s="17" t="s">
        <v>1372</v>
      </c>
      <c r="F280" s="17" t="s">
        <v>1373</v>
      </c>
      <c r="G280" s="17" t="s">
        <v>1514</v>
      </c>
      <c r="H280" s="17" t="s">
        <v>1514</v>
      </c>
      <c r="I280" s="17" t="s">
        <v>1514</v>
      </c>
      <c r="J280" s="17" t="s">
        <v>1514</v>
      </c>
      <c r="K280" s="17" t="s">
        <v>1514</v>
      </c>
      <c r="L280" s="17" t="s">
        <v>1514</v>
      </c>
      <c r="M280" s="17" t="s">
        <v>1514</v>
      </c>
      <c r="N280" s="17" t="s">
        <v>1514</v>
      </c>
      <c r="O280" s="17" t="s">
        <v>1514</v>
      </c>
      <c r="P280" s="17" t="s">
        <v>1514</v>
      </c>
      <c r="Q280" s="17">
        <v>0</v>
      </c>
      <c r="R280" s="17">
        <v>0</v>
      </c>
      <c r="S280" s="17">
        <v>0</v>
      </c>
      <c r="T280" s="17">
        <v>0</v>
      </c>
      <c r="U280" s="17">
        <v>0</v>
      </c>
      <c r="V280" s="17">
        <v>1</v>
      </c>
      <c r="W280" s="17">
        <v>0</v>
      </c>
      <c r="X280" s="17">
        <v>0</v>
      </c>
      <c r="Y280" s="17">
        <f t="shared" si="8"/>
        <v>1</v>
      </c>
    </row>
    <row r="281" spans="1:25" x14ac:dyDescent="0.3">
      <c r="A281" s="17" t="s">
        <v>577</v>
      </c>
      <c r="B281" s="17" t="s">
        <v>795</v>
      </c>
      <c r="C281" s="17" t="s">
        <v>797</v>
      </c>
      <c r="D281" s="17" t="s">
        <v>178</v>
      </c>
      <c r="E281" s="17" t="s">
        <v>882</v>
      </c>
      <c r="F281" s="17" t="s">
        <v>1374</v>
      </c>
      <c r="G281" s="17" t="s">
        <v>1375</v>
      </c>
      <c r="Q281" s="17">
        <v>0</v>
      </c>
      <c r="R281" s="17">
        <v>0</v>
      </c>
      <c r="S281" s="17">
        <v>0</v>
      </c>
      <c r="T281" s="17">
        <v>0</v>
      </c>
      <c r="U281" s="17">
        <v>0</v>
      </c>
      <c r="V281" s="17">
        <v>1</v>
      </c>
      <c r="W281" s="17">
        <v>0</v>
      </c>
      <c r="X281" s="17">
        <v>0</v>
      </c>
      <c r="Y281" s="17">
        <f t="shared" si="8"/>
        <v>1</v>
      </c>
    </row>
    <row r="282" spans="1:25" x14ac:dyDescent="0.3">
      <c r="A282" s="17" t="s">
        <v>1376</v>
      </c>
      <c r="B282" s="17" t="s">
        <v>795</v>
      </c>
      <c r="C282" s="17" t="s">
        <v>806</v>
      </c>
      <c r="D282" s="17" t="s">
        <v>807</v>
      </c>
      <c r="E282" s="17" t="s">
        <v>808</v>
      </c>
      <c r="F282" s="17" t="s">
        <v>809</v>
      </c>
      <c r="G282" s="17" t="s">
        <v>810</v>
      </c>
      <c r="H282" s="17" t="s">
        <v>811</v>
      </c>
      <c r="I282" s="17" t="s">
        <v>812</v>
      </c>
      <c r="J282" s="17" t="s">
        <v>813</v>
      </c>
      <c r="K282" s="17" t="s">
        <v>1377</v>
      </c>
      <c r="L282" s="17" t="s">
        <v>1378</v>
      </c>
      <c r="M282" s="17" t="s">
        <v>1379</v>
      </c>
      <c r="Q282" s="17">
        <v>0</v>
      </c>
      <c r="R282" s="17">
        <v>0</v>
      </c>
      <c r="S282" s="17">
        <v>0</v>
      </c>
      <c r="T282" s="17">
        <v>0</v>
      </c>
      <c r="U282" s="17">
        <v>0</v>
      </c>
      <c r="V282" s="17">
        <v>1</v>
      </c>
      <c r="W282" s="17">
        <v>0</v>
      </c>
      <c r="X282" s="17">
        <v>0</v>
      </c>
      <c r="Y282" s="17">
        <f t="shared" si="8"/>
        <v>1</v>
      </c>
    </row>
    <row r="283" spans="1:25" x14ac:dyDescent="0.3">
      <c r="A283" s="17" t="s">
        <v>578</v>
      </c>
      <c r="B283" s="17" t="s">
        <v>795</v>
      </c>
      <c r="C283" s="17" t="s">
        <v>801</v>
      </c>
      <c r="D283" s="17" t="s">
        <v>802</v>
      </c>
      <c r="E283" s="17" t="s">
        <v>426</v>
      </c>
      <c r="F283" s="17" t="s">
        <v>1380</v>
      </c>
      <c r="G283" s="17" t="s">
        <v>1514</v>
      </c>
      <c r="H283" s="17" t="s">
        <v>1514</v>
      </c>
      <c r="I283" s="17" t="s">
        <v>1514</v>
      </c>
      <c r="J283" s="17" t="s">
        <v>1514</v>
      </c>
      <c r="K283" s="17" t="s">
        <v>1514</v>
      </c>
      <c r="L283" s="17" t="s">
        <v>1514</v>
      </c>
      <c r="M283" s="17" t="s">
        <v>1514</v>
      </c>
      <c r="N283" s="17" t="s">
        <v>1514</v>
      </c>
      <c r="O283" s="17" t="s">
        <v>1514</v>
      </c>
      <c r="P283" s="17" t="s">
        <v>1514</v>
      </c>
      <c r="Q283" s="17">
        <v>0</v>
      </c>
      <c r="R283" s="17">
        <v>0</v>
      </c>
      <c r="S283" s="17">
        <v>0</v>
      </c>
      <c r="T283" s="17">
        <v>0</v>
      </c>
      <c r="U283" s="17">
        <v>0</v>
      </c>
      <c r="V283" s="17">
        <v>1</v>
      </c>
      <c r="W283" s="17">
        <v>0</v>
      </c>
      <c r="X283" s="17">
        <v>0</v>
      </c>
      <c r="Y283" s="17">
        <f t="shared" si="8"/>
        <v>1</v>
      </c>
    </row>
    <row r="284" spans="1:25" x14ac:dyDescent="0.3">
      <c r="A284" s="17" t="s">
        <v>1381</v>
      </c>
      <c r="B284" s="17" t="s">
        <v>795</v>
      </c>
      <c r="C284" s="17" t="s">
        <v>806</v>
      </c>
      <c r="D284" s="17" t="s">
        <v>839</v>
      </c>
      <c r="E284" s="17" t="s">
        <v>850</v>
      </c>
      <c r="F284" s="17" t="s">
        <v>851</v>
      </c>
      <c r="G284" s="17" t="s">
        <v>852</v>
      </c>
      <c r="H284" s="17" t="s">
        <v>1382</v>
      </c>
      <c r="I284" s="17" t="s">
        <v>1383</v>
      </c>
      <c r="J284" s="17" t="s">
        <v>1384</v>
      </c>
      <c r="K284" s="17" t="s">
        <v>1385</v>
      </c>
      <c r="L284" s="17" t="s">
        <v>1386</v>
      </c>
      <c r="Q284" s="17">
        <v>0</v>
      </c>
      <c r="R284" s="17">
        <v>0</v>
      </c>
      <c r="S284" s="17">
        <v>0</v>
      </c>
      <c r="T284" s="17">
        <v>0</v>
      </c>
      <c r="U284" s="17">
        <v>0</v>
      </c>
      <c r="V284" s="17">
        <v>1</v>
      </c>
      <c r="W284" s="17">
        <v>0</v>
      </c>
      <c r="X284" s="17">
        <v>0</v>
      </c>
      <c r="Y284" s="17">
        <f t="shared" si="8"/>
        <v>1</v>
      </c>
    </row>
    <row r="285" spans="1:25" x14ac:dyDescent="0.3">
      <c r="A285" s="17" t="s">
        <v>1387</v>
      </c>
      <c r="B285" s="17" t="s">
        <v>795</v>
      </c>
      <c r="C285" s="17" t="s">
        <v>797</v>
      </c>
      <c r="D285" s="17" t="s">
        <v>821</v>
      </c>
      <c r="E285" s="17" t="s">
        <v>822</v>
      </c>
      <c r="F285" s="17" t="s">
        <v>823</v>
      </c>
      <c r="G285" s="17" t="s">
        <v>1388</v>
      </c>
      <c r="H285" s="17" t="s">
        <v>1389</v>
      </c>
      <c r="Q285" s="17">
        <v>0</v>
      </c>
      <c r="R285" s="17">
        <v>0</v>
      </c>
      <c r="S285" s="17">
        <v>0</v>
      </c>
      <c r="T285" s="17">
        <v>0</v>
      </c>
      <c r="U285" s="17">
        <v>0</v>
      </c>
      <c r="V285" s="17">
        <v>1</v>
      </c>
      <c r="W285" s="17">
        <v>0</v>
      </c>
      <c r="X285" s="17">
        <v>0</v>
      </c>
      <c r="Y285" s="17">
        <f t="shared" si="8"/>
        <v>1</v>
      </c>
    </row>
    <row r="286" spans="1:25" x14ac:dyDescent="0.3">
      <c r="A286" s="17" t="s">
        <v>1390</v>
      </c>
      <c r="B286" s="17" t="s">
        <v>795</v>
      </c>
      <c r="C286" s="17" t="s">
        <v>797</v>
      </c>
      <c r="D286" s="17" t="s">
        <v>821</v>
      </c>
      <c r="E286" s="17" t="s">
        <v>1391</v>
      </c>
      <c r="F286" s="17" t="s">
        <v>1392</v>
      </c>
      <c r="G286" s="17" t="s">
        <v>1393</v>
      </c>
      <c r="H286" s="17" t="s">
        <v>1394</v>
      </c>
      <c r="I286" s="17" t="s">
        <v>1395</v>
      </c>
      <c r="J286" s="17" t="s">
        <v>805</v>
      </c>
      <c r="Q286" s="17">
        <v>0</v>
      </c>
      <c r="R286" s="17">
        <v>0</v>
      </c>
      <c r="S286" s="17">
        <v>0</v>
      </c>
      <c r="T286" s="17">
        <v>0</v>
      </c>
      <c r="U286" s="17">
        <v>0</v>
      </c>
      <c r="V286" s="17">
        <v>1</v>
      </c>
      <c r="W286" s="17">
        <v>0</v>
      </c>
      <c r="X286" s="17">
        <v>0</v>
      </c>
      <c r="Y286" s="17">
        <f t="shared" si="8"/>
        <v>1</v>
      </c>
    </row>
    <row r="287" spans="1:25" x14ac:dyDescent="0.3">
      <c r="A287" s="17" t="s">
        <v>1396</v>
      </c>
      <c r="B287" s="17" t="s">
        <v>795</v>
      </c>
      <c r="C287" s="17" t="s">
        <v>797</v>
      </c>
      <c r="D287" s="17" t="s">
        <v>178</v>
      </c>
      <c r="E287" s="17" t="s">
        <v>882</v>
      </c>
      <c r="F287" s="17" t="s">
        <v>816</v>
      </c>
      <c r="Q287" s="17">
        <v>0</v>
      </c>
      <c r="R287" s="17">
        <v>0</v>
      </c>
      <c r="S287" s="17">
        <v>0</v>
      </c>
      <c r="T287" s="17">
        <v>0</v>
      </c>
      <c r="U287" s="17">
        <v>0</v>
      </c>
      <c r="V287" s="17">
        <v>1</v>
      </c>
      <c r="W287" s="17">
        <v>0</v>
      </c>
      <c r="X287" s="17">
        <v>0</v>
      </c>
      <c r="Y287" s="17">
        <f t="shared" si="8"/>
        <v>1</v>
      </c>
    </row>
    <row r="288" spans="1:25" x14ac:dyDescent="0.3">
      <c r="A288" s="17" t="s">
        <v>1397</v>
      </c>
      <c r="B288" s="17" t="s">
        <v>795</v>
      </c>
      <c r="C288" s="17" t="s">
        <v>797</v>
      </c>
      <c r="D288" s="17" t="s">
        <v>178</v>
      </c>
      <c r="E288" s="17" t="s">
        <v>1398</v>
      </c>
      <c r="F288" s="17" t="s">
        <v>1399</v>
      </c>
      <c r="G288" s="17" t="s">
        <v>1514</v>
      </c>
      <c r="H288" s="17" t="s">
        <v>1514</v>
      </c>
      <c r="I288" s="17" t="s">
        <v>1514</v>
      </c>
      <c r="J288" s="17" t="s">
        <v>1514</v>
      </c>
      <c r="K288" s="17" t="s">
        <v>1514</v>
      </c>
      <c r="L288" s="17" t="s">
        <v>1514</v>
      </c>
      <c r="M288" s="17" t="s">
        <v>1514</v>
      </c>
      <c r="N288" s="17" t="s">
        <v>1514</v>
      </c>
      <c r="O288" s="17" t="s">
        <v>1514</v>
      </c>
      <c r="P288" s="17" t="s">
        <v>1514</v>
      </c>
      <c r="Q288" s="17">
        <v>0</v>
      </c>
      <c r="R288" s="17">
        <v>0</v>
      </c>
      <c r="S288" s="17">
        <v>0</v>
      </c>
      <c r="T288" s="17">
        <v>0</v>
      </c>
      <c r="U288" s="17">
        <v>0</v>
      </c>
      <c r="V288" s="17">
        <v>1</v>
      </c>
      <c r="W288" s="17">
        <v>0</v>
      </c>
      <c r="X288" s="17">
        <v>0</v>
      </c>
      <c r="Y288" s="17">
        <f t="shared" si="8"/>
        <v>1</v>
      </c>
    </row>
    <row r="289" spans="1:25" x14ac:dyDescent="0.3">
      <c r="A289" s="17" t="s">
        <v>1400</v>
      </c>
      <c r="B289" s="17" t="s">
        <v>795</v>
      </c>
      <c r="C289" s="17" t="s">
        <v>797</v>
      </c>
      <c r="D289" s="17" t="s">
        <v>178</v>
      </c>
      <c r="E289" s="17" t="s">
        <v>1097</v>
      </c>
      <c r="F289" s="17" t="s">
        <v>1514</v>
      </c>
      <c r="G289" s="17" t="s">
        <v>1514</v>
      </c>
      <c r="H289" s="17" t="s">
        <v>1514</v>
      </c>
      <c r="I289" s="17" t="s">
        <v>1514</v>
      </c>
      <c r="J289" s="17" t="s">
        <v>1514</v>
      </c>
      <c r="K289" s="17" t="s">
        <v>1514</v>
      </c>
      <c r="L289" s="17" t="s">
        <v>1514</v>
      </c>
      <c r="M289" s="17" t="s">
        <v>1514</v>
      </c>
      <c r="N289" s="17" t="s">
        <v>1514</v>
      </c>
      <c r="O289" s="17" t="s">
        <v>1514</v>
      </c>
      <c r="P289" s="17" t="s">
        <v>1514</v>
      </c>
      <c r="Q289" s="17">
        <v>0</v>
      </c>
      <c r="R289" s="17">
        <v>0</v>
      </c>
      <c r="S289" s="17">
        <v>0</v>
      </c>
      <c r="T289" s="17">
        <v>0</v>
      </c>
      <c r="U289" s="17">
        <v>0</v>
      </c>
      <c r="V289" s="17">
        <v>1</v>
      </c>
      <c r="W289" s="17">
        <v>0</v>
      </c>
      <c r="X289" s="17">
        <v>0</v>
      </c>
      <c r="Y289" s="17">
        <f t="shared" si="8"/>
        <v>1</v>
      </c>
    </row>
    <row r="290" spans="1:25" x14ac:dyDescent="0.3">
      <c r="A290" s="17" t="s">
        <v>1401</v>
      </c>
      <c r="B290" s="17" t="s">
        <v>795</v>
      </c>
      <c r="C290" s="17" t="s">
        <v>943</v>
      </c>
      <c r="D290" s="17" t="s">
        <v>944</v>
      </c>
      <c r="E290" s="17" t="s">
        <v>945</v>
      </c>
      <c r="F290" s="17" t="s">
        <v>946</v>
      </c>
      <c r="G290" s="17" t="s">
        <v>947</v>
      </c>
      <c r="H290" s="17" t="s">
        <v>1514</v>
      </c>
      <c r="I290" s="17" t="s">
        <v>1514</v>
      </c>
      <c r="J290" s="17" t="s">
        <v>1514</v>
      </c>
      <c r="K290" s="17" t="s">
        <v>1514</v>
      </c>
      <c r="L290" s="17" t="s">
        <v>1514</v>
      </c>
      <c r="M290" s="17" t="s">
        <v>1514</v>
      </c>
      <c r="N290" s="17" t="s">
        <v>1514</v>
      </c>
      <c r="O290" s="17" t="s">
        <v>1514</v>
      </c>
      <c r="P290" s="17" t="s">
        <v>1514</v>
      </c>
      <c r="Q290" s="17">
        <v>0</v>
      </c>
      <c r="R290" s="17">
        <v>0</v>
      </c>
      <c r="S290" s="17">
        <v>0</v>
      </c>
      <c r="T290" s="17">
        <v>0</v>
      </c>
      <c r="U290" s="17">
        <v>0</v>
      </c>
      <c r="V290" s="17">
        <v>1</v>
      </c>
      <c r="W290" s="17">
        <v>0</v>
      </c>
      <c r="X290" s="17">
        <v>1</v>
      </c>
      <c r="Y290" s="17">
        <f t="shared" si="8"/>
        <v>2</v>
      </c>
    </row>
    <row r="291" spans="1:25" x14ac:dyDescent="0.3">
      <c r="A291" s="17" t="s">
        <v>1402</v>
      </c>
      <c r="B291" s="17" t="s">
        <v>795</v>
      </c>
      <c r="C291" s="17" t="s">
        <v>797</v>
      </c>
      <c r="D291" s="17" t="s">
        <v>878</v>
      </c>
      <c r="E291" s="17" t="s">
        <v>441</v>
      </c>
      <c r="F291" s="17" t="s">
        <v>1403</v>
      </c>
      <c r="Q291" s="17">
        <v>0</v>
      </c>
      <c r="R291" s="17">
        <v>0</v>
      </c>
      <c r="S291" s="17">
        <v>0</v>
      </c>
      <c r="T291" s="17">
        <v>0</v>
      </c>
      <c r="U291" s="17">
        <v>0</v>
      </c>
      <c r="V291" s="17">
        <v>1</v>
      </c>
      <c r="W291" s="17">
        <v>0</v>
      </c>
      <c r="X291" s="17">
        <v>0</v>
      </c>
      <c r="Y291" s="17">
        <f t="shared" si="8"/>
        <v>1</v>
      </c>
    </row>
    <row r="292" spans="1:25" x14ac:dyDescent="0.3">
      <c r="A292" s="17" t="s">
        <v>1404</v>
      </c>
      <c r="B292" s="17" t="s">
        <v>795</v>
      </c>
      <c r="C292" s="17" t="s">
        <v>1370</v>
      </c>
      <c r="D292" s="17" t="s">
        <v>1514</v>
      </c>
      <c r="E292" s="17" t="s">
        <v>1514</v>
      </c>
      <c r="F292" s="17" t="s">
        <v>1514</v>
      </c>
      <c r="G292" s="17" t="s">
        <v>1514</v>
      </c>
      <c r="H292" s="17" t="s">
        <v>1514</v>
      </c>
      <c r="I292" s="17" t="s">
        <v>1514</v>
      </c>
      <c r="J292" s="17" t="s">
        <v>1514</v>
      </c>
      <c r="K292" s="17" t="s">
        <v>1514</v>
      </c>
      <c r="L292" s="17" t="s">
        <v>1514</v>
      </c>
      <c r="M292" s="17" t="s">
        <v>1514</v>
      </c>
      <c r="N292" s="17" t="s">
        <v>1514</v>
      </c>
      <c r="O292" s="17" t="s">
        <v>1514</v>
      </c>
      <c r="P292" s="17" t="s">
        <v>1514</v>
      </c>
      <c r="Q292" s="17">
        <v>0</v>
      </c>
      <c r="R292" s="17">
        <v>0</v>
      </c>
      <c r="S292" s="17">
        <v>0</v>
      </c>
      <c r="T292" s="17">
        <v>0</v>
      </c>
      <c r="U292" s="17">
        <v>0</v>
      </c>
      <c r="V292" s="17">
        <v>1</v>
      </c>
      <c r="W292" s="17">
        <v>0</v>
      </c>
      <c r="X292" s="17">
        <v>0</v>
      </c>
      <c r="Y292" s="17">
        <f t="shared" si="8"/>
        <v>1</v>
      </c>
    </row>
    <row r="293" spans="1:25" x14ac:dyDescent="0.3">
      <c r="A293" s="17" t="s">
        <v>1405</v>
      </c>
      <c r="B293" s="17" t="s">
        <v>795</v>
      </c>
      <c r="C293" s="17" t="s">
        <v>797</v>
      </c>
      <c r="D293" s="17" t="s">
        <v>878</v>
      </c>
      <c r="E293" s="17" t="s">
        <v>441</v>
      </c>
      <c r="F293" s="17" t="s">
        <v>906</v>
      </c>
      <c r="G293" s="17" t="s">
        <v>966</v>
      </c>
      <c r="H293" s="17" t="s">
        <v>967</v>
      </c>
      <c r="I293" s="17" t="s">
        <v>968</v>
      </c>
      <c r="J293" s="17" t="s">
        <v>1406</v>
      </c>
      <c r="Q293" s="17">
        <v>0</v>
      </c>
      <c r="R293" s="17">
        <v>0</v>
      </c>
      <c r="S293" s="17">
        <v>0</v>
      </c>
      <c r="T293" s="17">
        <v>0</v>
      </c>
      <c r="U293" s="17">
        <v>0</v>
      </c>
      <c r="V293" s="17">
        <v>1</v>
      </c>
      <c r="W293" s="17">
        <v>0</v>
      </c>
      <c r="X293" s="17">
        <v>0</v>
      </c>
      <c r="Y293" s="17">
        <f t="shared" si="8"/>
        <v>1</v>
      </c>
    </row>
    <row r="294" spans="1:25" x14ac:dyDescent="0.3">
      <c r="A294" s="17" t="s">
        <v>1407</v>
      </c>
      <c r="B294" s="17" t="s">
        <v>795</v>
      </c>
      <c r="C294" s="17" t="s">
        <v>806</v>
      </c>
      <c r="D294" s="17" t="s">
        <v>807</v>
      </c>
      <c r="E294" s="17" t="s">
        <v>808</v>
      </c>
      <c r="F294" s="17" t="s">
        <v>809</v>
      </c>
      <c r="G294" s="17" t="s">
        <v>810</v>
      </c>
      <c r="H294" s="17" t="s">
        <v>811</v>
      </c>
      <c r="I294" s="17" t="s">
        <v>812</v>
      </c>
      <c r="J294" s="17" t="s">
        <v>813</v>
      </c>
      <c r="K294" s="17" t="s">
        <v>1265</v>
      </c>
      <c r="L294" s="17" t="s">
        <v>1336</v>
      </c>
      <c r="M294" s="17" t="s">
        <v>1408</v>
      </c>
      <c r="Q294" s="17">
        <v>0</v>
      </c>
      <c r="R294" s="17">
        <v>0</v>
      </c>
      <c r="S294" s="17">
        <v>0</v>
      </c>
      <c r="T294" s="17">
        <v>0</v>
      </c>
      <c r="U294" s="17">
        <v>0</v>
      </c>
      <c r="V294" s="17">
        <v>1</v>
      </c>
      <c r="W294" s="17">
        <v>0</v>
      </c>
      <c r="X294" s="17">
        <v>0</v>
      </c>
      <c r="Y294" s="17">
        <f t="shared" si="8"/>
        <v>1</v>
      </c>
    </row>
    <row r="295" spans="1:25" x14ac:dyDescent="0.3">
      <c r="A295" s="17" t="s">
        <v>1409</v>
      </c>
      <c r="B295" s="17" t="s">
        <v>795</v>
      </c>
      <c r="C295" s="17" t="s">
        <v>797</v>
      </c>
      <c r="D295" s="17" t="s">
        <v>178</v>
      </c>
      <c r="E295" s="17" t="s">
        <v>798</v>
      </c>
      <c r="F295" s="17" t="s">
        <v>829</v>
      </c>
      <c r="G295" s="17" t="s">
        <v>1005</v>
      </c>
      <c r="H295" s="17" t="s">
        <v>1410</v>
      </c>
      <c r="I295" s="17" t="s">
        <v>1411</v>
      </c>
      <c r="Q295" s="17">
        <v>0</v>
      </c>
      <c r="R295" s="17">
        <v>0</v>
      </c>
      <c r="S295" s="17">
        <v>0</v>
      </c>
      <c r="T295" s="17">
        <v>0</v>
      </c>
      <c r="U295" s="17">
        <v>0</v>
      </c>
      <c r="V295" s="17">
        <v>1</v>
      </c>
      <c r="W295" s="17">
        <v>0</v>
      </c>
      <c r="X295" s="17">
        <v>0</v>
      </c>
      <c r="Y295" s="17">
        <f t="shared" si="8"/>
        <v>1</v>
      </c>
    </row>
    <row r="296" spans="1:25" x14ac:dyDescent="0.3">
      <c r="A296" s="17" t="s">
        <v>1412</v>
      </c>
      <c r="B296" s="17" t="s">
        <v>795</v>
      </c>
      <c r="C296" s="17" t="s">
        <v>797</v>
      </c>
      <c r="D296" s="17" t="s">
        <v>878</v>
      </c>
      <c r="E296" s="17" t="s">
        <v>441</v>
      </c>
      <c r="F296" s="17" t="s">
        <v>906</v>
      </c>
      <c r="G296" s="17" t="s">
        <v>860</v>
      </c>
      <c r="H296" s="17" t="s">
        <v>872</v>
      </c>
      <c r="Q296" s="17">
        <v>0</v>
      </c>
      <c r="R296" s="17">
        <v>0</v>
      </c>
      <c r="S296" s="17">
        <v>0</v>
      </c>
      <c r="T296" s="17">
        <v>0</v>
      </c>
      <c r="U296" s="17">
        <v>0</v>
      </c>
      <c r="V296" s="17">
        <v>1</v>
      </c>
      <c r="W296" s="17">
        <v>0</v>
      </c>
      <c r="X296" s="17">
        <v>0</v>
      </c>
      <c r="Y296" s="17">
        <f t="shared" si="8"/>
        <v>1</v>
      </c>
    </row>
    <row r="297" spans="1:25" x14ac:dyDescent="0.3">
      <c r="A297" s="17" t="s">
        <v>579</v>
      </c>
      <c r="B297" s="17" t="s">
        <v>795</v>
      </c>
      <c r="C297" s="17" t="s">
        <v>806</v>
      </c>
      <c r="D297" s="17" t="s">
        <v>807</v>
      </c>
      <c r="E297" s="17" t="s">
        <v>808</v>
      </c>
      <c r="F297" s="17" t="s">
        <v>809</v>
      </c>
      <c r="G297" s="17" t="s">
        <v>810</v>
      </c>
      <c r="H297" s="17" t="s">
        <v>811</v>
      </c>
      <c r="I297" s="17" t="s">
        <v>812</v>
      </c>
      <c r="J297" s="17" t="s">
        <v>813</v>
      </c>
      <c r="K297" s="17" t="s">
        <v>1413</v>
      </c>
      <c r="L297" s="17" t="s">
        <v>1514</v>
      </c>
      <c r="M297" s="17" t="s">
        <v>1514</v>
      </c>
      <c r="N297" s="17" t="s">
        <v>1514</v>
      </c>
      <c r="O297" s="17" t="s">
        <v>1514</v>
      </c>
      <c r="P297" s="17" t="s">
        <v>1514</v>
      </c>
      <c r="Q297" s="17">
        <v>0</v>
      </c>
      <c r="R297" s="17">
        <v>0</v>
      </c>
      <c r="S297" s="17">
        <v>0</v>
      </c>
      <c r="T297" s="17">
        <v>0</v>
      </c>
      <c r="U297" s="17">
        <v>0</v>
      </c>
      <c r="V297" s="17">
        <v>0</v>
      </c>
      <c r="W297" s="17">
        <v>1</v>
      </c>
      <c r="X297" s="17">
        <v>0</v>
      </c>
      <c r="Y297" s="17">
        <f t="shared" si="8"/>
        <v>1</v>
      </c>
    </row>
    <row r="298" spans="1:25" x14ac:dyDescent="0.3">
      <c r="A298" s="17" t="s">
        <v>581</v>
      </c>
      <c r="B298" s="17" t="s">
        <v>795</v>
      </c>
      <c r="C298" s="17" t="s">
        <v>806</v>
      </c>
      <c r="D298" s="17" t="s">
        <v>807</v>
      </c>
      <c r="E298" s="17" t="s">
        <v>808</v>
      </c>
      <c r="F298" s="17" t="s">
        <v>809</v>
      </c>
      <c r="G298" s="17" t="s">
        <v>810</v>
      </c>
      <c r="H298" s="17" t="s">
        <v>899</v>
      </c>
      <c r="I298" s="17" t="s">
        <v>1017</v>
      </c>
      <c r="J298" s="17" t="s">
        <v>1018</v>
      </c>
      <c r="K298" s="17" t="s">
        <v>1414</v>
      </c>
      <c r="L298" s="17" t="s">
        <v>1415</v>
      </c>
      <c r="M298" s="17" t="s">
        <v>1514</v>
      </c>
      <c r="N298" s="17" t="s">
        <v>1514</v>
      </c>
      <c r="O298" s="17" t="s">
        <v>1514</v>
      </c>
      <c r="P298" s="17" t="s">
        <v>1514</v>
      </c>
      <c r="Q298" s="17">
        <v>1</v>
      </c>
      <c r="R298" s="17">
        <v>0</v>
      </c>
      <c r="S298" s="17">
        <v>0</v>
      </c>
      <c r="T298" s="17">
        <v>0</v>
      </c>
      <c r="U298" s="17">
        <v>0</v>
      </c>
      <c r="V298" s="17">
        <v>0</v>
      </c>
      <c r="W298" s="17">
        <v>1</v>
      </c>
      <c r="X298" s="17">
        <v>0</v>
      </c>
      <c r="Y298" s="17">
        <f t="shared" si="8"/>
        <v>2</v>
      </c>
    </row>
    <row r="299" spans="1:25" x14ac:dyDescent="0.3">
      <c r="A299" s="17" t="s">
        <v>584</v>
      </c>
      <c r="B299" s="17" t="s">
        <v>795</v>
      </c>
      <c r="C299" s="17" t="s">
        <v>806</v>
      </c>
      <c r="D299" s="17" t="s">
        <v>839</v>
      </c>
      <c r="E299" s="17" t="s">
        <v>850</v>
      </c>
      <c r="F299" s="17" t="s">
        <v>851</v>
      </c>
      <c r="G299" s="17" t="s">
        <v>852</v>
      </c>
      <c r="H299" s="17" t="s">
        <v>853</v>
      </c>
      <c r="I299" s="17" t="s">
        <v>1224</v>
      </c>
      <c r="J299" s="17" t="s">
        <v>1225</v>
      </c>
      <c r="K299" s="17" t="s">
        <v>1226</v>
      </c>
      <c r="L299" s="17" t="s">
        <v>1227</v>
      </c>
      <c r="M299" s="17" t="s">
        <v>1416</v>
      </c>
      <c r="N299" s="17" t="s">
        <v>1417</v>
      </c>
      <c r="Q299" s="17">
        <v>0</v>
      </c>
      <c r="R299" s="17">
        <v>0</v>
      </c>
      <c r="S299" s="17">
        <v>0</v>
      </c>
      <c r="T299" s="17">
        <v>0</v>
      </c>
      <c r="U299" s="17">
        <v>0</v>
      </c>
      <c r="V299" s="17">
        <v>0</v>
      </c>
      <c r="W299" s="17">
        <v>1</v>
      </c>
      <c r="X299" s="17">
        <v>0</v>
      </c>
      <c r="Y299" s="17">
        <f t="shared" si="8"/>
        <v>1</v>
      </c>
    </row>
    <row r="300" spans="1:25" x14ac:dyDescent="0.3">
      <c r="A300" s="17" t="s">
        <v>1418</v>
      </c>
      <c r="B300" s="17" t="s">
        <v>795</v>
      </c>
      <c r="C300" s="17" t="s">
        <v>806</v>
      </c>
      <c r="D300" s="17" t="s">
        <v>807</v>
      </c>
      <c r="E300" s="17" t="s">
        <v>808</v>
      </c>
      <c r="F300" s="17" t="s">
        <v>809</v>
      </c>
      <c r="G300" s="17" t="s">
        <v>810</v>
      </c>
      <c r="H300" s="17" t="s">
        <v>899</v>
      </c>
      <c r="I300" s="17" t="s">
        <v>900</v>
      </c>
      <c r="J300" s="17" t="s">
        <v>1218</v>
      </c>
      <c r="K300" s="17" t="s">
        <v>1419</v>
      </c>
      <c r="L300" s="17" t="s">
        <v>1420</v>
      </c>
      <c r="M300" s="17" t="s">
        <v>1514</v>
      </c>
      <c r="N300" s="17" t="s">
        <v>1514</v>
      </c>
      <c r="O300" s="17" t="s">
        <v>1514</v>
      </c>
      <c r="P300" s="17" t="s">
        <v>1514</v>
      </c>
      <c r="Q300" s="17">
        <v>0</v>
      </c>
      <c r="R300" s="17">
        <v>0</v>
      </c>
      <c r="S300" s="17">
        <v>0</v>
      </c>
      <c r="T300" s="17">
        <v>0</v>
      </c>
      <c r="U300" s="17">
        <v>0</v>
      </c>
      <c r="V300" s="17">
        <v>0</v>
      </c>
      <c r="W300" s="17">
        <v>0</v>
      </c>
      <c r="X300" s="17">
        <v>1</v>
      </c>
      <c r="Y300" s="17">
        <f t="shared" si="8"/>
        <v>1</v>
      </c>
    </row>
    <row r="301" spans="1:25" x14ac:dyDescent="0.3">
      <c r="A301" s="17" t="s">
        <v>585</v>
      </c>
      <c r="B301" s="17" t="s">
        <v>795</v>
      </c>
      <c r="C301" s="17" t="s">
        <v>797</v>
      </c>
      <c r="D301" s="17" t="s">
        <v>878</v>
      </c>
      <c r="E301" s="17" t="s">
        <v>441</v>
      </c>
      <c r="F301" s="17" t="s">
        <v>894</v>
      </c>
      <c r="G301" s="17" t="s">
        <v>1062</v>
      </c>
      <c r="H301" s="17" t="s">
        <v>1063</v>
      </c>
      <c r="I301" s="17" t="s">
        <v>1064</v>
      </c>
      <c r="J301" s="17" t="s">
        <v>1514</v>
      </c>
      <c r="K301" s="17" t="s">
        <v>1514</v>
      </c>
      <c r="L301" s="17" t="s">
        <v>1514</v>
      </c>
      <c r="M301" s="17" t="s">
        <v>1514</v>
      </c>
      <c r="N301" s="17" t="s">
        <v>1514</v>
      </c>
      <c r="O301" s="17" t="s">
        <v>1514</v>
      </c>
      <c r="P301" s="17" t="s">
        <v>1514</v>
      </c>
      <c r="Q301" s="17">
        <v>0</v>
      </c>
      <c r="R301" s="17">
        <v>0</v>
      </c>
      <c r="S301" s="17">
        <v>0</v>
      </c>
      <c r="T301" s="17">
        <v>0</v>
      </c>
      <c r="U301" s="17">
        <v>0</v>
      </c>
      <c r="V301" s="17">
        <v>0</v>
      </c>
      <c r="W301" s="17">
        <v>0</v>
      </c>
      <c r="X301" s="17">
        <v>1</v>
      </c>
      <c r="Y301" s="17">
        <f t="shared" si="8"/>
        <v>1</v>
      </c>
    </row>
    <row r="302" spans="1:25" x14ac:dyDescent="0.3">
      <c r="A302" s="17" t="s">
        <v>586</v>
      </c>
      <c r="B302" s="17" t="s">
        <v>795</v>
      </c>
      <c r="C302" s="17" t="s">
        <v>908</v>
      </c>
      <c r="D302" s="17" t="s">
        <v>1421</v>
      </c>
      <c r="E302" s="17" t="s">
        <v>816</v>
      </c>
      <c r="Q302" s="17">
        <v>0</v>
      </c>
      <c r="R302" s="17">
        <v>0</v>
      </c>
      <c r="S302" s="17">
        <v>0</v>
      </c>
      <c r="T302" s="17">
        <v>0</v>
      </c>
      <c r="U302" s="17">
        <v>0</v>
      </c>
      <c r="V302" s="17">
        <v>0</v>
      </c>
      <c r="W302" s="17">
        <v>0</v>
      </c>
      <c r="X302" s="17">
        <v>1</v>
      </c>
      <c r="Y302" s="17">
        <f t="shared" si="8"/>
        <v>1</v>
      </c>
    </row>
    <row r="303" spans="1:25" x14ac:dyDescent="0.3">
      <c r="A303" s="17" t="s">
        <v>589</v>
      </c>
      <c r="B303" s="17" t="s">
        <v>795</v>
      </c>
      <c r="C303" s="17" t="s">
        <v>801</v>
      </c>
      <c r="D303" s="17" t="s">
        <v>802</v>
      </c>
      <c r="E303" s="17" t="s">
        <v>931</v>
      </c>
      <c r="F303" s="17" t="s">
        <v>932</v>
      </c>
      <c r="G303" s="17" t="s">
        <v>733</v>
      </c>
      <c r="H303" s="17" t="s">
        <v>933</v>
      </c>
      <c r="I303" s="17" t="s">
        <v>934</v>
      </c>
      <c r="J303" s="17" t="s">
        <v>1422</v>
      </c>
      <c r="K303" s="17" t="s">
        <v>1423</v>
      </c>
      <c r="L303" s="17" t="s">
        <v>1424</v>
      </c>
      <c r="M303" s="17" t="s">
        <v>1425</v>
      </c>
      <c r="Q303" s="17">
        <v>0</v>
      </c>
      <c r="R303" s="17">
        <v>0</v>
      </c>
      <c r="S303" s="17">
        <v>0</v>
      </c>
      <c r="T303" s="17">
        <v>0</v>
      </c>
      <c r="U303" s="17">
        <v>0</v>
      </c>
      <c r="V303" s="17">
        <v>0</v>
      </c>
      <c r="W303" s="17">
        <v>0</v>
      </c>
      <c r="X303" s="17">
        <v>1</v>
      </c>
      <c r="Y303" s="17">
        <f t="shared" si="8"/>
        <v>1</v>
      </c>
    </row>
    <row r="304" spans="1:25" x14ac:dyDescent="0.3">
      <c r="A304" s="17" t="s">
        <v>591</v>
      </c>
      <c r="B304" s="17" t="s">
        <v>795</v>
      </c>
      <c r="C304" s="17" t="s">
        <v>797</v>
      </c>
      <c r="D304" s="17" t="s">
        <v>178</v>
      </c>
      <c r="E304" s="17" t="s">
        <v>798</v>
      </c>
      <c r="F304" s="17" t="s">
        <v>799</v>
      </c>
      <c r="G304" s="17" t="s">
        <v>1426</v>
      </c>
      <c r="H304" s="17" t="s">
        <v>1427</v>
      </c>
      <c r="I304" s="17" t="s">
        <v>1428</v>
      </c>
      <c r="Q304" s="17">
        <v>0</v>
      </c>
      <c r="R304" s="17">
        <v>0</v>
      </c>
      <c r="S304" s="17">
        <v>0</v>
      </c>
      <c r="T304" s="17">
        <v>0</v>
      </c>
      <c r="U304" s="17">
        <v>0</v>
      </c>
      <c r="V304" s="17">
        <v>0</v>
      </c>
      <c r="W304" s="17">
        <v>0</v>
      </c>
      <c r="X304" s="17">
        <v>1</v>
      </c>
      <c r="Y304" s="17">
        <f t="shared" si="8"/>
        <v>1</v>
      </c>
    </row>
    <row r="305" spans="1:25" x14ac:dyDescent="0.3">
      <c r="A305" s="17" t="s">
        <v>593</v>
      </c>
      <c r="B305" s="17" t="s">
        <v>795</v>
      </c>
      <c r="C305" s="17" t="s">
        <v>801</v>
      </c>
      <c r="D305" s="17" t="s">
        <v>830</v>
      </c>
      <c r="E305" s="17" t="s">
        <v>1429</v>
      </c>
      <c r="F305" s="17" t="s">
        <v>1430</v>
      </c>
      <c r="G305" s="17" t="s">
        <v>1431</v>
      </c>
      <c r="Q305" s="17">
        <v>0</v>
      </c>
      <c r="R305" s="17">
        <v>0</v>
      </c>
      <c r="S305" s="17">
        <v>0</v>
      </c>
      <c r="T305" s="17">
        <v>0</v>
      </c>
      <c r="U305" s="17">
        <v>0</v>
      </c>
      <c r="V305" s="17">
        <v>0</v>
      </c>
      <c r="W305" s="17">
        <v>0</v>
      </c>
      <c r="X305" s="17">
        <v>1</v>
      </c>
      <c r="Y305" s="17">
        <f t="shared" si="8"/>
        <v>1</v>
      </c>
    </row>
    <row r="306" spans="1:25" x14ac:dyDescent="0.3">
      <c r="A306" s="17" t="s">
        <v>596</v>
      </c>
      <c r="B306" s="17" t="s">
        <v>795</v>
      </c>
      <c r="C306" s="17" t="s">
        <v>908</v>
      </c>
      <c r="D306" s="17" t="s">
        <v>1432</v>
      </c>
      <c r="E306" s="17" t="s">
        <v>872</v>
      </c>
      <c r="Q306" s="17">
        <v>0</v>
      </c>
      <c r="R306" s="17">
        <v>0</v>
      </c>
      <c r="S306" s="17">
        <v>0</v>
      </c>
      <c r="T306" s="17">
        <v>0</v>
      </c>
      <c r="U306" s="17">
        <v>0</v>
      </c>
      <c r="V306" s="17">
        <v>0</v>
      </c>
      <c r="W306" s="17">
        <v>0</v>
      </c>
      <c r="X306" s="17">
        <v>1</v>
      </c>
      <c r="Y306" s="17">
        <f t="shared" si="8"/>
        <v>1</v>
      </c>
    </row>
    <row r="307" spans="1:25" x14ac:dyDescent="0.3">
      <c r="A307" s="17" t="s">
        <v>598</v>
      </c>
      <c r="B307" s="17" t="s">
        <v>795</v>
      </c>
      <c r="C307" s="17" t="s">
        <v>806</v>
      </c>
      <c r="D307" s="17" t="s">
        <v>839</v>
      </c>
      <c r="E307" s="17" t="s">
        <v>840</v>
      </c>
      <c r="F307" s="17" t="s">
        <v>914</v>
      </c>
      <c r="G307" s="17" t="s">
        <v>1433</v>
      </c>
      <c r="H307" s="17" t="s">
        <v>1434</v>
      </c>
      <c r="I307" s="17" t="s">
        <v>1435</v>
      </c>
      <c r="Q307" s="17">
        <v>0</v>
      </c>
      <c r="R307" s="17">
        <v>0</v>
      </c>
      <c r="S307" s="17">
        <v>0</v>
      </c>
      <c r="T307" s="17">
        <v>0</v>
      </c>
      <c r="U307" s="17">
        <v>0</v>
      </c>
      <c r="V307" s="17">
        <v>0</v>
      </c>
      <c r="W307" s="17">
        <v>0</v>
      </c>
      <c r="X307" s="17">
        <v>1</v>
      </c>
      <c r="Y307" s="17">
        <f t="shared" si="8"/>
        <v>1</v>
      </c>
    </row>
    <row r="308" spans="1:25" x14ac:dyDescent="0.3">
      <c r="A308" s="17" t="s">
        <v>1436</v>
      </c>
      <c r="B308" s="17" t="s">
        <v>795</v>
      </c>
      <c r="C308" s="17" t="s">
        <v>797</v>
      </c>
      <c r="D308" s="17" t="s">
        <v>878</v>
      </c>
      <c r="E308" s="17" t="s">
        <v>922</v>
      </c>
      <c r="F308" s="17" t="s">
        <v>923</v>
      </c>
      <c r="G308" s="17" t="s">
        <v>924</v>
      </c>
      <c r="H308" s="17" t="s">
        <v>925</v>
      </c>
      <c r="I308" s="17" t="s">
        <v>1437</v>
      </c>
      <c r="J308" s="17" t="s">
        <v>1514</v>
      </c>
      <c r="K308" s="17" t="s">
        <v>1514</v>
      </c>
      <c r="L308" s="17" t="s">
        <v>1514</v>
      </c>
      <c r="M308" s="17" t="s">
        <v>1514</v>
      </c>
      <c r="N308" s="17" t="s">
        <v>1514</v>
      </c>
      <c r="O308" s="17" t="s">
        <v>1514</v>
      </c>
      <c r="P308" s="17" t="s">
        <v>1514</v>
      </c>
      <c r="Q308" s="17">
        <v>0</v>
      </c>
      <c r="R308" s="17">
        <v>0</v>
      </c>
      <c r="S308" s="17">
        <v>0</v>
      </c>
      <c r="T308" s="17">
        <v>0</v>
      </c>
      <c r="U308" s="17">
        <v>0</v>
      </c>
      <c r="V308" s="17">
        <v>0</v>
      </c>
      <c r="W308" s="17">
        <v>0</v>
      </c>
      <c r="X308" s="17">
        <v>1</v>
      </c>
      <c r="Y308" s="17">
        <f t="shared" si="8"/>
        <v>1</v>
      </c>
    </row>
    <row r="309" spans="1:25" x14ac:dyDescent="0.3">
      <c r="A309" s="17" t="s">
        <v>1438</v>
      </c>
      <c r="B309" s="17" t="s">
        <v>795</v>
      </c>
      <c r="C309" s="17" t="s">
        <v>797</v>
      </c>
      <c r="D309" s="17" t="s">
        <v>178</v>
      </c>
      <c r="E309" s="17" t="s">
        <v>888</v>
      </c>
      <c r="F309" s="17" t="s">
        <v>1439</v>
      </c>
      <c r="G309" s="17" t="s">
        <v>1514</v>
      </c>
      <c r="H309" s="17" t="s">
        <v>1514</v>
      </c>
      <c r="I309" s="17" t="s">
        <v>1514</v>
      </c>
      <c r="J309" s="17" t="s">
        <v>1514</v>
      </c>
      <c r="K309" s="17" t="s">
        <v>1514</v>
      </c>
      <c r="L309" s="17" t="s">
        <v>1514</v>
      </c>
      <c r="M309" s="17" t="s">
        <v>1514</v>
      </c>
      <c r="N309" s="17" t="s">
        <v>1514</v>
      </c>
      <c r="O309" s="17" t="s">
        <v>1514</v>
      </c>
      <c r="P309" s="17" t="s">
        <v>1514</v>
      </c>
      <c r="Q309" s="17">
        <v>0</v>
      </c>
      <c r="R309" s="17">
        <v>0</v>
      </c>
      <c r="S309" s="17">
        <v>0</v>
      </c>
      <c r="T309" s="17">
        <v>0</v>
      </c>
      <c r="U309" s="17">
        <v>0</v>
      </c>
      <c r="V309" s="17">
        <v>0</v>
      </c>
      <c r="W309" s="17">
        <v>0</v>
      </c>
      <c r="X309" s="17">
        <v>1</v>
      </c>
      <c r="Y309" s="17">
        <f t="shared" si="8"/>
        <v>1</v>
      </c>
    </row>
    <row r="310" spans="1:25" x14ac:dyDescent="0.3">
      <c r="A310" s="17" t="s">
        <v>1440</v>
      </c>
      <c r="B310" s="17" t="s">
        <v>795</v>
      </c>
      <c r="C310" s="17" t="s">
        <v>801</v>
      </c>
      <c r="D310" s="17" t="s">
        <v>802</v>
      </c>
      <c r="E310" s="17" t="s">
        <v>931</v>
      </c>
      <c r="F310" s="17" t="s">
        <v>932</v>
      </c>
      <c r="G310" s="17" t="s">
        <v>733</v>
      </c>
      <c r="H310" s="17" t="s">
        <v>933</v>
      </c>
      <c r="I310" s="17" t="s">
        <v>934</v>
      </c>
      <c r="J310" s="17" t="s">
        <v>935</v>
      </c>
      <c r="K310" s="17" t="s">
        <v>936</v>
      </c>
      <c r="L310" s="17" t="s">
        <v>1441</v>
      </c>
      <c r="M310" s="17" t="s">
        <v>1514</v>
      </c>
      <c r="N310" s="17" t="s">
        <v>1514</v>
      </c>
      <c r="O310" s="17" t="s">
        <v>1514</v>
      </c>
      <c r="P310" s="17" t="s">
        <v>1514</v>
      </c>
      <c r="Q310" s="17">
        <v>0</v>
      </c>
      <c r="R310" s="17">
        <v>0</v>
      </c>
      <c r="S310" s="17">
        <v>1</v>
      </c>
      <c r="T310" s="17">
        <v>0</v>
      </c>
      <c r="U310" s="17">
        <v>0</v>
      </c>
      <c r="V310" s="17">
        <v>0</v>
      </c>
      <c r="W310" s="17">
        <v>0</v>
      </c>
      <c r="X310" s="17">
        <v>0</v>
      </c>
      <c r="Y310" s="17">
        <f t="shared" si="8"/>
        <v>1</v>
      </c>
    </row>
    <row r="311" spans="1:25" x14ac:dyDescent="0.3">
      <c r="A311" s="17" t="s">
        <v>615</v>
      </c>
      <c r="B311" s="17" t="s">
        <v>795</v>
      </c>
      <c r="C311" s="17" t="s">
        <v>806</v>
      </c>
      <c r="D311" s="17" t="s">
        <v>807</v>
      </c>
      <c r="E311" s="17" t="s">
        <v>808</v>
      </c>
      <c r="F311" s="17" t="s">
        <v>809</v>
      </c>
      <c r="G311" s="17" t="s">
        <v>976</v>
      </c>
      <c r="H311" s="17" t="s">
        <v>1007</v>
      </c>
      <c r="I311" s="17" t="s">
        <v>1204</v>
      </c>
      <c r="J311" s="17" t="s">
        <v>1213</v>
      </c>
      <c r="K311" s="17" t="s">
        <v>1514</v>
      </c>
      <c r="L311" s="17" t="s">
        <v>1514</v>
      </c>
      <c r="M311" s="17" t="s">
        <v>1514</v>
      </c>
      <c r="N311" s="17" t="s">
        <v>1514</v>
      </c>
      <c r="O311" s="17" t="s">
        <v>1514</v>
      </c>
      <c r="P311" s="17" t="s">
        <v>1514</v>
      </c>
      <c r="Q311" s="17">
        <v>0</v>
      </c>
      <c r="R311" s="17">
        <v>1</v>
      </c>
      <c r="S311" s="17">
        <v>0</v>
      </c>
      <c r="T311" s="17">
        <v>0</v>
      </c>
      <c r="U311" s="17">
        <v>0</v>
      </c>
      <c r="V311" s="17">
        <v>0</v>
      </c>
      <c r="W311" s="17">
        <v>0</v>
      </c>
      <c r="X311" s="17">
        <v>0</v>
      </c>
      <c r="Y311" s="17">
        <f t="shared" ref="Y311" si="9">SUM(Q311:X311)</f>
        <v>1</v>
      </c>
    </row>
    <row r="312" spans="1:25" x14ac:dyDescent="0.3">
      <c r="A312" s="17" t="s">
        <v>673</v>
      </c>
      <c r="B312" s="17" t="s">
        <v>795</v>
      </c>
      <c r="C312" s="17" t="s">
        <v>806</v>
      </c>
      <c r="D312" s="17" t="s">
        <v>839</v>
      </c>
      <c r="E312" s="17" t="s">
        <v>850</v>
      </c>
      <c r="F312" s="17" t="s">
        <v>851</v>
      </c>
      <c r="G312" s="17" t="s">
        <v>852</v>
      </c>
      <c r="H312" s="17" t="s">
        <v>853</v>
      </c>
      <c r="I312" s="17" t="s">
        <v>1311</v>
      </c>
      <c r="J312" s="17" t="s">
        <v>1312</v>
      </c>
      <c r="K312" s="17" t="s">
        <v>1313</v>
      </c>
      <c r="L312" s="17" t="s">
        <v>1514</v>
      </c>
      <c r="M312" s="17" t="s">
        <v>1514</v>
      </c>
      <c r="N312" s="17" t="s">
        <v>1514</v>
      </c>
      <c r="O312" s="17" t="s">
        <v>1514</v>
      </c>
      <c r="P312" s="17" t="s">
        <v>1514</v>
      </c>
      <c r="Q312" s="17">
        <v>0</v>
      </c>
      <c r="R312" s="17">
        <v>0</v>
      </c>
      <c r="S312" s="17">
        <v>1</v>
      </c>
      <c r="T312" s="17">
        <v>0</v>
      </c>
      <c r="U312" s="17">
        <v>0</v>
      </c>
      <c r="V312" s="17">
        <v>0</v>
      </c>
      <c r="W312" s="17">
        <v>0</v>
      </c>
      <c r="X312" s="17">
        <v>0</v>
      </c>
      <c r="Y312" s="17">
        <f t="shared" ref="Y312:Y326" si="10">SUM(Q312:X312)</f>
        <v>1</v>
      </c>
    </row>
    <row r="313" spans="1:25" x14ac:dyDescent="0.3">
      <c r="A313" s="17" t="s">
        <v>678</v>
      </c>
      <c r="B313" s="17" t="s">
        <v>795</v>
      </c>
      <c r="C313" s="17" t="s">
        <v>806</v>
      </c>
      <c r="D313" s="17" t="s">
        <v>839</v>
      </c>
      <c r="E313" s="17" t="s">
        <v>850</v>
      </c>
      <c r="F313" s="17" t="s">
        <v>851</v>
      </c>
      <c r="G313" s="17" t="s">
        <v>1360</v>
      </c>
      <c r="H313" s="17" t="s">
        <v>1442</v>
      </c>
      <c r="I313" s="17" t="s">
        <v>1514</v>
      </c>
      <c r="J313" s="17" t="s">
        <v>1514</v>
      </c>
      <c r="K313" s="17" t="s">
        <v>1514</v>
      </c>
      <c r="L313" s="17" t="s">
        <v>1514</v>
      </c>
      <c r="M313" s="17" t="s">
        <v>1514</v>
      </c>
      <c r="N313" s="17" t="s">
        <v>1514</v>
      </c>
      <c r="O313" s="17" t="s">
        <v>1514</v>
      </c>
      <c r="P313" s="17" t="s">
        <v>1514</v>
      </c>
      <c r="Q313" s="17">
        <v>0</v>
      </c>
      <c r="R313" s="17">
        <v>0</v>
      </c>
      <c r="S313" s="17">
        <v>0</v>
      </c>
      <c r="T313" s="17">
        <v>0</v>
      </c>
      <c r="U313" s="17">
        <v>1</v>
      </c>
      <c r="V313" s="17">
        <v>0</v>
      </c>
      <c r="W313" s="17">
        <v>0</v>
      </c>
      <c r="X313" s="17">
        <v>0</v>
      </c>
      <c r="Y313" s="17">
        <f t="shared" si="10"/>
        <v>1</v>
      </c>
    </row>
    <row r="314" spans="1:25" x14ac:dyDescent="0.3">
      <c r="A314" s="17" t="s">
        <v>707</v>
      </c>
      <c r="B314" s="17" t="s">
        <v>795</v>
      </c>
      <c r="C314" s="17" t="s">
        <v>806</v>
      </c>
      <c r="D314" s="17" t="s">
        <v>807</v>
      </c>
      <c r="E314" s="17" t="s">
        <v>808</v>
      </c>
      <c r="F314" s="17" t="s">
        <v>809</v>
      </c>
      <c r="G314" s="17" t="s">
        <v>810</v>
      </c>
      <c r="H314" s="17" t="s">
        <v>899</v>
      </c>
      <c r="I314" s="17" t="s">
        <v>900</v>
      </c>
      <c r="J314" s="17" t="s">
        <v>901</v>
      </c>
      <c r="K314" s="17" t="s">
        <v>902</v>
      </c>
      <c r="L314" s="17" t="s">
        <v>1443</v>
      </c>
      <c r="M314" s="17" t="s">
        <v>1444</v>
      </c>
      <c r="Q314" s="17">
        <v>1</v>
      </c>
      <c r="R314" s="17">
        <v>0</v>
      </c>
      <c r="S314" s="17">
        <v>2</v>
      </c>
      <c r="T314" s="17">
        <v>0</v>
      </c>
      <c r="U314" s="17">
        <v>0</v>
      </c>
      <c r="V314" s="17">
        <v>0</v>
      </c>
      <c r="W314" s="17">
        <v>0</v>
      </c>
      <c r="X314" s="17">
        <v>0</v>
      </c>
      <c r="Y314" s="17">
        <f t="shared" si="10"/>
        <v>3</v>
      </c>
    </row>
    <row r="315" spans="1:25" x14ac:dyDescent="0.3">
      <c r="A315" s="17" t="s">
        <v>709</v>
      </c>
      <c r="B315" s="17" t="s">
        <v>795</v>
      </c>
      <c r="C315" s="17" t="s">
        <v>806</v>
      </c>
      <c r="D315" s="17" t="s">
        <v>807</v>
      </c>
      <c r="E315" s="17" t="s">
        <v>808</v>
      </c>
      <c r="F315" s="17" t="s">
        <v>809</v>
      </c>
      <c r="G315" s="17" t="s">
        <v>976</v>
      </c>
      <c r="H315" s="17" t="s">
        <v>1007</v>
      </c>
      <c r="I315" s="17" t="s">
        <v>1204</v>
      </c>
      <c r="J315" s="17" t="s">
        <v>1232</v>
      </c>
      <c r="K315" s="17" t="s">
        <v>1445</v>
      </c>
      <c r="L315" s="17" t="s">
        <v>1446</v>
      </c>
      <c r="M315" s="17" t="s">
        <v>1514</v>
      </c>
      <c r="N315" s="17" t="s">
        <v>1514</v>
      </c>
      <c r="O315" s="17" t="s">
        <v>1514</v>
      </c>
      <c r="P315" s="17" t="s">
        <v>1514</v>
      </c>
      <c r="Q315" s="17">
        <v>0</v>
      </c>
      <c r="R315" s="17">
        <v>1</v>
      </c>
      <c r="S315" s="17">
        <v>0</v>
      </c>
      <c r="T315" s="17">
        <v>0</v>
      </c>
      <c r="U315" s="17">
        <v>0</v>
      </c>
      <c r="V315" s="17">
        <v>0</v>
      </c>
      <c r="W315" s="17">
        <v>0</v>
      </c>
      <c r="X315" s="17">
        <v>0</v>
      </c>
      <c r="Y315" s="17">
        <f t="shared" si="10"/>
        <v>1</v>
      </c>
    </row>
    <row r="316" spans="1:25" x14ac:dyDescent="0.3">
      <c r="A316" s="17" t="s">
        <v>712</v>
      </c>
      <c r="B316" s="17" t="s">
        <v>795</v>
      </c>
      <c r="C316" s="17" t="s">
        <v>797</v>
      </c>
      <c r="D316" s="17" t="s">
        <v>178</v>
      </c>
      <c r="E316" s="17" t="s">
        <v>1447</v>
      </c>
      <c r="F316" s="17" t="s">
        <v>1448</v>
      </c>
      <c r="G316" s="17" t="s">
        <v>1449</v>
      </c>
      <c r="Q316" s="17">
        <v>0</v>
      </c>
      <c r="R316" s="17">
        <v>0</v>
      </c>
      <c r="S316" s="17">
        <v>1</v>
      </c>
      <c r="T316" s="17">
        <v>0</v>
      </c>
      <c r="U316" s="17">
        <v>0</v>
      </c>
      <c r="V316" s="17">
        <v>0</v>
      </c>
      <c r="W316" s="17">
        <v>0</v>
      </c>
      <c r="X316" s="17">
        <v>0</v>
      </c>
      <c r="Y316" s="17">
        <f t="shared" si="10"/>
        <v>1</v>
      </c>
    </row>
    <row r="317" spans="1:25" x14ac:dyDescent="0.3">
      <c r="A317" s="17" t="s">
        <v>713</v>
      </c>
      <c r="B317" s="17" t="s">
        <v>795</v>
      </c>
      <c r="C317" s="17" t="s">
        <v>806</v>
      </c>
      <c r="D317" s="17" t="s">
        <v>839</v>
      </c>
      <c r="E317" s="17" t="s">
        <v>850</v>
      </c>
      <c r="F317" s="17" t="s">
        <v>1343</v>
      </c>
      <c r="G317" s="17" t="s">
        <v>1344</v>
      </c>
      <c r="H317" s="17" t="s">
        <v>1450</v>
      </c>
      <c r="I317" s="17" t="s">
        <v>1451</v>
      </c>
      <c r="Q317" s="17">
        <v>0</v>
      </c>
      <c r="R317" s="17">
        <v>0</v>
      </c>
      <c r="S317" s="17">
        <v>2</v>
      </c>
      <c r="T317" s="17">
        <v>0</v>
      </c>
      <c r="U317" s="17">
        <v>0</v>
      </c>
      <c r="V317" s="17">
        <v>0</v>
      </c>
      <c r="W317" s="17">
        <v>0</v>
      </c>
      <c r="X317" s="17">
        <v>0</v>
      </c>
      <c r="Y317" s="17">
        <f t="shared" si="10"/>
        <v>2</v>
      </c>
    </row>
    <row r="318" spans="1:25" x14ac:dyDescent="0.3">
      <c r="A318" s="17" t="s">
        <v>716</v>
      </c>
      <c r="B318" s="17" t="s">
        <v>795</v>
      </c>
      <c r="C318" s="17" t="s">
        <v>797</v>
      </c>
      <c r="D318" s="17" t="s">
        <v>878</v>
      </c>
      <c r="E318" s="17" t="s">
        <v>441</v>
      </c>
      <c r="F318" s="17" t="s">
        <v>1134</v>
      </c>
      <c r="G318" s="17" t="s">
        <v>1452</v>
      </c>
      <c r="H318" s="17" t="s">
        <v>872</v>
      </c>
      <c r="Q318" s="17">
        <v>0</v>
      </c>
      <c r="R318" s="17">
        <v>0</v>
      </c>
      <c r="S318" s="17">
        <v>1</v>
      </c>
      <c r="T318" s="17">
        <v>0</v>
      </c>
      <c r="U318" s="17">
        <v>0</v>
      </c>
      <c r="V318" s="17">
        <v>0</v>
      </c>
      <c r="W318" s="17">
        <v>0</v>
      </c>
      <c r="X318" s="17">
        <v>0</v>
      </c>
      <c r="Y318" s="17">
        <f t="shared" si="10"/>
        <v>1</v>
      </c>
    </row>
    <row r="319" spans="1:25" x14ac:dyDescent="0.3">
      <c r="A319" s="17" t="s">
        <v>719</v>
      </c>
      <c r="B319" s="17" t="s">
        <v>795</v>
      </c>
      <c r="C319" s="17" t="s">
        <v>806</v>
      </c>
      <c r="D319" s="17" t="s">
        <v>839</v>
      </c>
      <c r="E319" s="17" t="s">
        <v>850</v>
      </c>
      <c r="F319" s="17" t="s">
        <v>851</v>
      </c>
      <c r="G319" s="17" t="s">
        <v>852</v>
      </c>
      <c r="H319" s="17" t="s">
        <v>853</v>
      </c>
      <c r="I319" s="17" t="s">
        <v>854</v>
      </c>
      <c r="J319" s="17" t="s">
        <v>855</v>
      </c>
      <c r="K319" s="17" t="s">
        <v>856</v>
      </c>
      <c r="L319" s="17" t="s">
        <v>1453</v>
      </c>
      <c r="M319" s="17" t="s">
        <v>1454</v>
      </c>
      <c r="Q319" s="17">
        <v>0</v>
      </c>
      <c r="R319" s="17">
        <v>0</v>
      </c>
      <c r="S319" s="17">
        <v>1</v>
      </c>
      <c r="T319" s="17">
        <v>0</v>
      </c>
      <c r="U319" s="17">
        <v>0</v>
      </c>
      <c r="V319" s="17">
        <v>0</v>
      </c>
      <c r="W319" s="17">
        <v>0</v>
      </c>
      <c r="X319" s="17">
        <v>0</v>
      </c>
      <c r="Y319" s="17">
        <f t="shared" si="10"/>
        <v>1</v>
      </c>
    </row>
    <row r="320" spans="1:25" x14ac:dyDescent="0.3">
      <c r="A320" s="17" t="s">
        <v>720</v>
      </c>
      <c r="B320" s="17" t="s">
        <v>795</v>
      </c>
      <c r="C320" s="17" t="s">
        <v>888</v>
      </c>
      <c r="D320" s="17" t="s">
        <v>1455</v>
      </c>
      <c r="E320" s="17" t="s">
        <v>805</v>
      </c>
      <c r="Q320" s="17">
        <v>0</v>
      </c>
      <c r="R320" s="17">
        <v>0</v>
      </c>
      <c r="S320" s="17">
        <v>0</v>
      </c>
      <c r="T320" s="17">
        <v>1</v>
      </c>
      <c r="U320" s="17">
        <v>0</v>
      </c>
      <c r="V320" s="17">
        <v>0</v>
      </c>
      <c r="W320" s="17">
        <v>0</v>
      </c>
      <c r="X320" s="17">
        <v>0</v>
      </c>
      <c r="Y320" s="17">
        <f t="shared" si="10"/>
        <v>1</v>
      </c>
    </row>
    <row r="321" spans="1:25" x14ac:dyDescent="0.3">
      <c r="A321" s="17" t="s">
        <v>723</v>
      </c>
      <c r="B321" s="17" t="s">
        <v>795</v>
      </c>
      <c r="C321" s="17" t="s">
        <v>806</v>
      </c>
      <c r="D321" s="17" t="s">
        <v>807</v>
      </c>
      <c r="E321" s="17" t="s">
        <v>808</v>
      </c>
      <c r="F321" s="17" t="s">
        <v>809</v>
      </c>
      <c r="G321" s="17" t="s">
        <v>810</v>
      </c>
      <c r="H321" s="17" t="s">
        <v>899</v>
      </c>
      <c r="I321" s="17" t="s">
        <v>1456</v>
      </c>
      <c r="J321" s="17" t="s">
        <v>1457</v>
      </c>
      <c r="K321" s="17" t="s">
        <v>1458</v>
      </c>
      <c r="L321" s="17" t="s">
        <v>1459</v>
      </c>
      <c r="M321" s="17" t="s">
        <v>1460</v>
      </c>
      <c r="Q321" s="17">
        <v>0</v>
      </c>
      <c r="R321" s="17">
        <v>0</v>
      </c>
      <c r="S321" s="17">
        <v>0</v>
      </c>
      <c r="T321" s="17">
        <v>1</v>
      </c>
      <c r="U321" s="17">
        <v>0</v>
      </c>
      <c r="V321" s="17">
        <v>0</v>
      </c>
      <c r="W321" s="17">
        <v>0</v>
      </c>
      <c r="X321" s="17">
        <v>0</v>
      </c>
      <c r="Y321" s="17">
        <f t="shared" si="10"/>
        <v>1</v>
      </c>
    </row>
    <row r="322" spans="1:25" x14ac:dyDescent="0.3">
      <c r="A322" s="17" t="s">
        <v>726</v>
      </c>
      <c r="B322" s="17" t="s">
        <v>795</v>
      </c>
      <c r="C322" s="17" t="s">
        <v>797</v>
      </c>
      <c r="D322" s="17" t="s">
        <v>178</v>
      </c>
      <c r="E322" s="17" t="s">
        <v>860</v>
      </c>
      <c r="F322" s="17" t="s">
        <v>1021</v>
      </c>
      <c r="Q322" s="17">
        <v>0</v>
      </c>
      <c r="R322" s="17">
        <v>0</v>
      </c>
      <c r="S322" s="17">
        <v>0</v>
      </c>
      <c r="T322" s="17">
        <v>1</v>
      </c>
      <c r="U322" s="17">
        <v>0</v>
      </c>
      <c r="V322" s="17">
        <v>0</v>
      </c>
      <c r="W322" s="17">
        <v>0</v>
      </c>
      <c r="X322" s="17">
        <v>0</v>
      </c>
      <c r="Y322" s="17">
        <f t="shared" si="10"/>
        <v>1</v>
      </c>
    </row>
    <row r="323" spans="1:25" x14ac:dyDescent="0.3">
      <c r="A323" s="17" t="s">
        <v>728</v>
      </c>
      <c r="B323" s="17" t="s">
        <v>795</v>
      </c>
      <c r="C323" s="17" t="s">
        <v>806</v>
      </c>
      <c r="D323" s="17" t="s">
        <v>839</v>
      </c>
      <c r="E323" s="17" t="s">
        <v>850</v>
      </c>
      <c r="F323" s="17" t="s">
        <v>851</v>
      </c>
      <c r="G323" s="17" t="s">
        <v>1112</v>
      </c>
      <c r="H323" s="17" t="s">
        <v>1113</v>
      </c>
      <c r="I323" s="17" t="s">
        <v>1461</v>
      </c>
      <c r="J323" s="17" t="s">
        <v>1462</v>
      </c>
      <c r="Q323" s="17">
        <v>0</v>
      </c>
      <c r="R323" s="17">
        <v>0</v>
      </c>
      <c r="S323" s="17">
        <v>0</v>
      </c>
      <c r="T323" s="17">
        <v>0</v>
      </c>
      <c r="U323" s="17">
        <v>2</v>
      </c>
      <c r="V323" s="17">
        <v>0</v>
      </c>
      <c r="W323" s="17">
        <v>0</v>
      </c>
      <c r="X323" s="17">
        <v>0</v>
      </c>
      <c r="Y323" s="17">
        <f t="shared" si="10"/>
        <v>2</v>
      </c>
    </row>
    <row r="324" spans="1:25" x14ac:dyDescent="0.3">
      <c r="A324" s="17" t="s">
        <v>1463</v>
      </c>
      <c r="B324" s="17" t="s">
        <v>795</v>
      </c>
      <c r="C324" s="17" t="s">
        <v>797</v>
      </c>
      <c r="D324" s="17" t="s">
        <v>878</v>
      </c>
      <c r="E324" s="17" t="s">
        <v>441</v>
      </c>
      <c r="F324" s="17" t="s">
        <v>894</v>
      </c>
      <c r="G324" s="17" t="s">
        <v>1062</v>
      </c>
      <c r="H324" s="17" t="s">
        <v>1081</v>
      </c>
      <c r="I324" s="17" t="s">
        <v>1082</v>
      </c>
      <c r="J324" s="17" t="s">
        <v>682</v>
      </c>
      <c r="K324" s="17" t="s">
        <v>872</v>
      </c>
      <c r="Q324" s="17">
        <v>0</v>
      </c>
      <c r="R324" s="17">
        <v>0</v>
      </c>
      <c r="S324" s="17">
        <v>0</v>
      </c>
      <c r="T324" s="17">
        <v>0</v>
      </c>
      <c r="U324" s="17">
        <v>1</v>
      </c>
      <c r="V324" s="17">
        <v>0</v>
      </c>
      <c r="W324" s="17">
        <v>0</v>
      </c>
      <c r="X324" s="17">
        <v>0</v>
      </c>
      <c r="Y324" s="17">
        <f t="shared" si="10"/>
        <v>1</v>
      </c>
    </row>
    <row r="325" spans="1:25" x14ac:dyDescent="0.3">
      <c r="A325" s="17" t="s">
        <v>730</v>
      </c>
      <c r="B325" s="17" t="s">
        <v>795</v>
      </c>
      <c r="C325" s="17" t="s">
        <v>797</v>
      </c>
      <c r="D325" s="17" t="s">
        <v>178</v>
      </c>
      <c r="E325" s="17" t="s">
        <v>882</v>
      </c>
      <c r="F325" s="17" t="s">
        <v>860</v>
      </c>
      <c r="G325" s="17" t="s">
        <v>872</v>
      </c>
      <c r="Q325" s="17">
        <v>0</v>
      </c>
      <c r="R325" s="17">
        <v>0</v>
      </c>
      <c r="S325" s="17">
        <v>0</v>
      </c>
      <c r="T325" s="17">
        <v>0</v>
      </c>
      <c r="U325" s="17">
        <v>1</v>
      </c>
      <c r="V325" s="17">
        <v>0</v>
      </c>
      <c r="W325" s="17">
        <v>0</v>
      </c>
      <c r="X325" s="17">
        <v>0</v>
      </c>
      <c r="Y325" s="17">
        <f t="shared" si="10"/>
        <v>1</v>
      </c>
    </row>
    <row r="326" spans="1:25" x14ac:dyDescent="0.3">
      <c r="A326" s="17" t="s">
        <v>1464</v>
      </c>
      <c r="B326" s="17" t="s">
        <v>795</v>
      </c>
      <c r="C326" s="17" t="s">
        <v>806</v>
      </c>
      <c r="D326" s="17" t="s">
        <v>807</v>
      </c>
      <c r="E326" s="17" t="s">
        <v>808</v>
      </c>
      <c r="F326" s="17" t="s">
        <v>1035</v>
      </c>
      <c r="G326" s="17" t="s">
        <v>1036</v>
      </c>
      <c r="H326" s="17" t="s">
        <v>888</v>
      </c>
      <c r="I326" s="17" t="s">
        <v>1037</v>
      </c>
      <c r="J326" s="17" t="s">
        <v>1465</v>
      </c>
      <c r="K326" s="17" t="s">
        <v>1466</v>
      </c>
      <c r="L326" s="17" t="s">
        <v>1467</v>
      </c>
      <c r="Q326" s="17">
        <v>0</v>
      </c>
      <c r="R326" s="17">
        <v>0</v>
      </c>
      <c r="S326" s="17">
        <v>0</v>
      </c>
      <c r="T326" s="17">
        <v>0</v>
      </c>
      <c r="U326" s="17">
        <v>1</v>
      </c>
      <c r="V326" s="17">
        <v>0</v>
      </c>
      <c r="W326" s="17">
        <v>0</v>
      </c>
      <c r="X326" s="17">
        <v>0</v>
      </c>
      <c r="Y326" s="17">
        <f t="shared" si="10"/>
        <v>1</v>
      </c>
    </row>
  </sheetData>
  <mergeCells count="1">
    <mergeCell ref="AB2:A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4787F-3088-43B5-84C0-580EF652726F}">
  <dimension ref="A4:J12"/>
  <sheetViews>
    <sheetView workbookViewId="0">
      <selection activeCell="D1" sqref="D1:D1048576"/>
    </sheetView>
  </sheetViews>
  <sheetFormatPr defaultRowHeight="14.4" x14ac:dyDescent="0.3"/>
  <cols>
    <col min="1" max="10" width="18.6640625" customWidth="1"/>
  </cols>
  <sheetData>
    <row r="4" spans="1:10" ht="15.6" x14ac:dyDescent="0.3">
      <c r="A4" s="1" t="s">
        <v>1468</v>
      </c>
      <c r="B4" s="2" t="s">
        <v>1469</v>
      </c>
      <c r="C4" s="2" t="s">
        <v>1470</v>
      </c>
      <c r="D4" s="2" t="s">
        <v>1471</v>
      </c>
      <c r="E4" s="2" t="s">
        <v>1472</v>
      </c>
      <c r="F4" s="2" t="s">
        <v>1473</v>
      </c>
      <c r="G4" s="2" t="s">
        <v>1474</v>
      </c>
      <c r="H4" s="2" t="s">
        <v>1475</v>
      </c>
      <c r="I4" s="2" t="s">
        <v>1476</v>
      </c>
      <c r="J4" s="2" t="s">
        <v>1509</v>
      </c>
    </row>
    <row r="5" spans="1:10" ht="15.6" x14ac:dyDescent="0.3">
      <c r="A5" s="2" t="s">
        <v>1477</v>
      </c>
      <c r="B5" s="2" t="s">
        <v>1477</v>
      </c>
      <c r="C5" s="2" t="s">
        <v>1478</v>
      </c>
      <c r="D5" s="2">
        <v>6745</v>
      </c>
      <c r="E5" s="2">
        <v>26.5</v>
      </c>
      <c r="F5" s="2">
        <v>7</v>
      </c>
      <c r="G5" s="2">
        <v>36</v>
      </c>
      <c r="H5" s="2" t="s">
        <v>1479</v>
      </c>
      <c r="I5" s="2" t="s">
        <v>1480</v>
      </c>
      <c r="J5" s="2" t="s">
        <v>8</v>
      </c>
    </row>
    <row r="6" spans="1:10" ht="15.6" x14ac:dyDescent="0.3">
      <c r="A6" s="2" t="s">
        <v>1481</v>
      </c>
      <c r="B6" s="2" t="s">
        <v>1481</v>
      </c>
      <c r="C6" s="2" t="s">
        <v>1482</v>
      </c>
      <c r="D6" s="2">
        <v>5897</v>
      </c>
      <c r="E6" s="2">
        <v>28.4</v>
      </c>
      <c r="F6" s="2">
        <v>7.3</v>
      </c>
      <c r="G6" s="2">
        <v>35</v>
      </c>
      <c r="H6" s="2" t="s">
        <v>1483</v>
      </c>
      <c r="I6" s="2" t="s">
        <v>1484</v>
      </c>
      <c r="J6" s="2" t="s">
        <v>8</v>
      </c>
    </row>
    <row r="7" spans="1:10" ht="15.6" x14ac:dyDescent="0.3">
      <c r="A7" s="2" t="s">
        <v>1485</v>
      </c>
      <c r="B7" s="2" t="s">
        <v>1485</v>
      </c>
      <c r="C7" s="2" t="s">
        <v>1486</v>
      </c>
      <c r="D7" s="2">
        <v>6151</v>
      </c>
      <c r="E7" s="2">
        <v>28.9</v>
      </c>
      <c r="F7" s="2">
        <v>7.7</v>
      </c>
      <c r="G7" s="2">
        <v>36</v>
      </c>
      <c r="H7" s="2" t="s">
        <v>1487</v>
      </c>
      <c r="I7" s="2" t="s">
        <v>1488</v>
      </c>
      <c r="J7" s="2" t="s">
        <v>8</v>
      </c>
    </row>
    <row r="8" spans="1:10" ht="15.6" x14ac:dyDescent="0.3">
      <c r="A8" s="2" t="s">
        <v>1489</v>
      </c>
      <c r="B8" s="2" t="s">
        <v>1489</v>
      </c>
      <c r="C8" s="2" t="s">
        <v>1490</v>
      </c>
      <c r="D8" s="2">
        <v>7580</v>
      </c>
      <c r="E8" s="2">
        <v>21.7</v>
      </c>
      <c r="F8" s="2">
        <v>7.7</v>
      </c>
      <c r="G8" s="2">
        <v>36</v>
      </c>
      <c r="H8" s="2" t="s">
        <v>1491</v>
      </c>
      <c r="I8" s="2" t="s">
        <v>1492</v>
      </c>
      <c r="J8" s="2" t="s">
        <v>8</v>
      </c>
    </row>
    <row r="9" spans="1:10" ht="15.6" x14ac:dyDescent="0.3">
      <c r="A9" s="2" t="s">
        <v>1493</v>
      </c>
      <c r="B9" s="2" t="s">
        <v>1493</v>
      </c>
      <c r="C9" s="2" t="s">
        <v>1494</v>
      </c>
      <c r="D9" s="2">
        <v>7028</v>
      </c>
      <c r="E9" s="2">
        <v>25.5</v>
      </c>
      <c r="F9" s="2">
        <v>7.3</v>
      </c>
      <c r="G9" s="2">
        <v>35</v>
      </c>
      <c r="H9" s="2" t="s">
        <v>1495</v>
      </c>
      <c r="I9" s="2" t="s">
        <v>1496</v>
      </c>
      <c r="J9" s="2" t="s">
        <v>7</v>
      </c>
    </row>
    <row r="10" spans="1:10" ht="15.6" x14ac:dyDescent="0.3">
      <c r="A10" s="2" t="s">
        <v>1497</v>
      </c>
      <c r="B10" s="2" t="s">
        <v>1497</v>
      </c>
      <c r="C10" s="2" t="s">
        <v>1498</v>
      </c>
      <c r="D10" s="2">
        <v>6802</v>
      </c>
      <c r="E10" s="2">
        <v>25.2</v>
      </c>
      <c r="F10" s="2">
        <v>7</v>
      </c>
      <c r="G10" s="2">
        <v>34</v>
      </c>
      <c r="H10" s="2" t="s">
        <v>1499</v>
      </c>
      <c r="I10" s="2" t="s">
        <v>1500</v>
      </c>
      <c r="J10" s="2" t="s">
        <v>7</v>
      </c>
    </row>
    <row r="11" spans="1:10" ht="15.6" x14ac:dyDescent="0.3">
      <c r="A11" s="2" t="s">
        <v>1501</v>
      </c>
      <c r="B11" s="2" t="s">
        <v>1501</v>
      </c>
      <c r="C11" s="2" t="s">
        <v>1502</v>
      </c>
      <c r="D11" s="2">
        <v>6398</v>
      </c>
      <c r="E11" s="2">
        <v>30.7</v>
      </c>
      <c r="F11" s="2">
        <v>7.4</v>
      </c>
      <c r="G11" s="2">
        <v>32</v>
      </c>
      <c r="H11" s="2" t="s">
        <v>1503</v>
      </c>
      <c r="I11" s="2" t="s">
        <v>1504</v>
      </c>
      <c r="J11" s="2" t="s">
        <v>7</v>
      </c>
    </row>
    <row r="12" spans="1:10" ht="15.6" x14ac:dyDescent="0.3">
      <c r="A12" s="2" t="s">
        <v>1505</v>
      </c>
      <c r="B12" s="2" t="s">
        <v>1505</v>
      </c>
      <c r="C12" s="2" t="s">
        <v>1506</v>
      </c>
      <c r="D12" s="2">
        <v>6398</v>
      </c>
      <c r="E12" s="2">
        <v>30.7</v>
      </c>
      <c r="F12" s="2">
        <v>7.5</v>
      </c>
      <c r="G12" s="2">
        <v>30</v>
      </c>
      <c r="H12" s="2" t="s">
        <v>1507</v>
      </c>
      <c r="I12" s="2" t="s">
        <v>1508</v>
      </c>
      <c r="J12" s="2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6S_taxonomy_table</vt:lpstr>
      <vt:lpstr>18S_taxonomy_Table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P</cp:lastModifiedBy>
  <dcterms:created xsi:type="dcterms:W3CDTF">2015-06-05T18:17:20Z</dcterms:created>
  <dcterms:modified xsi:type="dcterms:W3CDTF">2023-09-12T05:20:03Z</dcterms:modified>
</cp:coreProperties>
</file>